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DatasetS1 DET list"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396" uniqueCount="2334">
  <si>
    <t xml:space="preserve">Accession</t>
  </si>
  <si>
    <t xml:space="preserve">Mean_RPKM_F</t>
  </si>
  <si>
    <t xml:space="preserve">Mean_RPKM_DAT</t>
  </si>
  <si>
    <t xml:space="preserve">Fold_change*</t>
  </si>
  <si>
    <t xml:space="preserve">FDR*</t>
  </si>
  <si>
    <t xml:space="preserve">GO</t>
  </si>
  <si>
    <t xml:space="preserve">KEGG</t>
  </si>
  <si>
    <t xml:space="preserve">Sequence</t>
  </si>
  <si>
    <t xml:space="preserve">BLAST hit</t>
  </si>
  <si>
    <t xml:space="preserve">Arabidopsis gene</t>
  </si>
  <si>
    <t xml:space="preserve">Uniprot functions</t>
  </si>
  <si>
    <t xml:space="preserve">Catergory</t>
  </si>
  <si>
    <t xml:space="preserve">comp42804_c0_seq1</t>
  </si>
  <si>
    <t xml:space="preserve">NA</t>
  </si>
  <si>
    <t xml:space="preserve">CTCGTTGTAAATGGCGTCTTTGTACCTATCCCAAGGGAAAGAACGTTGATTACTTGTTTCTGTTTCTTGAAGTCGCCGATCATGATTCACTGCCTTGTGGATGGAGAAGAAACGTCCGATATTCCCTAAGTATAATCAATCAAAACTCCGTAAAACGCTCCAGGCAAAACGATGAACAAAAGTGGTTTGATGAGAAAACTCCCCGTAGGGGTCGTGTATCCATGTTTCCCCTTAATGAAATCCATGCCAAAGAGAGTGGATATTTGGTAAACGGAGAACTCAAGATTGTTGCTGAGATTGAGGTTATTGAAGTTCTTGGCAAGTTTGATGTAACAGAGGAAACTTCAACAATAACAGAAACCATGGATGTTAATGGCTTTCAACTTCTTCCTTCACAGATGGAACTTGTGAGCCGTTTGTTAGAAAGACACCCAGATATTGCATCTGAGTTTAGTACAAAGAACCCAAATCTTAGGACGGGTTACATGAGCTTGCTACTTAGTATTATTGAAACTCTGCGTCACTCGCCTCACGAGCTCTCCAACACTGATCTGGCCGAGGCAGATGCTGCTTTGGGATCCATGGCAAACGCTGGATTTAAATTGGATTGGTTGGAGAATAAACTTGATGAGATGGCTGAGAAGAAGGAGAAAGAGGAGGGTGGTGAGATTCGAGTGCGAGAAATCGAGGAAGAGCTGAAGGATTTGAAGCAGAAGTGCTTAGACTTGGAAGTTCAGCTGGAGAAGGAAAAACTAGAGTTGTCGGCTGCAAAAGCTCCTATCTCATTTGATGATGTTTTTTAATGTTCTTGAATTCTTAGGCTGGAGGTTCTTGTTTTAGGTGAACAAATGGTTTCTAGTACTACGTAATGGAGTACATTGGTTTTAAGTGAAGAGATGGTTTTAAGCCAGGTTACTTGAGGAAAAAGTAATAGCTCTACGTCTATTTAACTTCACATCGTAGTGTATGTTGCTTACAATGTTTTTAAGTCATC</t>
  </si>
  <si>
    <t xml:space="preserve">Brassica oleracea var. oleracea MATH domain and coiled-coil domain-containing protein At3g58360-like (LOC106337571) </t>
  </si>
  <si>
    <t xml:space="preserve">At3g58360</t>
  </si>
  <si>
    <t xml:space="preserve">RTM3-like protein. Required for the restriction of long-distance movement of the pathogenic tobacco etch virus (TEV) without causing a hypersensitive response or inducing systemic acquired resistance. ◾defense response to virus Source: UniProtKB◾response to virus Source: TAIR◾transport of virus in host, tissue to tissue</t>
  </si>
  <si>
    <t xml:space="preserve">Defense response</t>
  </si>
  <si>
    <t xml:space="preserve">comp50313_c0_seq1</t>
  </si>
  <si>
    <t xml:space="preserve">GO:0016021(integral to membrane),GO:0005886(plasma membrane),GO:0022891(substrate-specific transmembrane transporter activity),GO:0015293(symporter activity),GO:0008643(carbohydrate transport)</t>
  </si>
  <si>
    <t xml:space="preserve">TTTTTTTGCTTTCACCAAACTTTTTGTGTATAAAAGTATTAAAAGCGATGATTTTTATTTTGATATGACTTGTGTGATTCTCATTCTATTCGACTGTAGGTTTTTCCTTTCATCAGACTTGGTCAACAACATCACCACCTTCATCTTAGGCCTTCAAGATCTTCACGAAACAAATAGCAAAACATAAACGAGTCTTGAATTCATTTTGAGTCTACCAAAAATTCCACACATCTTCCTATCGGAATTAAAAAAAACACTTTCTCAAGATGGCATTTGGCAAAAAGATTGTTGTAAACTCGTAAGAAGCAGATCAGACCAAAAGAGAAGAAAAAATGGCAGGAGGGTCGTTTGGTCCGACCGGTGTAGCTAAGGAAAGAGCAGAACAATACCAAGGGAAAGTCACTAGCTATGTCATCATCGCTTGCCTTGTTGCTGCTATTGGTGGAGCCATCTTTGGTTATGACATTGGAGTCTCAGGAGGAGTCACATCAATGGATGAGTTCCTTGAGGAGTTTTTCAAAACGGTTTATGATAAGAAGAAGCAAGCTCACGAGAGTAATTATTGTAAATATGATGATCAAGGATTAGCTGCTTTCACTTCTTCACTCTACTTGGCTGGTTTGGTTTCCACTCTGGCCGCTTCACCGATTACAAGAAACTATGGAAGGCGTGCGAGTATTGTCTGTGGTGGGATTAGCTTTCTTGTTGGAGCTGCTTTGAATGCTGGTGCTGTGAACTTACCAATGCTTCTTGCGGGGAGAATCTTGCTCGGTGTTGGCATTGGATTTGGGAATCAGGCGGTTCCTTTGTACTTATCAGAAGTGGCACCAACACATCTCCGAGGCGGTTTAAACATGATGTTCCAGTTAGCTACAACTCTTGGAATCTTCACAGCCAACATGGTCAACTACGGTACACAACAGCTCAAGCCCTGGGGATGGAGACTCTCTCTAGGTTTAGCCGCTTTTCCAGCTCTGCTCATGACGCTAGGAGGCTATCTCCTACCCGAGACACCAAACAGTTTGGTCGAAAGAGGCTTAACAGATAAAGGAAGACAAGTTCTCGAGAAGCTGAGAGGAACCCAAAACGTAGACGCCGAGCTACAAGACATGGTGGACGCAAGCGAGCTAGCCAACTCCATCAAACACCCGTTCAGAAACATCCTCCAGAAACAGCATAGGCCTCAGC</t>
  </si>
  <si>
    <t xml:space="preserve">Brassica rapa sugar transport protein 7 (LOC103836783) </t>
  </si>
  <si>
    <t xml:space="preserve">STP6  At3g05960</t>
  </si>
  <si>
    <t xml:space="preserve">Mediates an active uptake of hexoses, probably by sugar/hydrogen symport.◾glucose transmembrane transporter activity Source: GO_Central◾sugar:proton symporter activity</t>
  </si>
  <si>
    <t xml:space="preserve">Sugar transport</t>
  </si>
  <si>
    <t xml:space="preserve">comp55156_c0_seq1</t>
  </si>
  <si>
    <t xml:space="preserve">00250(Alanine, aspartate and glutamate metabolism),00410(beta-Alanine metabolism),00430(Taurine and hypotaurine metabolism),00650(Butanoate metabolism)</t>
  </si>
  <si>
    <t xml:space="preserve">GGGAAAAGAGAGTCAAGGGGGATAAAAAAAAAGAGAGGAGTTAGTTACATGAACGTCTTAAATTAGTGAAAGAGAGTTTTGCTTTCTTTTATATCTGTCAAATAAAACTTGTGACATCTATCTTCCTCTCCTTGAAAATATAATGGTACTCGCCACAAACTCCGACTCCGAAGAGCATTTGCACTCCACTTTCGCTTCCAGATATGTCCGTGCTGTTGTTCCCAGGTTCACTATGCCTAACAATTCCATGCCCAAAGACGCTGCTTATCAAGTGATCAGTGATGAGTTGATGCTTGATGGCAATCCAAGGCTTAACCTAGCTTCCTTTGTCACCACTTGGATGGAACCTGAATGTGACAAACTCATCCAGGAGTCTGTCAACAAGAACTATGTTGACATGGATGAATATCCCGTCACTACCGAGCTCCAGAACCGGTGTGTAAACATGATAGCCAATTTGTTCCATGCTCCCATGGGAGAAGAGGAAGCTGCTATTGGATGTGGAACTGTTGGTTCATCAGAGGCTATAATGCTTGCTGGTTTAGCTTTCAAAAGGAAATGGCAACAGAGGAGAAGAGCTCAAGGTCTTCCTACTGATAATCCCAACATTGTTACTGGTGCCAACGTTCAGGTGTGCTGGGAGAAATTTGCAAGGTACTTTGAGGTAGAGCTCAAAGAGGTGAAACTAAGTGAAGGCTATTACGTGATGGACCCAGCTAAAGCTGTAGAGATGGTGGATGAGAACACAATCTGCGTTGCAGCTATTCTGGGATCCACACTTACCGGAGAGTTCGAGGATGTGAAGCTACTGAACGATCTCTTGGCTGAGAAAAACGCAGAGACTGGTTGGGATGTTGCTATTCACGTTGATGCAGCCAGTGGAGGATTCATTGCTCCTTTCCTCTACCCTGATCTTGAATGGGACTTTAGGCTTCCATGGGTTAAGAGCATTAATGTCAGTGGTCATAAGTATGGACTTGTCTATGCAGGAGTTGGTTGGATTGTCTGGAGAACCAAAGATGATTTGCCAGAGGACCTTGTCTTTCACATCAACTACTTGGGAGCTGATCAACCCACTTTCACCCTTAACTTCTCTAAAGGGTCGAGCCAAATCATTGCTCAGTACTATCAGTTTATCCGACTAGGCTTTGAGGGATACAAGAACATTATGGAGAACTGCATGGACAATGCGAGGAGGCTAAGAGAAGGAATAGAGATGACAGGGAAGTTCGACATTGTCTCCAAAGACATAGGCGTGCCTCTAGTGGCATTCTCTCTCAAAGACAGCAGCAAACACACCGTGTTTGAGATCGCAGAGTCTCTTAGGAAATTTGGGTGGATCATACCGGCCTACACTATGCCTGCAGATGCACAGCACATTGCTGTGCTCAGAGTTGTGATCAGGGAAGATTTTAGCCGAGGACTTGCGGACAGACTCATCACACATATCATTCAGGTACTGAAAGAGATCGATGGCCTTCCTAGCCGGGTTGCTCATCTAGCTGCGGCTGCTGCGGTTAGTGGTGGTGAGGTGAAGACTGCTAAGATGTCGTTGGAGGATATCACTAAGTATTGGAAACGTCTTGTGGAACACAAGAGAAATATTGTCTGTTAGGTGGGTAAGTCTTCACGCTTGTTCTTGGTAATAAGGTTTTTGTTTTAGACAATTCTGCTGAACTTTTTGTTTTCCTTTCTTGGCATTATTTTTTATATTGATGGTAATATAAACCAAAATCTTG</t>
  </si>
  <si>
    <t xml:space="preserve">Brassica napus glutamate decarboxylase 5-like (LOC106345296) </t>
  </si>
  <si>
    <t xml:space="preserve">GAD5   At3g17760</t>
  </si>
  <si>
    <t xml:space="preserve">Expressed in flowers. Catalyzes the production of GABA. The calmodulin-binding is calcium-dependent and it is proposed that this may, directly or indirectly, form a calcium regulated control of GABA biosynthesis. L-glutamate = 4-aminobutanoate + CO2. </t>
  </si>
  <si>
    <t xml:space="preserve">Amino acid/growth regulation</t>
  </si>
  <si>
    <t xml:space="preserve">comp57798_c0_seq2</t>
  </si>
  <si>
    <t xml:space="preserve">GO:0005737(cytoplasm),GO:0045431(flavonol synthase activity),GO:0031418(L-ascorbic acid binding),GO:0046872(metal ion binding),GO:0045486(naringenin 3-dioxygenase activity),GO:0016702(oxidoreductase activity, acting on single donors with incorporation of molecular oxygen, incorporation of two atoms of oxygen)</t>
  </si>
  <si>
    <t xml:space="preserve">AACGGAGTGAAGTTTAACGGCGAATCTACCGACCGAAGCGAGAAGATAAGGCGGAGCCGTATTAACAGAGCTTGCCGGAGAAAACTATTATCACCGCTGATTTACCGTAGACTGTTCCACGTAATCCAACACAACACCATCTTCAGAACTTGTTCTTCTTGACTGTATCAATGAATCTCTGCTTTGTAAGATCGTTTCTTGAGATATACTCAAGAAAATCGTTAAAGCTGAAATCTCCGTAAGCAGCTGGTTTCTCTTCATTCACGAGCTGAGGTGCTGGACTTATCTTCTTGTTCATTGGCAAGCTGTGAAGGCTCGCGAAAGAGAGGCGGTTGACATCTTTGTTCACTGTTACTCGATGAACCACGCTCTTGTATACGCCATTGCTCATCACTTCTACTTGATCTCCAAGCTGCACAATCAGAGCTCCTTCTATGTACGGCACGCAGACCCAGTTGTTGTTTTTGTCTTTTATCTGAAGCCCCTGGCTGCTTTGGAGTAAGATGGTCAGTGAGCTAAAGTCAGAGTGTGGTGGCATCCCCAAGGCTATCCCGGGTTGTGGACACGCTGGGTAGCAGTTCACCGCCATGACTTGTGACCCTTCTTCGATTTCTTCCTTGAAGTTGGCCTAGATAGGTTAACTTACTTGTAGCATGGAGGGTTGGATGGCCAG</t>
  </si>
  <si>
    <t xml:space="preserve">Brassica rapa flavonol synthase/flavanone 3-hydroxylase (LOC103862894) </t>
  </si>
  <si>
    <t xml:space="preserve">FLS1  FLS, At5g08640</t>
  </si>
  <si>
    <t xml:space="preserve">Catalyzes the formation of flavonols from dihydroflavonols. It can act on dihydrokaempferol to produce kaempferol, on dihydroquercetin to produce quercitin and on dihydromyricetin to produce myricetin. In vitro catalyzes the oxidation of both enantiomers of naringenin to give both cis- and trans-dihydrokaempferol.A dihydroflavonol + 2-oxoglutarate + O2 = a flavonol + succinate + CO2 + H2O. A flavanone + 2-oxoglutarate + O2 = a dihydroflavonol + succinate + CO2. Accumulation of anthocyanins and glycosylated forms of dihydroflavonols, and drastic reduction of kaempferol, quercitin and favonol glycosides.</t>
  </si>
  <si>
    <t xml:space="preserve">Flavonol biosynthesis</t>
  </si>
  <si>
    <t xml:space="preserve">comp48895_c1_seq1</t>
  </si>
  <si>
    <t xml:space="preserve">TGCACCTACATATTTATATATATAAATTTTGGAAATAATACAATTCTTAGTCGGTCATACATTTGAATCAATAAATACGAATCATTTCATAAGAAAGATCTTTAAAGGCAATTTCAGAATTAAAAAAAAAAACATATATGAATTGGCTACAATATATGAAAACTTCATATTTTCTTGTTGTTTACATATATATAAAAACTATAACAAGTGAATACTGTTACACATTAGTAGGTGTTATCCGTGCTGTCCGCGGAGTTAAACTTTACATGGCCATTGCTATGCCCATCACGCACGATAGCAATCCGAGAAGGACGACAAAACCTGACGTATCTCCCTCACGAATCGTAGAAGAATCTGATTTTGGCACAAGAGTCGGACTGCTGGTCGGAGAAGGAGCAACATGAGTATGAGTATGATCATCAGGACGAGAACTATTGTGATTACTACTATTGTTAAGAGGACTATCGTGTTCACTATTGTTGTGGCTGCTAGGGCAAGAAATGAAAGGGGAAGTGTGATTATTATCACGAGGAGAATCATCGTTGATAGCACTTGGAGATGGTAATATTCCGTCGATCCCATGGCACTTGATAGAACCTAAGCTACAAATGTTGCGGCTTATGATCTTGACATTGTTGAGAAAGTAGTTTAATCTTCCACCGTTTGAGACCTTGAGGGTGTAATGTGGTAGAGAGGACGGAACAATGGAGCCGTTGGGGATGAGGTTGAGATGTTCGAAAAGAAGAGGAGAAGGGATCGAGTGGCGAAGTAAGAACTCGGAGATGGAATCTTGTTGGATAATGTTTGATCTTGAAAGGGGTTTGTCCCTTGGCATCAAGAATGTGATATTGGCTAGGAGTCTAGGGTTTGTGGAGTGTAACATGTTGATGAGCATCACGAAAGAGAAGTAGTTTGCTTTCTCCATTTCTTCTATGGCGATAGAGAGGTCATGGTTGTTTCCATGATGAGGACTCTTTTGGGCTCCTGTTGATGTTGTTGTGATTATGACTAAGATGAAGAAGAGTGTCACATAAGTTTGAATAGCTCTCATGTCTTCTAATATCTTTCTTGTTCCTTTTTGGGGGGGTTTGGAGAATGGATTGATGGGACGCTCAAATATAG</t>
  </si>
  <si>
    <t xml:space="preserve">Brassica oleracea var. oleracea putative fasciclin-like arabinogalactan protein 20 (LOC106326123) </t>
  </si>
  <si>
    <t xml:space="preserve">FLA20</t>
  </si>
  <si>
    <t xml:space="preserve">May be a cell surface adhesion protein</t>
  </si>
  <si>
    <t xml:space="preserve">cell wall</t>
  </si>
  <si>
    <t xml:space="preserve">comp57798_c1_seq8</t>
  </si>
  <si>
    <t xml:space="preserve">GO:0005506(iron ion binding),GO:0016706(oxidoreductase activity, acting on paired donors, with incorporation or reduction of molecular oxygen, 2-oxoglutarate as one donor, and incorporation of one atom each of oxygen into both donors),GO:0016702(oxidoreductase activity, acting on single donors with incorporation of molecular oxygen, incorporation of two atoms of oxygen),GO:0016740(transferase activity)</t>
  </si>
  <si>
    <t xml:space="preserve">TTCACATTTTATGGGTAGATCTGACGGACCAGAGCCCTTCTTTGGACCAAATGCTCTAATAGATTCATTACCAGATGTCCAACCCTTCGCTTAGTATGACATTGTCCGTTTTGGGAATAAGCCCTCACAAATTTTTTTTTGGGGAAGGCTTCTCCTCAATATCATACTAAGCGAGGAATTGGACATCTAGTGACGGACATTTGGCTATAGTAAAGAGTCTGGTCCGTCACAACAGTAGAAATATCCTATTGCTCCATAGATGTTTCAAAACTTGTAATACTATCTAGGACTCAGAACTGATGTGATCTATCCTCTAACTATCAGGAAAAAAGTGGGGAAATACTCAGAAGCAACGCATGTGTTACACAAGCAATTAATGGAAGCTATCTCAGAAAGTCTAGGCCTCGAGAAAAGTTACTTACAGGAAGAAATCGAAGAAGGGTCACAAGTCATGGCCGTGAACTGCTACCCAGCGTGTCCACAACCCGGGATAGCCTTGGGGATGCCACCACACTCTGACTTTAGCTCACTGACCATCTTACTCCAAAGCAGCCAGGGGCTTCAGATAAAAGACAAAAACAACAACTGGATCTGTGTGCCGTACATAGAAGGAGCTCTGATTGTGCAGCTTGGAGATCAAGTAGAAGTGATGAGCAATGGCATCTACAGGAGTGTGGTTCATCGAGTAACAGTGAACAAAGATGTCAACCGCCTCTCTTTCGCGAGTCTACACAGCTTACCAATGAACAAGAAGATAAGTCCAGCACCTCAGCTTGTGAATGAAGACAAACCAGCTGCTTATGGAGATTTCAGCTTTAATGATTTTCTTGAGTATATCTCAAGAAACGATCTTACAAAGCAGAGATTCATGGATACAGTTAAGAAAAATAAGTTCTGAAGATGGTGTCCGTGATTGCAAATTCCCTTTCTGTTGGATCACTTGGAACCTAAGTAAGTTGAAAAATGTATTAAGTAGTGTAATGTGTTATGAAACCACTAGGTTATTACAGAACATGAGTAAGATTGTCTGCAAGTGA</t>
  </si>
  <si>
    <t xml:space="preserve">Brassica oleracea var. oleracea flavonol synthase/flavanone 3-hydroxylase (LOC106337487) </t>
  </si>
  <si>
    <t xml:space="preserve">comp48815_c0_seq1</t>
  </si>
  <si>
    <t xml:space="preserve">GO:0005524(ATP binding),GO:0003883(CTP synthase activity),GO:0006541(glutamine metabolic process),GO:0006221(pyrimidine nucleotide biosynthetic process)</t>
  </si>
  <si>
    <t xml:space="preserve">00240(Pyrimidine metabolism)</t>
  </si>
  <si>
    <t xml:space="preserve">AAAAAACACTCGTAGACGAATGACTTCTTCAGTAACCACTTTAGCCCTAACACTAGTTCTGATATTCCACCTCACGCCGGAAATAACCGAAGCTCGCCATCTCAATGATCAGAAGCCTTCAGATGAAATGAAATACCTCTTTCCACCTGGGTTGCCCTTCACCGGCGTTCCTCCGTTACCGTCACTTTTTCCTCCTTTCCCTGGAAACGTTCCACGTTTTCCGTTTCCATTACCGTCACAGTCATCACCTCCGGCACCACTTGGTCCACTTCCCGGTTTTCCTGGCGTTGCCTTTCCTCCCCTGCCATTCCCGACGCCGCCACACTTTTCTGAGAGGTCTTGTTGGTTCCATTACAAAAACCATTTATTGGATCAACCCTTGTTTCATTGCCAAGTACCACATGTTGGTTGTTGTCTTGTTGAATGGAGACTGGAGTCAGGACTGCATCTAGCTCACCACATGCTGCTGCTATTAGTCCTAAGAACAACGGAGATACTTTCCCGGGTCTTGATTTGAATTCAGGATGGAATTGAGCACCAATGAAAAAAGGGTGGCTTGGTACTTCAACAATCTCTATGCGCTTGCCAGTTTCATCTTTTGCAGCGAACGAGAGACCTGCTTTCTCGAGGCATACAGCCATATCAGGATTCACCTCGTATC</t>
  </si>
  <si>
    <t xml:space="preserve">Brassica rapa CTP synthase 1 (LOC103867409) </t>
  </si>
  <si>
    <t xml:space="preserve"> CTP synthase  At1g30820</t>
  </si>
  <si>
    <t xml:space="preserve">Catalyzes the ATP-dependent amination of UTP to CTP with either L-glutamine or ammonia as the source of nitrogen</t>
  </si>
  <si>
    <t xml:space="preserve">Pyrimidine metabolism</t>
  </si>
  <si>
    <t xml:space="preserve">comp51558_c1_seq15</t>
  </si>
  <si>
    <t xml:space="preserve">GACGTCACTCCAGCTACGTAAACCTCTAACACATCACATTCAACGTCACGGAACTTATCACCAGGGAGAGTGTAGGCATACTCCGACCAATCCTGTTGCTCGCCATCCTCTAGAACCCATATACGCACCTCCTCCTTGCTACGAATGTTCAAGCCTACTCTACTATCCCAATTTTCCCTTGGCAAGCTGATCACACCTAATTTACCCTTATAGTTTATCAATTTTAATCTTGCATCCGAATCAAGAAAACTTCCCTGAATAAGCTTGAATTTCTCTGACCGAACATCAAAGCAAACTATAAAGTAAGTTGTATTTTCTCGGGCCAAGTAATATAAAGATCCATTGATGCATATCCCTTTAGACACAGGAGAATGGGCCAAGGGAAAGTGTACCTTTCTCCACCTCTTTTCTCCAGTTCCCAACGTCAAAATATTAGCAAAAGATGATGAAAAGGTATCATTGGGTGACAATACCTTGAACACCTTGTCAATCGGATCAAACCCTAAAAAGGTCTGACTACTCGTCTTCAGTGTAGGTAAGAAAACATACTGTCCTAAGCTAGGGTTACATATCACATGCACTGTATTCTCCCAACCCTTCCTTGTGAATTCCATACGACGGAAACAGAACAAACCAGCGGCATGACCACAAAATTCTAGCTGCATGTTCAGTTTAAAATAGGCCGCTGCTAAGGACGACGACGACGACGGCTTCGACGGAATCTGAGGCGGCGACGAAAAAAAGAGAAACTCATTGCTTCTAAATCTGTTCATGGTGAATAAGAGACTGGGACGAGTGGAAGATTTGGTTAAGAAATACTCGGTGAAATCTGCACTGCAAAGTATGGACCTCCATTGCTCAGACACGCAACGGCTCCTCCCTATTGACTTGGTTGGCATTCTAGAGAATATCTCGTACAAAAGATCAAGAGGGATTGAATTCATGATCAGACTTTAGATAGATCTAGAGAGAGGTGGAT</t>
  </si>
  <si>
    <t xml:space="preserve">Brassica oleracea var. oleracea F-box protein At1g31080-like (LOC106333814) </t>
  </si>
  <si>
    <t xml:space="preserve">At1g31080</t>
  </si>
  <si>
    <t xml:space="preserve">-</t>
  </si>
  <si>
    <t xml:space="preserve">comp57483_c0_seq1</t>
  </si>
  <si>
    <t xml:space="preserve">GO:0046658(anchored to plasma membrane),GO:0009506(plasmodesma),GO:0005507(copper ion binding),GO:0016491(oxidoreductase activity)</t>
  </si>
  <si>
    <t xml:space="preserve">TCTGAAGATAAAATCCATTCCTTCAAATTAAAACCCTTTCTTTAAAATACACTTTGATTTAATGTTTTGCTAGTTCTTTGTATAAACCATCATTATACTAACAAATTACATAAACACATACTTTTTAATTATATATTTATCAGAGAACTCTACCGCAGCGGAGGAAATTCTCCGGTATCGGAGATTCATCTCTTGTCGGAATATTCCTAGGATCTTCTTGTCCATCACCTTTAACCCTGAAGTAAAGCTCTTCACCAAGATACCATTGCTCTGCCTTCTGTGATCTCACGTTCCACATCCCTTGATTATCCATCGCTATCAATATCGCCACCCACGAATATGGAAAAACCTGAATTGTCGACCGAGAAACAGCGTCCACTAAGTTGTATCCAGCTCTCTTGCTTTCAGACCAACCTCCAAACCCCATTCCGACAACCCAAAAATTGTAACCGTCGATGTGCCAGCTCTGCGATTCATCAAGTGGATTCTCGAAAACTATGTGGACGAAATCTCTGTACCGAATGTCGACCACTGATGTTCCAAAACGTGGCGTTTTGTTGGAAGGATAAGTAGGGAACATGTTGGGGACGATCGTGTTCTTTAGCTGGAAGTGATCAGCGAGCTTTAAGGGTGTTTCGGGGAAGACAAACGAGACGCCATTAACTGTGTAACGGAGCCTGTTCGACGATGACATGACATCGTTTTGTAAGATTATTGTTCTGCTCACGTTAACGCGTCCATAGTGGTATGAGCCTTGTGGGTTTGGTCTTGCTGCTCCAACGGCTAGGTCCTCTCTAATAGATAGGGTTTGTCGAACCGAGGAGGCGTAATCCCACGATTCCGGTGCAGCGGGAACTGGTCCGACCGGGTCAACGGGGGAGTTGGGATATCGGATTAATGCTAAGCCGGTCATGTATGAATTACTAAACCGGGTTGAGGCGAAAATGTAGTAGGAGCGGTGACTTCCAATCGGGTCGGTTTTGGCAGTGACGAGAACGGAATATGATTGGCCCACATGGATGTCCAAATTTGATAAGGTACGTTTCTGAACATACGAACCCTCTGTCTCAACCAGGAGCATATCATGGTCTTGGATCCTGAAGTTTAAGGATGTCTTCAGACCCACGTTTGATATTCTCAACCTATATGTTTTACCTGGTTGAAATGCAAAGAAGGCTTCTTCGGGTCCATGCCCATTGAAAAGAATACCATCAGGAGTTGCTAAACTGAGACCATTGTCAAGTGAAGCTCTCATACCCCTATAGTCAGTATAGAACCAATCGCCGATCAAGATGTCAAACTCGCCATCGGGCCGAGGGAATGGAACCGGGACCAGTTCTGGACTGTAGACTCTAATTGAACCGTATCCTCCGGCCGCCTTTTGGAACAGAAGTGTCGGGAAGTAAAAGTAACTTCCGATCTGATCCTTTATCTGAAACCGGTACGTCCAATTTGTTCCCGGTAGTATAGGACAGTTAGTCCCTCGAACTCCGTCTTGCCACGAGTTTTTCCTCATTTGCAACCCATTCCAGGTCATGAGAAAGGGTTCGGTCAAATGGTTGAAAATGTTGACGTTTACTACATCGCCTGCTGTTGCCTTAAGGATCGGTCCAGGAAACATGTCGTTGATCAGTATAACCTGCTTGTTGGCTCCAAGGATGGAACGTTCTGAATAAGAGACAACCCATTCATACGAAACAGAAGGTGCCATGGCATTGCTCAACTCCAAGACGACCAAAGAGATCAGAAGTAACACACCAACCACCACATACCTCATCACGAATAAAAACTTAAAAAAACAATGAAAAACTTTGTAAAATGCGTACAGAGCTTCTCCTGTGTGCTGAATATTGAATATGATCGGAAGGAAGGGTAATTATTTCATGCAGTCTCCGTTTTCAACCTAATCACCACCCTTTATGATAAACATATGTTCACGTTATATGTACCTGACCAATAAGATCGGAAGAGC</t>
  </si>
  <si>
    <t xml:space="preserve">Brassica rapa monocopper oxidase-like protein SKS1 (LOC103852980) </t>
  </si>
  <si>
    <t xml:space="preserve">SKS1</t>
  </si>
  <si>
    <t xml:space="preserve">oxidoreductase</t>
  </si>
  <si>
    <t xml:space="preserve">Oxidoreductase</t>
  </si>
  <si>
    <t xml:space="preserve">comp44521_c0_seq1</t>
  </si>
  <si>
    <t xml:space="preserve">GO:0005665(DNA-directed RNA polymerase II, core complex),GO:0003899(DNA-directed RNA polymerase activity),GO:0003723(RNA binding)</t>
  </si>
  <si>
    <t xml:space="preserve">00230(Purine metabolism),00240(Pyrimidine metabolism),03020(RNA polymerase),05016(Huntington's disease)</t>
  </si>
  <si>
    <t xml:space="preserve">GCTACTGCCTCTTTTCGTTTTGGTTTCTATGTGCTTTCTCCTATATATAAATATTTACTCGTCTTCTCCTTTTTTCAATCAACACAGTGCATACCAGATGATATGGAGTATCAGGCTGGTGACATGCCTACTTACACAAAATCAGATGGATCAGTTAGGATCCAGGAAGACTGTGAAGTGAGACTAAAGGTCTTTGGCTTTAGTATCGATGCCACAGAGATCTCCTGTGTGGGTAGCATCAAAGAAAGATTTTTGGGGCTCATAACCGATCCTGGAGCCGTTGCATAAGAAAAGTCTCAGTCAGACTTCGATGTTACTTTTATACAGAGGATGACTTGTGATAAATGTTGTATTGTAAGCGTTGATGTATCGGGAATAACTATTAGAACAGATGATATATTTGTTGGTTGTTGATTCAGAGTAATGGACAAGGCAAAA</t>
  </si>
  <si>
    <t xml:space="preserve">Brassica napus DNA-directed RNA polymerase II subunit RPB7-like (LOC106443258) </t>
  </si>
  <si>
    <t xml:space="preserve">NRPB7   RPB19, At5g59180</t>
  </si>
  <si>
    <t xml:space="preserve">DNA-dependent RNA polymerase catalyzes the transcription of DNA into RNA using the four ribonucleoside triphosphates as substrates. Component of RNA polymerase II which synthesizes mRNA precursors and many functional non-coding RNAs. Pol II is the central component of the basal RNA polymerase II transcription machinery. It is composed of mobile elements that move relative to each other. RPB7 is part of a subcomplex with RPB4 that binds to a pocket formed by RPB1, RPB2 and RPB6 at the base of the clamp element. The RBP4-RPB7 subcomplex seems to lock the clamp via RPB7 in the closed conformation thus preventing double-stranded DNA to enter the active site cleft. The RPB4-RPB7 subcomplex binds single-stranded DNA and RNA. The RPB4-RPB7 subcomplex recruits FCP1 to Pol II.</t>
  </si>
  <si>
    <t xml:space="preserve">Transcription</t>
  </si>
  <si>
    <t xml:space="preserve">comp63150_c1_seq12</t>
  </si>
  <si>
    <t xml:space="preserve">GO:0005576(extracellular region)</t>
  </si>
  <si>
    <t xml:space="preserve">CACCCGTCTAAAATTATAAAACATAAGAAAACGAAGACTCCTACAATATCTAAACAAAATGGAATTTCTCAAATCCTTTACAACTATTCTCTTTGTAATGTTTCTGGCCATGAGCGCTCTGGAGACCGTACCTATGGTTCGAGCTCAACAATGCCTAGACAATTTGAGCAATATGCAGGTGTGTGCGCCGCTGGTTCTGCCTGGTGCAGTCAATCCAGCCCCGAATTCAAATTGCTGCATCGCTCTCCAAGCAACTAACAAAGATTGTATATGTAACGCCCTTCGAGCAGCCACCACATTTACCACTACTTGCAACCTCCCCTCTTTAGATTGTGGTAAGATATGGATCGATAAATTCCCTTTTTGTTAAAAAAATAAAAGATTTTTAGATTTTTCTATTTAAACATAATTTGAACGAAATGATAGATTTGCAATATGGTTAATTAATTAGTCAGTGTGGTGTTTATCTTTTGTCGTTAGATTTGTGTGGACTGTGTTTATGAACTGTGCAGGTATAACCATATGAGTGGTTTCAGCAACGGTCAGTTCCGAGGATTTGGGGAGTTT</t>
  </si>
  <si>
    <t xml:space="preserve">Brassica rapa tapetum-specific protein A9 (BcA9) gene, complete cds </t>
  </si>
  <si>
    <t xml:space="preserve">At5g07230  A9 </t>
  </si>
  <si>
    <t xml:space="preserve">A9 is found when sporogenous cells are in early meiosis. Disappears totally as the microspores go into interphase, when the tapetal cell layer degenerates.</t>
  </si>
  <si>
    <t xml:space="preserve">Tapetum</t>
  </si>
  <si>
    <t xml:space="preserve">comp80937_c0_seq1</t>
  </si>
  <si>
    <t xml:space="preserve">ACTTGTCAGAATCTTTGTAGGCCAACCATAACAAAAATAATCTTTGTTGATACATATTTTATGTATTAATATTTCCTATGGTGCTAATTAATTGGGCTTAAAGACGGACAAGGCATCAGTGCTTGGGGGCACAATAAAGTACCTGAAACATTTGCAAGATAGAGTTAGGTTTCTTGAGGAGCAAGCCAGTCAGAGAACCATTGAGTCAGTAGTGTATTTGAACAAGTCGAGGCTCTCGGTTGCGGATACAGAGCTAGAATGTATTGCGTTGCCCGAGATCGAAGCTAGATCGTCTGGTGTAAATGTTCTGATAAGAGTTCACTGTGAAAGAAGGAAGGGGGTTGTTGAGATCACTATGGCTGAAATTGAAAAGCTTAAACTGACCGTGATAAACAGCAGTGTCATCACTTTTGGATCCAGTTCCCTTCATCTCACCATTATTTCTCAGATGGGCGAGGGATTCAATATCACAACAAAGGATGTTGCCACGAGTATCAAATCAAGCCTCGAAGCTTTTATGAATGCCAATCTCGTCTGAGG</t>
  </si>
  <si>
    <t xml:space="preserve">Brassica oleracea var. oleracea transcription factor bHLH25-like (LOC106334060) </t>
  </si>
  <si>
    <t xml:space="preserve">bHLH25</t>
  </si>
  <si>
    <t xml:space="preserve">Expressed in flowers.Induced by ethylene (ACC) and jasmonic acid (JA) treatments</t>
  </si>
  <si>
    <t xml:space="preserve">comp44909_c0_seq1</t>
  </si>
  <si>
    <t xml:space="preserve">GO:0008289(lipid binding),GO:0006869(lipid transport)</t>
  </si>
  <si>
    <t xml:space="preserve">CGCAAAGCAAACATAATTTTTCATCCATAAGTGGAAAATGGGGAACATTACTAAAAACCAGACCATGTTACTGCTTGTTTTTACACTTTTAATGGTAATTGCGTACCATGAGGGAGAAGCCATACAATGTTCACAGATAACCATGTACTTAGCACCATGTTTGTCCTATGTAAAAGGTGGAGGAAACCCGCCTCCTCCGTGTTGCGCCGGGCTTAATAATCTAAAAGCCTCTGCGCCGGGGAAACCAGATAAACAAGCAGCTTGTCAATGCTTGAAGAATGTAGCTAATGCCATTTCCGGATTCAACGATGACAATGCCAAACAACTCCCTGCCAAATGTGGCGTTAGTGTGGGGGTCCCTTTCTCTAAGAGCGTGGACTGTAACAGCATAAACTGA</t>
  </si>
  <si>
    <t xml:space="preserve">Brassica oleracea var. oleracea non-specific lipid-transfer protein 11-like (LOC106333579) </t>
  </si>
  <si>
    <t xml:space="preserve">LTP11 At4g33355</t>
  </si>
  <si>
    <t xml:space="preserve">Plant non-specific lipid-transfer proteins transfer phospholipids as well as galactolipids across membranes. May play a role in wax or cutin deposition in the cell walls of expanding epidermal cells and certain secretory tissues </t>
  </si>
  <si>
    <t xml:space="preserve">Lipid-transfer</t>
  </si>
  <si>
    <t xml:space="preserve">comp63150_c1_seq3</t>
  </si>
  <si>
    <r>
      <rPr>
        <sz val="11"/>
        <rFont val="Times New Roman"/>
        <family val="1"/>
      </rPr>
      <t xml:space="preserve">GO:0005576(extracellular region) </t>
    </r>
    <r>
      <rPr>
        <sz val="11"/>
        <rFont val="Noto Sans"/>
        <family val="2"/>
      </rPr>
      <t xml:space="preserve">营养库贮藏</t>
    </r>
  </si>
  <si>
    <t xml:space="preserve">CACCCGTCTAAAATTATAAAACATAAGAAAACGAAGACTCCTACAATATCTAAACAAAATGGAATTTCTCAAATCCTTTACAACTATTCTCTTTGTAATGTTTCTGGCCATGAGCGCTCTGGAGACCGTACCTATGGTTCGAGCTCAACAATGCCTAGACAATTTGAGCAATATGCAGGTGTGTGCGCCGCTGGTTCTGCCTGGTGCAGTCAATCCAGCCCCGAATTCAAATTGCTGCATCGCTCTCCAAGCAACTAACAAAGATTGTATATGTAACGCCCTTCGAGCAGCCACCACATTTACCACTACTTGCAACCTCCCCTCTTTAGATTGTGGTATAACCATATGAGTGGTTTCAGCAACGGTCAGTTCCGAGGATTTGGGGAGTTTGGTCTGCAAAAGACAACGAGAATAAAATAAAAGTATTAAAATAACGAGAAAGTGTGTGTGTTTTTTTTTTAATTTGGTCTGTTGTTCGGTTGGTTCAATAACCCATCTATTAATATCGTTTTCATATTTATTATGGTACTATTTTAAAATAATTGCATCATCATAGACTTGCTTTTATAATAGGCGTGGGTATTGTTACATAATGCAATCAAGGCAAAACTCAATTCAAATTCTAGTTTCAAATTTCAAACCTACAAGAGATTCATAAAGTAATCATAATTGACAAAACAAAGAATGATTAAATCAAATCTCTTTGGTTTGAGCCAAACCAGAGACTTGGTCTGGCGTGGACCAGAGCCATAGAGCCTTTGACTTTCAATTGACGCTTGGTCAACATATTTGCCTTATTACGACTCGTGTAACCAACGCGCATAAAATTTAGCGCGTGGAAGCTTAATCTATATATCGCATTACACGCTCGCTGTACTTTCTCCACTCCCACTTGTCTCTGCTTCTAACTCTTTAATACTTTTGTCCGAACAAATAACTCAACCGGAGAACAAATTTAGCAAAAAACCATCGGGTGATTTTCCGGCGATGAAGTAACTATGGGTTTCTTCAGACGTCTTTTCGGGAGCAAGAAGCAGGAGAAAACAATACATACGAAGAACAAGAGTAAAAAATGGAGCTTCACCACCAGATCCTCGAATCCGACGTCGTCTTCTCATCCAAGCAAGAGACGCACCGATGAAGAAATCTTGGACGTCGACAAGCATGCGATAGCCGTCGCAGCTGCCACCGCCGCGGTGGCTGAGGCGGCACTAGCGGCTGCTCACGCGGCGGCGGAGGTCGTGAGACTCACCGGAAGAGGAGGCGGTAGAACCTCGTCGGTAACTCAAACTAATCGGAATAATCGCCGGTTGGCTCAAGAGTATGTTGCGGCGGTGAAGATTCAATCAGCTTTCCGTGGCTACTTGGCGAGGAGAGCTTTGAGAGCATTGAAGGCGTTAGTGAAGCTCCAAGCGTTAGTGAAAGGACACATAGTGAGGAAACAAACAGCTGACATGCTACGTCGGATGCAAACCCTTGTCAGACTCCAAGCTCGAGCATCTCGCTCTTCTCACGTTCCTCCCTCTCCACACTCTCTCCACGCACGATGCGTTTCAGAGGCTGAATACAGCAAAGTCATTGCCATGGACCACCACCGTTCTCTATGGAACGCACCGCAGTACAGCGAAGACAATGACAAGATCCTAGAGGTCGACACTTGGAAGCCTCACTTCGCTTCCTACTACCACAAGGAGTCGTCACCAAGTAAAAGAGGATCTCTTCCCACAAGTCCACAAGTAAGGTCTAGACCAGGAAGCAGCAGCGGTGGCGGTTCAAGGAGAAGAACGCCGTTTACGCCAACGAGAAGCGAGTACGAGTACTACTCTGGGTATCACCCTAACTACATGGCTAACACTGAGTCATACAGAGCAAAAGTCCGGTCACAAAGTGCACCTAGACAGAGGCTTAGAGAGTTCTCTTCAGAGAGTGGCTACAAAAGGTCAGTTCAGGGGCAGTATTACTACTACACAGCGGCTGCTGAGCGATCGTTTGATCAGCGTTCGGATTATGGAGGGGTTTATTTCTGATCAGTTAGGTCGAAACCAAAGTGAGTTCTTCATTTCCCAATGCTGATCCTGTTTTGTTTTAATATAGTTGAAAGGATTTTTTATTTATTTTAAAAGTGAGTGGAATGTGTGTAAAGTAGATTTTGAGATACAAGTGTAGACAGTGATCAATCACTGTTGTGTATTTTCTTTTGACTAGATGCTACGGTACAGATCTCGTACCAACAGGGGTCCACATTTGTCTGATTAAAAAAAATACTTCAATAATTTGCAGTGATGTCAAGTCACAACTTAAGAGTTATGAGTTGACTGATATAAACAATTTATTTTTCCCGG</t>
  </si>
  <si>
    <t xml:space="preserve">comp30690_c0_seq1</t>
  </si>
  <si>
    <t xml:space="preserve">GO:0005829(cytosol),GO:0005507(copper ion binding),GO:0006952(defense response),GO:0009607(response to biotic stimulus),GO:0010043(response to zinc ion),GO:0010228(vegetative to reproductive phase transition of meristem)</t>
  </si>
  <si>
    <t xml:space="preserve">AACCGGATGATGACCACAAACAACGTACATATCAAAGCATCTTACAAAAAACAAACGGTTACATAGAAATGAAAAGCCACAACACTCCATTTATTATATTATAAAACACCTTACTTAGTGATGATGGTGAGAATGATGATGACGGTAATCATGGTGATTATTAAGCTTTTATAACGTGGTCGTCCATGTCAGCAGCCAAGCTCTTGATGAATTTCATGTAGTTGCTGGGATCGGGGAAGTCATCGTTGCGCTTCTCCCAGTTAAAAGTGATTTTGCAGACGCTGCCATCCTCAGATTTGGGAATGAATTGGAAGTTGGCCTCATACACCTTGAGCTGCTCCATCACATGACCCTCCCCAGTCCTCTAAACGTCACCGTTTTCTTCTCATCGTCTATCTCTCTCCTTTCCTTGAATACCTCTGGCTTCCCATCGCATGTGTAGTTCCAAGTCTTGATGGCCCCGTGAGAGTCCCATTCGCCGTCGTGAATGATGACATTTTGGATGTGGTGGCCTATGGCTTCCGGGAAGGCATGGTTCTCGCTCCTCCACTTCTTGTAGTGTTTCTCCACCGTCCCTTTTAACGGAACCTCGGTCACGTATGTTCCTGACGTCGCCATTTTTTCCTATCTC</t>
  </si>
  <si>
    <t xml:space="preserve">Brassica oleracea var. oleracea MLP-like protein 328 (LOC106293486), transcript variant X2, misc_RNA </t>
  </si>
  <si>
    <t xml:space="preserve">MLP328  At2g01520</t>
  </si>
  <si>
    <t xml:space="preserve">◾defense response Source: InterPro◾response to biotic stimulus Source: InterPro◾response to phenylpropanoid Source: TAIR◾response to zinc ion Source: TAIR◾vegetative to reproductive phase transition of meristem</t>
  </si>
  <si>
    <t xml:space="preserve">comp49463_c0_seq2</t>
  </si>
  <si>
    <t xml:space="preserve">GO:0005737(cytoplasm),GO:0005634(nucleus),GO:0005515(protein binding),GO:0000156(two-component response regulator activity),GO:0009736(cytokinin mediated signaling pathway),GO:0006355(regulation of transcription, DNA-dependent),GO:0006351(transcription, DNA-dependent)</t>
  </si>
  <si>
    <t xml:space="preserve">GCTTAGGGTTTGAAGAGAGAAGACATCGTCACATCTTCATAACCATAATCGTTTTCTTATATCCCTTTCACTTCTTTTTTGTGTGTAGCTTAAGATTGCTATTTTGAAAACATTATTTGATTTTCAGAAGACACAAAAAAACATGTAACACTATCAAATAAGGAATCAAGATAATGAAATTTTTTTACGGTTAGGGCTACATAATGGTCTCTCATGTTCAGCTTCTGCAATTCATGAGATGACATTTAAGTTTCTCAACATCCGATAGTTTCAGTGGCTTCTGCATAAACATTTGAGCTCCACTAGCTAAACATTTGTTGATTCGAGTAGGAATGTTCTCTGATGACATTATCACAACAGGGACCTCTTTCAGATTCGATGACTCCTTCACTTTCTTGAGTAGCTCGAAGCCTGTCATTCCTGGCATGCAATAGTCTGTGATGATTAGATTCACCTTCAAATCATTATTGGTCAGTGCATCAATATGCTGATCTTGATCTCCCAAACCCAAATACTCCAATGCTCTAATCGCATTCTCTGCTGTTGTAACTTTGCAAGAGGAGATCTTGAGCAACTTCTCTACAAGTTTACGGTCAATAAGATTATCATCCACGGCCAAAACATGAAGCTCTTCATGACCATGATGATGGTGATGATCATCATAACCCACCTCCATTAAAGATGAACAAGAACCACTATTCATCTCGTTTATTCCTTAGATGTCAAGTAACTGAGAAAGAAAACAACTTGACAATAAGCTAAGAAGCAAGACTGGCTCTAGCATTAATACAGGCACCCTTCAGGACATATAGCTTTCAATTTTCCACCACCTCTAATAAAAAC</t>
  </si>
  <si>
    <t xml:space="preserve">Brassica napus two-component response regulator ARR16 (LOC106443570), transcript variant X1 </t>
  </si>
  <si>
    <t xml:space="preserve">ARR16  At2g40670</t>
  </si>
  <si>
    <t xml:space="preserve">Functions as response regulator involved in His-to-Asp phosphorelay signal transduction system. Phosphorylation of the Asp residue in the receiver domain activates the ability of the protein to promote the transcription of target genes. Type-A response regulators seem to act as negative regulators of the cytokinin signaling. Two-component system major event consists of a His-to-Asp phosphorelay between a sensor histidine kinase (HK) and a response regulator (RR). In plants, the His-to-Asp phosphorelay involves an additional intermediate named Histidine-containing phosphotransfer protein (HPt). This multistep phosphorelay consists of a His-Asp-His-Asp sequential transfer of a phosphate group between first an His and an Asp of the HK protein, followed by the transfer to a conserved His of the HPt protein and finally the transfer to an Asp in the receiver domain of the RR protein.</t>
  </si>
  <si>
    <t xml:space="preserve">Signal transduction</t>
  </si>
  <si>
    <t xml:space="preserve">comp63150_c1_seq1</t>
  </si>
  <si>
    <t xml:space="preserve">CACCCGTCTAAAATTATAAAACATAAGAAAACGAAGACTCCTACAATATCTAAACAAAATGGAATTTCTCAAATCCTTTACAACTATTCTCTTTGTAATGTTTCTGGCCATGAGCGCTCTGGAGACCGTACCTATGGTTCGAGCTCAACAATGCCTAGACAATTTGAGCAATATGCAGGTGTGTGCGCCGCTGGTTCTGCCTGGTGCAGTCAATCCAGCCCCGAATTCAAATTGCTGCATCGCTCTCCAAGCAACTAACAAAGATTGTATATGTAACGCCCTTCGAGCAGCCACCACATTTACCACTACTTGCAACCTCCCCTCTTTAGATTGTGGTATAACCATATGAGTGGTTTCAGCAACGGTCAGTTCCGAGGATTTGGGGAGTTTGGTCTGCAAAAGACAACGAGAATAAAATAAAAGTATTAAAATAACGAGAAAGTGTGTGTGTTTTTTTTTTAATTTGGTCTGTTGTTCGGTTGGTTCAATAACCCATCTATTAATATCGTTTTCATATTTATTATGGTACTATTTTAAAATAATTGCATCATCATAGACTTGCTTTTATAATAGGCGTGGGTATTGTTACATAATGCAATCAAGGCAAAACTCAATTCAAATTCTAGTTTCAAATTTCAAACCTACAAGAGATTCATAAAGTAATCATAATTGACAAAACAAAGAATGATTAAATCAAATCTCTTTGGTTTGAGCCAAACCAGAGACTTGGTCTGGCGTGGACCAGAGCCATAGAGCCTTTGACTTTCAATTGACGCTTGGTCAACATATTTGCCTTATTACGACTCGTGTAACCAACGCGCATAAAATTTAGCGCGTGGAAGCTTAATCTATATATCGCATTACACGCTCGCTGTACTTTCTCCACTCCCACTTGTCTCTGCTTCTAACTCTTTAATACTTTTGTCCGAACAAATAACTCAACCGGAGAACAAATTTAGCAAAAAACCATCGGGTGATTTTCCGGCGATGAAGTAACTATGGGTTTCTTCGGTCGACTGTTCGGTAGTAAGAAGAAGCAGGAGAAGTCATCTCTGACAAATAACAACAGAAGAAAATGGAGCTTCACCGCCAGATCCTCAAATCCCGCGACGGCTTTATCGGCGTCGTCTTCTCATCCAAGCAAGAGACGCTCCGATGAAGGAATCTTGGACGCCAACCAGCATGCAATAGCCGTCGCAGCTGCCACCGCTGCTGTAGCTGAGGCGGCACTAGCAGCTGCTCATGCGGCGGCGGAGGTCGTGAGGCTTACCGGAAGAGGTAGTGGTAGAACCTCGTCGGTAAATCAAACTAATCGGAATAACCGCCGGTGGGGTCAGGAGTATGCAGCGGCGATAAAGATTCAATCAGCTTTCCGTGGCTACTTGGCGAGGAGGGCGCTGAGAGCATTGAAAGCGTTAGTGAAGCTCCAAGCGTTAGTTAAAGGGCATATAGTGAGGAAACAAACGGCTGATATGCTGCGTCGGATGCAAACGCTGGTTAGGCTCCAAGCTCGAGCTCGAGCATCGCGTTCTTCCCACGTTTCAGAGTCACTCTCAGAGGCTGAATACATCAAGCTCATTGCAATGGACCATCACCATAACCATCGTTCTCAGATGGGTTCGAGCCGTTGGAACGCACCGCTGTACAGTGAAGACAATGACAAGATCTTAGAAGTCGACACTTGGAAGCCTCACTTCCCTTCCTACCATAAGGAGTCCCCAAGGAAAAGAGGATCACTTATGGTCCCGACAAGTGTGAATAACAGTCCACAAGTAAGGTCTAGACCAGGAAGCAGCAGCGGTGGCGGTTCAAGGAGAAGAACGCCGTTTACGCCAACGAGAAGCGAGTACGAGTACTACTCTGGGTATCACCCTAACTACATGGCTAACACTGAGTCATACAGAGCAAAAGTCCGGTCACAAAGTGCACCTAGACAGAGGCTTAGAGAGTTCTCTTCAGAGAGTGGCTACAAAAGGTCAGTTCAGGGGCAGTATTACTACTACACAGCGGCTGCTGAGCGATCGTTTGATCAGCGTTCGGATTATGGAGGGGTTTATTTCTGATCAGTTAGGTCGAAACCAAAGTGAGTTCTTCATTTCCCAATGCTGATCCTGTTTTGTTTTAATATAGTTGAAAGGATTTTTTATTTATTTTAAAAGTGAGTGGAATGTGTGTAAAGTAGATTTTGAGATACAAGTGTAGACAGTGATCAATCACTGTTGTGTATTTTCTTTTGACTAGATGCTACGGTACAGATCTCGTACCAACAGGGGTCCACATTTGTCTGATTAAAAAAAATACTTCAATAATTTGCAGTGATGTCAAGTCACAACTTAAGAGTTATGAGTTGACTGATATAAACAATTTATTTTTCCCGG</t>
  </si>
  <si>
    <t xml:space="preserve">A9 is found when sporogenous cells are in early meiosis. Disappears totally as the microspores go into interphase, when the tapetal cell layer degenerates. The highly expressed tapetum-specific A9 gene is not required for male fertility in Brassica napus.</t>
  </si>
  <si>
    <t xml:space="preserve">comp53691_c0_seq1</t>
  </si>
  <si>
    <t xml:space="preserve">GO:0016021(integral to membrane),GO:0015833(peptide transport),GO:0015031(protein transport),GO:0055085(transmembrane transport)</t>
  </si>
  <si>
    <t xml:space="preserve">CTGTGACAAGGTCAGAAAACAGGACAACCCTGCGTTACTACGCCTTTGGCAGTAGGACAAGATGCGAGGCCACAGTTTGTGCTATCATCAGCGTTTCCCCACCACGCCAGTCCAATTCCTCTGCGTCCTAACGCCAGAAAAATCAGTATTGTCATAAATGCAGTTCCCGCGTCCAAACCTCCGGACAAAACGTAATTGTACTTTGTCCACCACTCTCTCTTGTACTTAAACACAAAGTGTCCGAATATAAATGCCACGATGCACCAGCTCGTGAAATTAACCGCCATCGCGGGTGGCATCATCGAGGTTGCTCCTAAAATAACTGGAAAATGTATTTGTGAGATCCATTTTTGAGCTGGAAACGCTTTGGTCGCTAGCCAGACGAAGAAAGGAGTGATTGCACCTACGAGGAAGAACCAGTTTATGGCTGAGTATTCTCCTAAGTCACCGAACATTCGACGTGGTCCTACGAGTCCCCAAATCACTGATGCATCGAAGAAGACACGATCCATCGGGCATGTCCATTGACTGTCGTCAGGAAGCAAAGCTTTGTCACATAAATGAGGAATGTCTACCATTAACCACCAAGCAGTTCCTGTGTATACTAGCACAGCCACAAGCGTCCCAACTACCTGTGCCAAATACATGCTTCTAGGAGGGATCTTCATATAGAGGCCGAGTTTGAAGTCTTGGATGAATGTTAGAGCCTGAGTCATGCTGATGTATCCATACACTTTGAAACACATGTTCGCAACCGGACGTTCTGGATAGATGTATCCGATTACATATTCTGTGATGACGTTCAAACCCGGTCCCAAATACAATAAGAATCTCGTTTCTTACAAAAATAAAAGAAT</t>
  </si>
  <si>
    <t xml:space="preserve">Brassica oleracea var. oleracea oligopeptide transporter 9 (LOC106317813) </t>
  </si>
  <si>
    <t xml:space="preserve">OPT9  At5g53510</t>
  </si>
  <si>
    <t xml:space="preserve">May be involved in the translocation of tetra- and pentapeptides across the cellular membrane in an energy-dependent manner</t>
  </si>
  <si>
    <t xml:space="preserve">Peptide transporter</t>
  </si>
  <si>
    <t xml:space="preserve">comp64373_c0_seq2</t>
  </si>
  <si>
    <t xml:space="preserve">GATTGAAGAATAGGAGTCGTCGATAGACTTTTTATATAACTGATATGAACCTGCTGTTTATGAGGTTTTATGTCTGTCGAGATTTGTGGTTATTTTCTGGTTAGTTCTGAAACTCTTTTGAACCAAGTTTCTCGGTCTTTCGTACGATAATCATAAAAAAGAACTTGTTTTTGCTTTCTCTAATGCGAGTTACAAATTTTCAGCTCTTATAAATTCTCTAATGTGAGTTGCTCAATGCATGG</t>
  </si>
  <si>
    <t xml:space="preserve">Brassica napus protein disulfide-isomerase like 2-1-like (LOC106396765) </t>
  </si>
  <si>
    <t xml:space="preserve">UNE5, PDIL2-1 MEE30, PDI11, PDIL4-1, At2g47470</t>
  </si>
  <si>
    <t xml:space="preserve">Protein disulfide isomerase that may be required for proper pollen development, ovule fertilization and embryo development.Catalyzes the rearrangement of -S-S- bonds in proteins. ◾cell redox homeostasis Source: InterPro◾double fertilization forming a zygote and endosperm Source: TAIR◾embryo development ending in seed dormancy Source: TAIR◾embryo sac development Source: TAIR◾pollen tube development Source: TAIR◾protein folding Source: GO_Central◾response to cadmium ion Source: TAIR◾response to endoplasmic reticulum stress Source: TAIR</t>
  </si>
  <si>
    <t xml:space="preserve">Redox homeostasis</t>
  </si>
  <si>
    <t xml:space="preserve">comp48990_c0_seq1</t>
  </si>
  <si>
    <t xml:space="preserve">TAAGATATCACGAGATATCCGTGATATTCTTTGATGCAATCTTCTTCCCCATGCTCTTTTTCATTTTAATTATGAGGAATTAAATAGTTGGTGATAATAACAATAGAAGAAAACCATCATAAATACCATCACCAGAGTCACATGACTCTACAACTCTTCTGAATCTGTCACTTTCTTTCTACATGTAGTCTTGTTGATTTTTGAATTTGTTTTTATTAGAGGTGGTGGAGAATTAAAAGCTATGTTCTGAAGGGTGTATGTATTAATGCCAGAGCCAGTCTTGCTTCTTAGATCATTGTCAAGTTGTTTTCTTTCTCAGTTACTTGATATCTAAGGAACAAACGAGATGAACAGTGGCTCTTGTTCTTCTTTAATGGAAGTGGGTTATGATCACCATCATCATGGTCATGAAGAGCTTCATGTTTTGGCCGTGGATGATAATCTTATTGACCGTAAACTTGTAGAGAAGTTGCTCAAGATCTCCTCTTGCAAAGTTACAACAGCAGAGAATGCCATTAGAGCATTGGAGTATTTGGGTTTGGGAGATCAAGATCAGCATATTGATGCACTGACCAATAATGATTTGAAGGTGAATCTAATCATCACAGACTATTGCATGCCAGGAATGACAGGCTTCGAGCTACTCAAGAAAGTGAAGGAGTCATCGAATCTGAAAGAGGTCCCTGTTGTGATAATGTCTTCAGAGTACATTCCTACTCGCATCAGCAAATGTTTGGCTAGTGGAGCTCAAATGTTTATGCAGAAGCCACTGAAACTATCGGATGTTGAGAAACTTAAATGTCATCTCATGAACAGCAGAAGCTGACCATGAGAGACTATATGTAGCCCTAACCATATAAGTATTTCATTATTTTGGTACTTTATTTGATTGTGCTACATGTTTCTTTTTTGTTTCTTTTGAAAATCAAGAAATGTTTTCAAAATGTCTATAGTAAATGTCTATAGTAATCTTGAGTTACACAAACACAAAAAGAAGCGTAAGAGATCAAAGAAAATGATTGTGGTTATGAAGATGGTGACGATGTCTTTTCTCGTCCAAACCCTAAGCAACGAATAAATGGATAGCACGAGAGGAAGAGACATCTCTTTATTCCTCTGACCATTGAAAACGTAGGCAACACGCAATAACAACAACATTGATGATGATTATGATGATTCTCTTCTTTCAACTTTTCTTTCTCTTTTCTTCTCCTCTTGTCTCTTTTGCGTCCATTGTTGCATAAGATTGTCATCGTTATCTGGTTTTTCAGATCAAATCTCAGAATTGAAGAGGAAGAAGATGAATCTCTTTCTTCTCCAAAGATAGAGAGAGAAGGTTTGAAACGCAGTGGAGAAATTGTCCTGAAGAATATCCTTG</t>
  </si>
  <si>
    <t xml:space="preserve">Brassica oleracea var. oleracea two-component response regulator ARR16 (LOC106331794) </t>
  </si>
  <si>
    <t xml:space="preserve">Functions as response regulator involved in His-to-Asp phosphorelay signal transduction system. Phosphorylation of the Asp residue in the receiver domain activates the ability of the protein to promote the transcription of target genes. Type-A response regulators seem to act as negative regulators of the cytokinin signaling</t>
  </si>
  <si>
    <t xml:space="preserve">comp45117_c0_seq3</t>
  </si>
  <si>
    <t xml:space="preserve">GCACAAGATAAAAAAAAAATAACAACAAGAGACATGGGGCGTCTAGTAAACGGAGCTGGTCTCTTGGTTTTGTTGTGTTTCCATGTCTTTGTGGTGTGTAATGTGGCTGCGAGAGATGGTGTGATGAGCTTTGGCAAAGATGAAGAGGAGAAGACCTTCATAGGAGGTGGAAAGGGATTTGGAGGAGGTTTTGGTAAAGGAGGTGGAATCGCTGGCGGCATTGGTAAAGGCGGAGGCTTCGGTGGTGGAATAGGAAAAGGCGGTGGCTTTGGAGGAGGCTTCGGTGG</t>
  </si>
  <si>
    <t xml:space="preserve">Brassica rapa glycine-rich cell wall structural protein (LOC103835200) </t>
  </si>
  <si>
    <t xml:space="preserve">At3g17050 GRP5  At3g20470</t>
  </si>
  <si>
    <t xml:space="preserve">◾cell wall organization.Responsible for plasticity of the cell wall</t>
  </si>
  <si>
    <t xml:space="preserve">Cell wall</t>
  </si>
  <si>
    <t xml:space="preserve">comp345_c0_seq2</t>
  </si>
  <si>
    <t xml:space="preserve">GO:0005737(cytoplasm),GO:0031224(intrinsic to membrane),GO:0005524(ATP binding),GO:0005515(protein binding),GO:0004888(transmembrane signaling receptor activity),GO:0006915(apoptosis),GO:0009626(plant-type hypersensitive response)</t>
  </si>
  <si>
    <t xml:space="preserve">CTCAGCACTTCATAAACTTTAGTAGGATCCAACACAACTCTTCGTCCCCCCCAGGGGTCTCTGCACTGATGATTCTTGACACTCAATCTCTCTTGCAGTTTGTTCTACCAAGAAATGCATCTTTATATACCCATCATCTGTTATCTCAATGAGAGACTTCTCGGAAAAAATTCTTACTCCCAGACAACCTTGTAGTTCATCATCATTGAGAAGGGTAATGGCACGTTGGAGAAGTTCTCCACTAAAGAGGCATGCTACATGAAGAAACACTCTCTTATCTGCTTCCTCCAAGCCGTCGTAGCTAATTTTCAAGACCTCTACTACGTTTGTATGAGGAGTTCTTTCAAATCTTCAAAATGCGTCTTCCCATTCTTCCGAAGATCTAAGCCTTCGGAAGAACAAACTGTATGCTTCAATGGCTGGTGGAAGACCTTGAGCAAGCCTAGATGCTCGGACTGACAATTGATTGTAGCAGTCAGAAGGAGGAGGAAGTCCTCCTTCAAATGCTATCCGGTTAAATATCTGAAGAGAGTCATCAGTGTCCAAACACTTAACTTCATATATAGTTCTTACTCCGTATGAGCTGAGCAAGCCTTTGTCCCGTGTTGTAATGATTATTCGACTGCCTGGACCAAACCAGCTCGAATCTTGAGCAAGAGCATGCATCTGTTTCATGTCATCCGCATTGTCAAGGACAAGAAAGACTTTACGGTTTTCTAGCCTTGCTTTTAACTCATGGGGTCCAAGTTCTGCGCCCGGGAAATTCATCTTCTTCTCAGAGAGACCGAGTGTGGTTGAAAGAAACCTTGTTGTTAGATACGAGAAACCATGCGTTCTATGAATCTTTGAAACGTTTTCTAGGAAACAACGGGCTGGGAATCCCCGCGAAAACCAGTCAAAGAGACACTTGGCAATGGTGGTCTTACCAATGCCTCCCATCCCCCATAGGCCTATCATACGAACCTCATTGCCAGACTCCATACTCAGTAGAGGACTCAGTCGCTCCATGTGAATGTTAATCCCTACAATATTGCTGAAATCTACTTGCTTCATAGCTAACAATTGGTTTGAAATGCCTTCAACAATCTCTTCAATCATTGTGGCCTCGTCCTCACTAGCATCAAACTGCAGAATCCTTGCCTGCTATGCTGGCAATCTGGGTGAGAGCTTGCCTCCAGTTTGTGACCTTGTCTGAACCGTGGTGCTTGTCCAAAGAGAAACTCCCAATCTGATTCCTGACGCAAGAAGGATCAACTCCATAGAAAATGGGGATCACAGTTTGACCAAATTCTTCTCTGCATTTCATGATCTCCACTAGTTCGTCAAGACACCATTTTGAAGAAG</t>
  </si>
  <si>
    <t xml:space="preserve">Arabidopsis thaliana TIR-NBS-LRR class disease resistance protein mRNA, complete cds</t>
  </si>
  <si>
    <t xml:space="preserve">TIR-NBS-LRR</t>
  </si>
  <si>
    <t xml:space="preserve">Disease resistance</t>
  </si>
  <si>
    <t xml:space="preserve">comp74897_c0_seq1</t>
  </si>
  <si>
    <t xml:space="preserve">TGGACACAGTTCATAATCATCTTTGACAGAAATTTAAGCGGGAACGATCTTAATGGTTTACTTCCTCAAGCCTTACAAAGAAAAGGATTGGAGCTATTGTAAGAAACTTTCCGCATAGATTTTGAAATTATCATTCATTATCTATAACCCTTAGGTGCATTTGATGTCCTTAACAACAGTGTCGAAGGAAACCCAGGTCTTCATGCCTCCGGTCCAAGTAGGAAATTACTTAAGAATAAAGTTTCTGTGCCCATTGTTGCATCCGTCCTTGCTTCTGCAGCCATTGCCATTGCTGTATTGGTTCTTTTCCTTGTACTCAGAAAGAAAAGATCAAAGACTGTAAAAGGTATTTTCATGAGAAACCTCAAATAATAAAACTTATCATCTATTGAATGTTGTTGCTCCTTTACATTAGAAGATATATGCAGATTTTTTTTAAAACGGTAACGTCCTTAGTTTTTTGATGGACAGATCTACCTCGGCCACAAAGTACGCCTACA</t>
  </si>
  <si>
    <t xml:space="preserve">Brassica napus probable LRR receptor-like serine/threonine-protein kinase At5g59680 (LOC106387039) </t>
  </si>
  <si>
    <t xml:space="preserve">At5g59680</t>
  </si>
  <si>
    <t xml:space="preserve">ATP + a protein = ADP + a phosphoprotein</t>
  </si>
  <si>
    <t xml:space="preserve">Protein phosphorylation</t>
  </si>
  <si>
    <t xml:space="preserve">comp33891_c0_seq1</t>
  </si>
  <si>
    <t xml:space="preserve">AAAAAAAACATATGAATAACACGAATATAGAGGAGAAACGCAACATATTAATGGTTGGTATCCGGGAATAATCCTCAATGGAAATAGAAACGAGTCTAATTAATGGTTAGTATCCGGGAAGAACCATCGAGCATCAGAGAAGCCTACTGAGGAGACAACCCATTGTGGCAAACGCTCTGTGGTTTGGGTGCCGAGATCATAGACAAATATATGTTCGGGATCCTTGCTCTGATGATCGATATTGAAGCCACTGAAATAGATAGAGTTTCTCTTAATCCCGGGGATATCTTTGGCTACAACAACAGTCAAACCCATGTCCAAGATTAGAGCCTCATCACCTAAATCATTCACTCTTTCCCGTGTATTAGTTAGAGGATCGTACGCGTAGATGCGAAACTGCCACCTGGAATCCTGCACCATACACGCTACAAGGAGAACTTGTCCAGATACTGAAGTTGCAATCATTATATCGAATTTAAAACCCATATTCCAATCAATGGCATCGACAAGGGCATCTCTCTCGACATCAAAAGGTAAAATATACCCATTTTGGCGTGGGATATCATCAGAGAAATCCCAAACAAAGACTCTCCAAGAAAGGTCTGGAGCAATGTAGACCTTGTGATCTTTGCTGTTATAGATAATTTGAGCAGCGGGACAAAGGCTGGCGGTTCTCCTCCACCCGCCATCACCTTTCCTAGTGTAAACCATACGGTCATGCAAGTTCCAAACGACTAGGTAATTTTTGGTTATCTTGTCTACCCAGAGACAAGCTAGCCGCGGTGGTCTGATAAAGACTTTAGATAAGGAAGAGTACTGTGGTAGATCAAATCTCTCTAACGTCAATGGATTGATAATGTAGAGATTCTGAAAGTGGCCAAACATCAAGAGCCAGCTACCGTAACTCGCAATACAACAACTCCGTGTAAACTCAGCACCTAGATCTCGTGTCTTGTAAAGGTTGTCTTTATCCTCTGGAATGAATAAAACACAGCTATTGTTGCTATCGGTTTGGTTCTCTCGAGGGAAGAGTATCAGCCAAGGAATCTGATTTTGCTTGGGGACGCAGCTTCTCAAAGCAGAGTTCCACGACCTACAAACTGATTTAGCTCGATTGAGATTTGTGAAACTCAATCTTTGGAAAACACTACGTAGCAAGTCTGGATAAAGCTCCGACCACATGGGAGTCACTGGAGGAGGATTGCTCTCGCTCTGATCCATCGCTGAACTTGTTTTGATAGGCAAAAAGGGG</t>
  </si>
  <si>
    <t xml:space="preserve">Brassica napus putative F-box protein At4g17565 (LOC106380295) </t>
  </si>
  <si>
    <t xml:space="preserve">At4g17565</t>
  </si>
  <si>
    <t xml:space="preserve">comp49493_c0_seq1</t>
  </si>
  <si>
    <t xml:space="preserve">TAGGTAGATGATGAAATTCCAAACTACCACACATTTGTGGCTCACGAGTTTCCCACTCTGAACAGACCAAACATTATGTATTGAAAAAGAAGAAATAGATCAACCTTGTGAATCACGAGATAACGCAAACCATTGTCTCTCATCTCTACAAATAAAAAAATCTCTCTTTCTCTTCTACGTGTCTACAAATCTTTACAGCTTTGCCTCTCTCTCTTTTCATTCGTTGTTGGTTATCAAAGGAAGACAAATGGGTTGCTCTAGTTCAACAGCCAAGGCAGAAGGGAGAAAGGAAAAGATTAGAAGACCAAAATCATGGAAACATCCTCAGCCAATATCAAGAGCTGAGCTCACACAGATGAGAGAGGAGTTTTGGGACACAGCTCCTCACTATGGAGGCAAGAAAGAGATCTGGGATGCGTTAAGAGCTGCAGCAGAAGAAGAGGACTTATCTCTTGCACAAACCATAATCGAGAGTGCTGGTGTGATTGTTCACAACAATGACCTCACCATTTGTTACGATGAGAAAGGTTCCAAGTATGAACTGCCTAAATATGTTCTAAGGGATCCTTCAAACTTGATCAGAACCAAATAAAGTAAAAAGAAGATAGGAGACAAGCTCGTTTGTGTATGTTTGTTTGTCGTCCAAGGAATCATGTGTTTTTAACTTAGTTATATGGTTATATTTGCTTGGATTTGTCATTTGCTGCGAGACTATGCGTATGTGAGGAGTGACATGGATGATATTACAGACTTCCGTAGAATTCTTCATAGTTTTTTTTTTCATAAAGAAGCAGCTTTGATTAATAAAATAGTATGAATCTATTTACCTAATCTTAACAATAATTGTAATTTACTTATCTATCTTGTTTCTCTAGATTCGTCAGCTCCA</t>
  </si>
  <si>
    <t xml:space="preserve">Brassica rapa ubiquitin domain-containing protein 2 (LOC103835977) </t>
  </si>
  <si>
    <t xml:space="preserve">Ubiquitin domain-containing protein 2</t>
  </si>
  <si>
    <t xml:space="preserve">Ubiquitous with a strong expression level in inflorescence. Binds and presumably selects ubiquitin-conjugates for destruction. Prefers multiubiquitin chains rather than single ubiquitins, with a binding affinity for 'Lys-48'-linked ubiquitin chains. Acts as a ubiquitin receptor that associates with the 26S proteasomal docking subunit RPN10 for the indirect recognition of ubiquitinated substrates of ubiquitin/26S proteasome-mediated proteolysis (UPP). Binds and presumably selects ubiquitin-conjugates for destruction. Prefers multiubiquitin chains rather than single ubiquitins, with a binding affinity for 'Lys-48'-linked ubiquitin chains. Acts as a ubiquitin receptor that associates with the 26S proteasomal docking subunit RPN10 for the indirect recognition of ubiquitinated substrates of ubiquitin/26S proteasome-mediated proteolysis (UPP).</t>
  </si>
  <si>
    <t xml:space="preserve">Protein destruction</t>
  </si>
  <si>
    <t xml:space="preserve">comp61432_c0_seq7</t>
  </si>
  <si>
    <t xml:space="preserve">GO:0005789(endoplasmic reticulum membrane),GO:0016021(integral to membrane),GO:0009055(electron carrier activity),GO:0020037(heme binding),GO:0004497(monooxygenase activity),GO:0016705(oxidoreductase activity, acting on paired donors, with incorporation or reduction of molecular oxygen),GO:0007047(cellular cell wall organization),GO:0010345(suberin biosynthetic process),GO:0042761(very long-chain fatty acid biosynthetic process)</t>
  </si>
  <si>
    <t xml:space="preserve">00361(gamma-Hexachlorocyclohexane degradation),00626(Naphthalene and anthracene degradation),00903(Limonene and pinene degradation),00945(Stilbenoid, diarylheptanoid and gingerol biosynthesis)</t>
  </si>
  <si>
    <t xml:space="preserve">TTTCAAGTAAAGCAATACTACTTATTAAACAAATAAAGTGAATGAAACAGAAAGAGTCATTCAGTTTACATAGGAGTAAACCTTATTATGATATTACAAGCCCCATGCACCAACTATTTTCCCTAACAATAATAAGGTTTAAATATGACCAACCATATTAACCCCATGAATCCATTATAAACAACACACATCATCGACTAACCAAATTTTAGAAAAGCAGAAAAACTTCGAATGATCCAAAAATAAGTAACAATCTTCTTATGATCACCATCTTAATCATCAATAGATTTGGCATAGTACCGATCAACCTCGGAGTCACTCCTGTTGATCAAATTCACCGCCAAACCATGTTTCATGTACATGGTAAGAGCTAGCTTTGGTTCCACTTTGTGACCCTCCACCACTTTCACCTTGTACCGGTAAACTATTGCAGCAGCGGTAGATTTCATCTGATAATAAGCAAAATCTTTGCCTAAACAAAGACGTGGACCGCCGTTGAAAGCAGTGAATTTATAGGCCGACTCACTCATAAACCGTCCGTCTCTTAGCCACCTCTCTGGCCTAAACTCACGACAGTCTTTTCCCCAAATTGCTTCCATACGGCCCATTGCGTAGATGGCGTATATAACTTTCTCTCCTCTCTTCAATACTGTTCCATCCGGAAATACATCATCTTCTTGGACCTCTTTGTGATCAACAGGAACTGAAGGGTATAATCTAAGAGCTTCAGACAAAGCAGCTTGTAGATAATCCATCTTCTTGATCTCTTCTGGTCTGAAAACAGGAGCATAATCTATCTTCACTGCATTTCCATCCTCATCTCTCTGCCTCAAAATCTTACACATCTCCAACATGATCTTCTCTTCCACCTCTGGATTCTTCTCTAGCAACCAGGAAAACCAGCTCAGAGCAACAGAAGAAGTATCTCTCCCAGCAAGTATGAAGTTCACACATATATCACGAAGAAACTTGTCTGAAAAACAATCTCCCTTCTCATCTCTCAGACCCATAAACACAGTTAACAGATCCGATCTCTTTGTGGTTTCACCCTCAAGAGATAGTTCTTTCTTCCTCGTCCTGATAACTTCATCAGCAAAATCATCAACACCTTTTATAGACTCCTTCAGCATCTTCTCTGTTCCTATATTAAGATACCTCATGAGCTTCCACACGCAAGTAGGCATGACGAATCTACAAACTGCAGCTTCTGTCGCGTCCTCAAAGGCTTTGGCAAAGGGTATAACCGGTTGATCAGGACCGAGACAGCCTGGATCAACTCCAAAGGCAATCATGCATACGTTATCAAACGTTAGCCTCAGCAAGACGTCTTGTAGATCAATAGGAGAAGAGGTTTTAACCGAAGTTTCGAGAACAGGCAAGAGCCTCTTGTGCACGAGTTCATACAACGAGCTTGTGGTTAGTTGTCTGAACTTGGCTGAATGAAACTCGATGCTTGCGGTTTTCCTCTGCCTCTGCCAAGTCTCGTCATCGGCGTTGAAGATTCCGTCTCCCAGGAGGTCTCGAAGGTTGTCTCGGAAGTAAGAGCCTTTAGGGAAGACAGAGAAACGGTTCTTGAGGAGATGCTCGATGTTTCTTGGGTCGCAAGTTATAGTGCTGTTGAGGCTGCTTAACCAGGGGCCTCTGAAACGAAACGTACCGTTTTGACGACAGAGAACATCTGATAGCCACTCGTATACGTTTCCTTTGAGGGCAAAAGCTAGAGAAGGAAGCATCCCAAGAAACGGCCACACGGGAAGACCGTAGTGTTTCTTCTGACGCAAGGAATGTATGGCGACAAAGGCGAAAAGAGCGATTAAGAGCTCGAGAACTTGAACATTTTTCAAGAGAAACAACCTCCGTGTAACCAGAGGGTCACTGGTGGAGGAAGAAGAAGAGAATAAAACATTATTGAAGGTGAAATTGTAAGAAGAATTGGTATTCATTGTGACAAAA</t>
  </si>
  <si>
    <t xml:space="preserve">Brassica napus cytochrome P450 86B1 (LOC106439893) </t>
  </si>
  <si>
    <t xml:space="preserve">CYP86B1 At5g23190</t>
  </si>
  <si>
    <t xml:space="preserve">Involved in very long chain fatty acids (VLCFA) omega-hydroxylation. Required for the synthesis of saturated VLCFA alpha, omega-bifunctional suberin monomers</t>
  </si>
  <si>
    <t xml:space="preserve">Fatty acid hydroxylation</t>
  </si>
  <si>
    <t xml:space="preserve">comp61166_c1_seq4</t>
  </si>
  <si>
    <t xml:space="preserve">GO:0005576(extracellular region),GO:0004185(serine-type carboxypeptidase activity),GO:0006508(proteolysis)</t>
  </si>
  <si>
    <t xml:space="preserve">GGAAATGGAGTGACGAGGCGAGACGGCGGAGGTGGGGCGATGCTCTTGACGATGTTCCATGAGAGGACGCGAACTGAGATCAAACTGAGAAAGTGAACTCCAATATTACCGTATTGGAATCCATAGCTCTCATCGAGACCTGAGCTAAACCGCAAGCCCATTACAAAACTTTGAAAGCTCACGTCAAGAGATCTGTTGGGATGAAGCTGTCTGAGGGAATATATGACCAGGGGTTCAAAAGGTTGAGATGGTGAAGAGACGTGATGGAGGAGAGGAGGCTCTGGCTGTACACCAAGCGGAGACTTCACGGTTCCGAGAAAATGAGCAGATCTGGTGGTTCTAGATCCGGTGCTCCTGTTCGCTTTGAGAGGATGAGAGGTGACGAGAGGATGAGCGGTGACGAGCGGAGGATGAGAGACGGCGACGGTAAAGCGATTCGTGGAAACCATTGCGTAAGAGACGGCGAAGACACAAGAATTGAAGTTGGAGATGACGATGGAAAGAGCAGAGAGCGGTGAAGAGAAGCAGGCTGAGCAGAGGACCCGACGCCGGCGTCGAGGAGGAACGGTTGCGGTGCGGCCTCGAAAATCGGGACAGAGAGCTTTTCTAGGGCGAACTTTTCAAAAAGTTTATTTTAAAAATAGGGAGAGTCTAAACTCAAGAAATATGGAGCTTCCAGAGTCGGATGTAAGAACATGTGGATTGCATCCAAAGACTGAGCAAGAGGACATGGTGATATACATACAAGAAGACCTGATACGAGTTAGGTTGGTCGAAAGAGAGAAACCAAAACTAACTGGGAAGAAACTAGTAGATCTAGTGTCTTGATGCGTAAGCAATCTTGCGAGAGACATAAACGTTGTTGTGTAGAGTAATTTTGGGTAGTTGAAAATTGGTCAATTGGGAAACACAAACTATGTCGTGTCATGTCAAACTGATTGAAAAAATCTTATAAAATTATTCAAGTGATTTCTAATAAATGTTATCATCATTAAATTGTTGATTCTCATATCTTTATGGGACTTCCATGTTCGGTTTTTCATTTTCCATCCCTCTTAAATGGTCACTAGATGGAGGAAAGAGGCATTACTTACATAGCAATCAGGAGATATATTTTCCGAATTTCCATCGTTATCGCAATCTGGCAATAGTATATTATGTGGATTTATTTTGTCAGTGCACTTATGGTATTCTGCAACAAGTTCCAAACACTTTGTATTACGTGGATCCACATTTTCATAAACTCCTTTGCAATTTCTGTTCAATGACTCGTATAGTTCATCAGAGATTAATGACATTCCATGAGAAAATGGAATACGATAGTTTAACTCAAATTCAGGATATGTTACTGGGTTTCCGAGCACATAACCCTGTAGATTGATTAGAGGTTTGCAACATATATAGTTTCCTTTTGAGATTTTCTGAACGAGTGCTGGAACAATCTTACCGGAATAAGAATCTCCGATAACGTAAAACGGGTTGGAGAAAAACTGTGGATGCTTGCTTAGCCACTTTTGAAGAAACTCATGGATCATCTTAACTTCATTTGTGTCACTAGTTTTATCAAGTGGAGTTCTTGAGTAGGAGAAGCCAGATCCAACAGGTTGATCCAAGAATAGTATGTTAGCCACCTGTGTCCATGAATATGTAGTAGAGAACAAAGAAGCGAGATTTCCATTGTAAACCTCGAACTTAAAAGCCAGAGGTCCTATTTTTGGTTTCTTAGCAATTTAAGAAAAACCATTGAAAATGATGATATAAATGAATATATTTTATAGATTTTACCATTCTCAAAAAGAAGTCCTAGGAGAGAAGAGCATCCAGGTCCACCATTTAACCAAATAAGAAGAGGATCTTCTATTGGATTCTTCTCAGATTTGATGAAGTAGTAGAA</t>
  </si>
  <si>
    <t xml:space="preserve">Brassica napus serine carboxypeptidase-like 10 (LOC106358304), transcript variant X3 </t>
  </si>
  <si>
    <t xml:space="preserve">SCPL10  SAT, At2g23000</t>
  </si>
  <si>
    <t xml:space="preserve">Involved in the biosynthesis of sinapoylated anthocyanins. The purple coloration of leaves in Arabidopsis thaliana CYP98A3 cosuppressed line is correlated to the accumulation of sinapoylated anthocyanins. Plant Physiol. 2006 Jan;140(1):30-48</t>
  </si>
  <si>
    <t xml:space="preserve">Anthocyanins biosynthesis </t>
  </si>
  <si>
    <t xml:space="preserve">comp67308_c0_seq6</t>
  </si>
  <si>
    <t xml:space="preserve">TCTCTCTCTCGCTTCAAATCACGATCTACGATGATCTTATTCGTGCATAACGTATAGCTAAATGCGAGTTGATCGAAGCTCAGGAGAATTTCAAAACTTCGACGGAGGAGAAGAGATTCAGAATCTGTGTATAATAGAGAGATTCCTATTTTTTCGAAATCTGATGGTGGTATGGTCTGCACTCACCACCACCGTTCACAGAGGAAAAATAG</t>
  </si>
  <si>
    <t xml:space="preserve">Brassica rapa uncharacterized membrane protein At1g06890-like (LOC103836465) </t>
  </si>
  <si>
    <t xml:space="preserve">UXT3  At1g06890</t>
  </si>
  <si>
    <t xml:space="preserve">UDP-xylose transporter 3. Golgi apparatus membrane</t>
  </si>
  <si>
    <t xml:space="preserve">comp42122_c0_seq1</t>
  </si>
  <si>
    <t xml:space="preserve">GO:0005576(extracellular region),GO:0016788(hydrolase activity, acting on ester bonds),GO:0016042(lipid catabolic process)</t>
  </si>
  <si>
    <t xml:space="preserve">GGTTAAATGATAACCATCCCAATTAACATACTCAGATGGATTTTTACAATACCCAACTCCTTGGTATCCACACTCTTCACCAATAGTGAAGTTGTACTGACCTCCTACTCCACAACAAGCACCCAAAGGTCTCTCCTTAAACCCGTATTTGGCAGGTTCTTGGAAAAACCGGTACATAGAGTTGTAGTAGTCAGCATAAATGATGTTGACATGAGGGTAGAGTTTCCGGAGTCGTTTGAGTTCTGTCTTGAGCTGTTCATCATGGTTCTTTCCCAACTCATTGAGCCATGAGAGGCAACCTGTAAAAGTATCGTATTCTTTTTCTTTTGAGGTCTGAAATAGAGTAAGATACGCTGGGAAACATCCATATGGAAAGCTTCCTGGAACCACAAAGGTTTTGCCTCCCAAATCGATCAAGTCCACAAGTGCGGAAGAGATGGCTTTGATGACTAGAGGAACTAGCTCTTCAACGTCGTTGATACTTTTGCCTTGGAAAAACATGTAATCGTAGTCATTCGCTCCAATATCTCCCATTAAAATCAGCGAGTCTCCAAGCATCTCTTTACAATCATGAGGAGACGAGGAGGCGCAAAGGCTAGGTAAAATTTTTTTGAAGATGTTAAGTTGAACACTTAAACTAACATTGGTAAAATCTGATTCAATTCCCTTTTCCATAAGAAACGTACGATCCAAAGCTGTTGCTCCATACACAGCGAAATTGATCCCTTGCTTGAAGCTCACGTTTTGAGAACCAAAATAAGGTGGTACATATGGTAGTCTCAAGAACTCAGCGATGAAATCGATGATGAGGCGGCCATCGGAGTTACGGCCGGTGGGAGCATGGAAGAAGGTTTCTCCATAAGGAGGAAAGGCGGCTTGAGGAGGATGATTGACGTCGGAGAGGTGGAGATAATTTCCAGTGTCGGCTCCGGAATCACTGAAGCTGATGATCGATTTATAACTTCGACACGACGGTTCTGATGAGTCAACAGTGATGGTGGAGGAAAACATAAGTAGAAAGCTTGAGATGAGCTTCTTCAGTGAAGAAGCCATGTGAAGATACGAGTCGTCTCTTTTACTCGATCTCTATAGTCTTTTTTCGACCACAAATAATGCAAAGACTTCAG</t>
  </si>
  <si>
    <t xml:space="preserve">Brassica oleracea var. oleracea sinapine esterase-like (LOC106329340), transcript variant X1 </t>
  </si>
  <si>
    <t xml:space="preserve">GDSL esterase/lipase At1g28640</t>
  </si>
  <si>
    <t xml:space="preserve">Sinapine esterase that catalyzes that hydrolysis of sinapine, releasing choline and sinapate. Sinapine (O-sinapoylcholine) is the predominant phenolic compound in a complex group of sinapate esters in seeds of oilseed rape (B.napus). Sinapine has antinutritive activity and prevents the use of seed protein for food and feed. Shows broad substrate specificity towards various other choline esters, including phosphatidylcholine.</t>
  </si>
  <si>
    <t xml:space="preserve">Lipid hydrolysis</t>
  </si>
  <si>
    <t xml:space="preserve">comp69030_c0_seq23</t>
  </si>
  <si>
    <t xml:space="preserve">CTTCTGAATTTCATGAGCTGCTTTCTCGTCAACGGCTATAGAAGCCACATTGTTCAGAAAATCTTCTCTTGCATTCTTATCAAACGGTTCTTCACCAATGTACAAGTCTAAGATTGACCTACACAAGAGTTTGCTTTTCACACTCCCAACTTGGTTTCCCTCAATTGATACGTTGAGTACATGCCCTGGTCCTTGTGTCATATCAATAGTGGAA</t>
  </si>
  <si>
    <t xml:space="preserve">Brassica napus fatty-acid-binding protein 1 (LOC106411752) </t>
  </si>
  <si>
    <t xml:space="preserve">Fatty-acid-binding protein 1</t>
  </si>
  <si>
    <t xml:space="preserve">Fatty-acid-binding protein. Interacts preferentially with saturated fatty acid. May be involved in alpha-linolenic (C18:3) metabolism</t>
  </si>
  <si>
    <t xml:space="preserve">Fatty acid metabolite</t>
  </si>
  <si>
    <t xml:space="preserve">Chalcone-flavanone isomerase family protein (FAP1)</t>
  </si>
  <si>
    <t xml:space="preserve">comp19859_c0_seq1</t>
  </si>
  <si>
    <t xml:space="preserve">GO:0031224(intrinsic to membrane),GO:0005739(mitochondrion),GO:0005524(ATP binding),GO:0017111(nucleoside-triphosphatase activity),GO:0004888(transmembrane signaling receptor activity),GO:0006915(apoptosis),GO:0045087(innate immune response),GO:0010193(response to ozone)</t>
  </si>
  <si>
    <t xml:space="preserve">GCACTTCATGATCTCCACCAACTCCTCAAGACACCACTTTGAAGAAGCGTAGTTCCTCGAGAGCAAGACGATCGCAATCTTAGATCCTCTAATCCCCCGTATGAGTTCAGGAGCGATGGATTCTCCTCTCTCGATCCCGTTGTCATTGAAAAATGTGATTGTCTTTCTTTTGAACTCCTTTTTAATGTGACTGAGAAAGTTGTAGCGGACATCTTCCCCGCGGAAGCTCGGAAAGACATCGTACATCCAGACATGAGAGGAAGAAGATGGAGAAGCCGATGAAGGAGACAAAGCAGATGGAGTTGATGAAGTAGACAAAGAAGAAGAATCAGATTCTTCGTTTTCATGATGGGATCTGAGTTTTCGAAAAATCAAGAAGAAGCCTAATGCAGCAGCAACGATGTTAAGGAAAAGAGAGAGATCCATTTGTGTGGTGGAGAAAAGGATCAATGAGCTCGCTACAGAGATTTGTGGAGCAAAGAGTGAAACAAAGATGCTTTTTGTATAATTGAACAAAGCGACATGAAAAGTTGACTTCGTTGACTGAGGGAGACTTTGTGGTAAAAAAAAATTCACAGATAAAAATCACTGTGCCTAAAGCAACTTCAAGGAAGTAGTGATTGAACTCAGTGTCCCTACATCAATATTAATGAGAACAGTGCGTTGGGGGCATCCTATTCTAAGGAGGAAAAGGCAAGGAAGAGCTGAAGCAACTTCAAGGATGTAGTGATTAAAATCAGTGTCTCTACATCAAATATTAATGAGTTCACACTTGAAATTTCACAGCGAAGAAATTAATCTTCTCTGGAAGTTTCATCATGGGCTTCAACTCTATTGACAAGAAAGTAGGTTTAATAAAGTATCTGCAATCAACTTTCTTC</t>
  </si>
  <si>
    <t xml:space="preserve">Brassica rapa subsp. pekinensis cra gene for putative disease resistance protein, partial cds, cultivar: Q5, exon 1 region </t>
  </si>
  <si>
    <t xml:space="preserve">RPP1/TIR-NBS-LRR</t>
  </si>
  <si>
    <t xml:space="preserve">◾signal transduction</t>
  </si>
  <si>
    <t xml:space="preserve">comp42307_c0_seq1</t>
  </si>
  <si>
    <t xml:space="preserve">GO:0016021(integral to membrane),GO:0009055(electron carrier activity),GO:0020037(heme binding),GO:0004497(monooxygenase activity),GO:0016705(oxidoreductase activity, acting on paired donors, with incorporation or reduction of molecular oxygen)</t>
  </si>
  <si>
    <t xml:space="preserve">CCTCAATGGAACTCCGGGACTCGTTGTTTTGTGTAATGAAAATCATGGGGAAACCGAACCTCGCCAACTATTTTCCGTCTATTGAACATCTTGATCTACAAGGTATCAGGGAAGAGATGAAGGTATGTTCGGAGAGATTGTTTAGTGTTTTCCAGGGGCTCATCGATGCTCGGGTTGCAGAAAGATCATCGCGGACTGAACCTAGAGATGCATACAGCAGCGATCGCGATCTGTTGGATTCACTTATCGATCTTATTCTAGAGGACGTATCGGAAGTCGACATGAACGATATCAAACACTTTCTATACGACTTGTTTATTGCGGGGACGGAAACGAACTCTACCACAGTGGAATGGGCAATGGTTGAGCTATTACGTAACCCAGAGGCTATGGCTAACGCTAAAGTCGAGATTAACTTTATCGTTGGCCCAAACCGTTACGTTCGTGACTCCGATCTCCTAGAGTTTCCTTACTTACAAGCTGTTGTAACAGAGACTCTGCGCTTGCACCCACCGAATCCATTTCTGATCCCACGCAAAGCTGAGTCAGACATAGAGGTTTTAGGGTTTCTCGTGCCTGAGAATGCTCAGATTCTGGTGAACGCTTGGGCTATAGGAAGAGACCCAAGCGTTTGGGAAGACACGGGACGGTTCAAGCCAGAAAGGTTCTTGGGACGAGAGCTTGGGTCGATAGGCAAAGATTTTGAGATGGTACCGTTTGGAGCTGGACGAAGAATGTGCCCTGGAATATCATTGGCGTTGAGGATTGTGCCTCACATGCTTGCTTCACTTATCTATTCGTTTGAATGGACTCTTGAAAACGGAAAAGACTACACTGCTCCTGCGGATTTGGACATGAATGAGACTCTTGGTCTTACCTTGCACAAGGCCAGCCCACTGTATTCTGACTTTGTCAAGAAAAACTATGAATATTTTTATTAATTTTCGTAATTTTATTTTTTTAGTAATTAAAAATATTGTGACTCTAATTTTAAAACCAACAAAAAGGGATTTTTTTTTGTTTTTCTCTGTTATTGTTG</t>
  </si>
  <si>
    <t xml:space="preserve">Brassica oleracea var. oleracea cytochrome P450 76C2-like (LOC106340231) </t>
  </si>
  <si>
    <t xml:space="preserve">CYP76C2</t>
  </si>
  <si>
    <t xml:space="preserve">◾diterpenoid biosynthetic process Source: GO_Central◾secondary metabolite biosynthetic process</t>
  </si>
  <si>
    <t xml:space="preserve">Diterpenoid biosynthesis</t>
  </si>
  <si>
    <t xml:space="preserve">comp41353_c1_seq2</t>
  </si>
  <si>
    <t xml:space="preserve">TTAATACTTAATAGTACCAAAACTCCTTGTACATTATGATACAAACATATTTCTCGCTTACTTGAAAATGATAATTCATTCTGAAATTTTTTCGGGCACCAAGAGATTCAGAGGAGACAGATAGAAACTCGTGGATACAGATACTACTACTAAACCATTAGGACAAGGACAGACTCACTTGACACATTAAAAAACATAATGAAAACAACAAACTCATCAAAGCCTTGCTCTGTTTTTTATTTTGAGGGGTAAACT</t>
  </si>
  <si>
    <t xml:space="preserve">B.campestris (ACP-SF1) gene for acyl carrier protein </t>
  </si>
  <si>
    <t xml:space="preserve">ACP1</t>
  </si>
  <si>
    <t xml:space="preserve">Acyl carrier protein (ACP) is a universal and highly conserved carrier of acyl intermediates during fatty acid synthesis</t>
  </si>
  <si>
    <t xml:space="preserve">fatty acid synthesis</t>
  </si>
  <si>
    <t xml:space="preserve">comp60942_c1_seq3</t>
  </si>
  <si>
    <t xml:space="preserve">GTTGCATCAGTTATGTATCGCAAGAGTTAAAGAGTGGACGATACCGATTCCCTTATCCACACATCTTCTGCCTCCAAAAATCTAATCTTAAAACTTAGAAATAAAAAAATATTGCAACAACATTGTCTCCTCTCGTTCCTCCGTTGCTGCCACTAATCAAAGAAGTATCAATGGCCTCAGCATTCAAAAGTTTCACCTTCACAAACCTTCATATCCCTTCTTCCTCAAGTTACTCGACTAAGCAGATTTCAGGGCCAAATCATGGATGTTGGTTCTCTATGAAAAAGAATGAGAAGAGGGAAAAAGTTCTGATGAGAGGAAGCTTGTGTGTAAGAAAGGCACTGCCACATGATTTGCCACTTATGGCTGTGATGGTTCAACAAATAGAGGGGATGCGTGATATAATTACAGAGAAACACGTGTGGCATCTAAGTGATAAAGCCATCAAGAATGTCTATTTGTTCTACATCATGTTCACTTGTTGGGGATGTCTGTACTT</t>
  </si>
  <si>
    <t xml:space="preserve">Brassica oleracea var. oleracea photosynthetic NDH subunit of subcomplex B 4, chloroplastic (LOC106295076), transcript variant X1</t>
  </si>
  <si>
    <t xml:space="preserve">PNSB4  NDF6, At1g18730</t>
  </si>
  <si>
    <t xml:space="preserve">NDH 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photosynthetic electron transport in photosystem I Source: TAIR◾transport</t>
  </si>
  <si>
    <t xml:space="preserve">Photosynthesis</t>
  </si>
  <si>
    <t xml:space="preserve">comp59393_c0_seq15</t>
  </si>
  <si>
    <t xml:space="preserve">CTGGAATCTAACTCTCATCTTCGATTTTCAATCGAGAGTTCGAGACCTTGGAATCAAATTTTTTCTTCGATCGAAATCGAGATTGACCTAAGAAACGACGAGACATCAACCAATGGCGACGCGGACGAATCAGGAGACGCAGACGAATCAGGCGGATCAGGCGACGCGGAACGGAGAGGTGACTTACCAGATAAAGGAGATCAACTATGGTGGTGAAAACAAGATGATCATTCTCCCGAACGAGAACGGATCGAGTCCTCTGATCGCCATATGTAACCTTCTGATCTTGAGAAATGGCATGGATCTGACTCCTGATCGTTGTGAAGTTACTCAACAGAGATTGATAGACCTTTTGGCCTTTCGACTCTTTATGATCGAAGACGACAAAGAAGAGCATTTCGAGAACAAGGCACAGAATATAATGGATGCCATGGAGCTCCTCCCACGCCTTGCTTATGGAATTGATGTCAATGTCAAATTTAGGAGTATTGATGACTTCGAGCTTTCACCCGAGTTAACCATCTTTGGTTTACTAAAGATCCCTTTGTACCATGGATGGATCTTTGATCCTCAGGACAATGAAACTGCTACTGCAGTGTGATTGCTGATTCTACTCTCCTTACCCTC</t>
  </si>
  <si>
    <t xml:space="preserve">Brassica oleracea var. oleracea protein FAM63A-like (LOC106306934) </t>
  </si>
  <si>
    <t xml:space="preserve">DUF544 At4g11860 At4g22960</t>
  </si>
  <si>
    <t xml:space="preserve">comp72628_c0_seq1</t>
  </si>
  <si>
    <t xml:space="preserve">TCTGGTGACGGTGGATAAGTGATGGCGAACATCGAAACCACCTTGATCTGCCTGTGCAATAACAAACAAACACAGCAGTACGATCCAAACCGTCTTCATCGCCATCTCTAGCGCTTTCTTATTTCCTCTGCACTTTGTCTCGAAACTTTCCGTCTTCCTTATAACACGCTCACACGAAATACCACACGGTGTTATTTCTACGCACGGCACGTGTTCATTC</t>
  </si>
  <si>
    <t xml:space="preserve">Brassica napus multiple inositol polyphosphate phosphatase 1-like (LOC106401658), transcript variant X2 </t>
  </si>
  <si>
    <t xml:space="preserve">IP5P1  5P1, At1g34120</t>
  </si>
  <si>
    <t xml:space="preserve">Acts as a phosphoinositide 5- and phosphoinositide 6-phosphatase and regulates cellular levels of inositol pentakisphosphate (InsP5) and inositol hexakisphosphate (InsP6). Also acts as a 2,3-bisphosphoglycerate 3-phosphatase, by mediating the dephosphorylation of 2,3-bisphosphoglycerate (2,3-BPG) to produce phospho-D-glycerate without formation of 3-phosphoglycerate. May play a role in bone development (endochondral ossification)</t>
  </si>
  <si>
    <t xml:space="preserve">comp52020_c1_seq2</t>
  </si>
  <si>
    <t xml:space="preserve">GTCTACCATAGTTGATACCAATCTTGCTTGCCAATGCTATCATTAGTTTCCTCTCCATGTACCTGTGTCGATGCTGGAATCGAGCCGCGGAGCAACATGAACTTGAAAAGTAGATGAGAGTGAAGAGAAAGAAAGCAACACCAGACATGACTTTCTGTGTTTGGTTCGCAATGTGTTAGTGGTGATCAGATTCTGATTTGAGTGGGG</t>
  </si>
  <si>
    <t xml:space="preserve">Brassica oleracea var. oleracea probable glucan endo-1,3-beta-glucosidase A6 (LOC106310335) </t>
  </si>
  <si>
    <t xml:space="preserve">A6  MEE48, At4g14080</t>
  </si>
  <si>
    <t xml:space="preserve">Anther-specific protein A6. Hydrolysis of (1-&gt;3)-beta-D-glucosidic linkages in (1-&gt;3)-beta-D-glucans. ◾carbohydrate metabolic process Source: InterPro◾defense response Source: UniProtKB-KW◾embryo development ending in seed dormancy Source: TAIR◾pollen exine formation</t>
  </si>
  <si>
    <t xml:space="preserve">callose dissolution</t>
  </si>
  <si>
    <t xml:space="preserve">Anther-specific protein A6</t>
  </si>
  <si>
    <t xml:space="preserve">comp58491_c1_seq8</t>
  </si>
  <si>
    <t xml:space="preserve">GO:0005829(cytosol),GO:0042409(caffeoyl-CoA O-methyltransferase activity),GO:0046872(metal ion binding),GO:0009809(lignin biosynthetic process)</t>
  </si>
  <si>
    <t xml:space="preserve">CTCAGCCACAAAACCAAACCACAATGTGTTGTCAAAAGCTATTATTCCACCTACCTTCACTAGCTTCATTAGTCTCTCGAGTGCGTGAACATAGTTTGGTTTATCAGCGTCCACAAATGCGAAATCAAACTCCGGTTTAGGATTCTCGCTCAGCAACTTGTCTAAGGCCTGAAGACCATCAGATTGGATGAAGTTGATTTTGTGATCAACACCAGCATTCTTGATGAACTCTAGACCCATCTCGTAAGCTTCTTTGTCAATGTCTATTGCAGTAATACGGCCATCTTCAGGCAATGCGAGGGCCGTCGTGAGCAACGAGTAGCCAGTGAAAACACCAAGTTCAAGCGTATTCTTGGCATTCATCATTTTTAAAAGCATCGATAAGAAGTGTCCCTCATCAACCGGTACCTCCATCTCGCTTAAATTGCCATACTTGTGAACCGTAGCTTCTCGTAACTTTTTGAGCTCTTCATGCTCTCTTGGATATGCCGACGTTTCAAAGATGTACTGTGAGAACATATAACAAGTTTTGATTCACGACCACGCCCGTATTATATATATTGGTTGGTTCGGATTTAGCATTCACACATCCGACATGGTAAAATCTTTGGTAAACAAAGAGGTGCAACACCAGAACTTTCTGGGATGTCTATTACTCTTGCCCAAGCATGTTTAATGCGAAAATTTGATGGGATTAAGTGCATTCGTGATGATATAATTGAAAAAACCAGAACAATAAATAAAATAAAAATCTAGTGAAAAATAAG</t>
  </si>
  <si>
    <t xml:space="preserve">Brassica napus putative caffeoyl-CoA O-methyltransferase At1g67980 (LOC106361880) </t>
  </si>
  <si>
    <t xml:space="preserve">At1g67980</t>
  </si>
  <si>
    <t xml:space="preserve">Methylates caffeoyl-CoA to feruloyl-CoA and 5-hydroxyferuloyl-CoA to sinapoyl-CoA. Plays a role in the synthesis of feruloylated polysaccharides. Involved in the reinforcement of the plant cell wall. Also involved in the responding to wounding or pathogen challenge by the increased formation of cell wall-bound ferulic acid polymers</t>
  </si>
  <si>
    <t xml:space="preserve">comp48575_c0_seq1</t>
  </si>
  <si>
    <t xml:space="preserve">GO:0005576(extracellular region),GO:0006869(lipid transport)</t>
  </si>
  <si>
    <t xml:space="preserve">AAACTACACCTAAAACTCAAGAGTCTCTATGCTTAAATATCTTATATCTCCGTGATCTCTTCCCATGCTTCTCCTGTAAGTAGAAAAAATCGAGAGCTGGTGGTTAGATAAATAAAGAGAAATTAGTGTTTTAGACGTTATAGTGTATATGTGATCTTACATAGATATAATAACGTCCATATCATCAGCTGCATGAAAGCGTAGGGATGCTGCAGCGAGTGGGGAGCCTAGAGGCAATGCGCATCGTGTTGCAAAGGCATTCGCTCGGCACTGCCTCGAGAGCGCTGCAACACTCGGCACTCGGGGTCGTCTTGTCGGCTCCAGGAACGA</t>
  </si>
  <si>
    <t xml:space="preserve">Brassica rapa stamen-specific protein FIL1 (LOC103857141)</t>
  </si>
  <si>
    <t xml:space="preserve">stamen-specific protein FIL1</t>
  </si>
  <si>
    <t xml:space="preserve">tap1 and fil1 are transiently expressed during flower development. In situ hybridization data demonstrate that tap1 is expressed in the tapetum of the anthers and fill in the filament of the stamen and at the bases of the petals. Both genes encode small proteins with N-terminal hydrophobic domains suggesting that they are secreted. (Molecular characterization of two stamen-specific genes, tap1 and fil1, that are expressed in the wild type, but not in the deficiens mutant of Antirrhinum majus. Wolfgang K.F. Nacken, Peter Huijser, Jose-Pio Beltran, Heinz Saedler, Hans Sommer. Molecular and General Genetics 1991, Volume 229, Issue 1, pp 129-136.)</t>
  </si>
  <si>
    <t xml:space="preserve">lipid transport</t>
  </si>
  <si>
    <t xml:space="preserve">comp45117_c0_seq4</t>
  </si>
  <si>
    <t xml:space="preserve">GCACAAGATAAAAAAAAAATAACAACAAGAGACATGGGGCGTCTAGTAAACGGAGCTGGTCTCTTGGTTTTGTTGTGTTTCCATGTCTTTGTGGTGTGTAATGTGGCTGCGAGAGATGGTGTGATGAGCTTTGGCAAAGATGAAGAGGAGAAGACTTTCATAGGAGGTGGAAAGGGCTATGGAGGAGGTTTTGGTAAAGCTGGCGGGATAGGCAAAGGTGGAGGCATTCTTGGCGGCGGCATTGGTAAAGGCGGAGGCTTCGGTGGTGGAATAGGAAAAGGCGGTGGCTTTGGAGGAGGCTTCGGTGGAGGAATAGGCAAAGGCTTTGGCTTTGGAAAAGGTGGTGGCTTCGGCAA</t>
  </si>
  <si>
    <t xml:space="preserve">Brassica oleracea var. oleracea glycine-rich cell wall structural protein (LOC106335802) </t>
  </si>
  <si>
    <t xml:space="preserve">Responsible for plasticity of the cell wall</t>
  </si>
  <si>
    <t xml:space="preserve">comp68181_c0_seq14</t>
  </si>
  <si>
    <t xml:space="preserve">AATGTCAGCAGAACAGGCGTAACCGCTGATTACTTCACATGCTTCAGCTGGGAAAACAGAGAGGGGAGAGTCGTTGTAGTCTACGGTGAGTGGATCAGAGGTTGAAGGAGATGATGAGTTTGGTCTGAATCTGAGAGAAGAGAGTCTTGAGGGTTTGGTGGTGGAGATGGTCTGAGGAGGAAGAAGAGTGAGCTTTGGAGAAGAAAGTGGAAGAATGGTTGGTTTGATGCACAAAGCTCCCTGCATTTTTATG</t>
  </si>
  <si>
    <t xml:space="preserve">Brassica napus light-regulated protein-like (LOC106360370) </t>
  </si>
  <si>
    <t xml:space="preserve">Light-regulated protein</t>
  </si>
  <si>
    <t xml:space="preserve">Expression is controlled by light and by a circadian clock</t>
  </si>
  <si>
    <t xml:space="preserve">cell rythm</t>
  </si>
  <si>
    <t xml:space="preserve">comp54278_c0_seq2</t>
  </si>
  <si>
    <t xml:space="preserve">GO:0005829(cytosol),GO:0005634(nucleus),GO:0032440(2-alkenal reductase [NAD(P)] activity),GO:0008270(zinc ion binding),GO:0046686(response to cadmium ion),GO:0006979(response to oxidative stress)</t>
  </si>
  <si>
    <t xml:space="preserve">TCTCAACCATTCTCCAGCACAAACACGAATTTACAAGCGACTTCTGGAGAAAAATGGAAGAAGTTGCAGTGGTGGAGAACAAGAAAGTTATACTAAAGAACTACGTAGATGGCATTCCTACGGAAACAGACATGGAACTGAAGATGGGAGACACAATTGAGCTCAAGGCACCAAAAGGATCCTCTTCTTTCCTCGTCAAAAATCTCTACTTGTCTTGCGATCCTTACATGAGAGGTCGTATGCGCGATTTTCACGGCTCCTACCTCCCTCCTTTTCTCCCTGGTCAACGAGTTGAAGGGTTTGGTGTAGCAAGGGTGATAGATTCTGATGATCCTAATTACACGCCCGGGGAGTTAATCTGCGGGATTACTGGTTGGGAAGAATACAGTTTGCTTCGTAACTCAAATGAGCTACAGTTGAGAAAGATTCAGCTGGACGATGCCATTCCCCTTTCTTATCATCTTGGCCTTCTTGGAATGGCTGGATTTACAGCGTATGCAGGGTTCTATGAGATATGCTCTCCGAAAAAAGGGGAGAGTGTTTTTGTGTCTGCAGCTTCAGGAGCAGTAGGACAACTTGTTGGTCAGCTAGCTAAGTTGAACGGCTGCTACGTTGTTGGGAGTGCTGGTAGTAAACAAAAGGTTGATCTTCTTAAAAACAAGCTTGGGTTTGATGAAGCATTTAACTACAAGGAAGAGGCTGATCTTGATGCTGCTTTGAAGAGGTATTTCCCGGAGGGAATCAATATCTACTTTGACAACGTGGGTGGATCCATGCTTGATGCAGCGCTCCTTAACATGAAGGTCCATGGTAGAATCGCGCTCTGTGGAATGGTGTCTTTACAAAGCCTCTCAAGCTCATCACAAGGAATCAACAACCTGTACAACGCGATCCCCAAACGACTAAGATTAGAAGGGTTCTTGCAAAGCGATCATGTCCATATTTTCCCCCAGTTCCTTGAACATGTCAAAGAATATTACAAGGAAGGGAAGATTGTGTACATCGAAGATATGTCAGAAGGCCTCGAGCTTGCTCCCGCTGCACTTGTTGGGTTGTTTTCTGGGAAAAATGTTGGTAAACAGGTGGTTCGGGTTGCTAATGAGTGATTAATCTTGGAAGTATATTGCAGTGCTACGTTCAGAACAGACATTTCACGAATAAAGCGGTTTTGTGCCTAACACTCCTTGCTGAAGAGATGATGAATGTTATTGTAGATTTTTAATGAGCTTGCTTTGCAAATAAACAAAATGGTACTTTCATATAGCATTAAAAATAATTACTCTCAAAATAGCACACAATTTTTTTTTAATCAAAATATCCGG</t>
  </si>
  <si>
    <t xml:space="preserve">Brassica napus 2-alkenal reductase (NADP(+)-dependent)-like (LOC106406788) </t>
  </si>
  <si>
    <t xml:space="preserve">Zinc-binding dehydrogenase </t>
  </si>
  <si>
    <t xml:space="preserve">Catalyzes the reduction of the 7-8 double bond of phenylpropanal substrates, such as p-coumaryl aldehyde and coniferyl aldehyde (in vitro). Has activity towards toxic substrates, such as 4-hydroxy-(2E)-nonenal (in vitro) (By similarity). May play a distinct role in plant antioxidant defense and is possibly involved in NAD(P)/NAD(P)h homeostasis</t>
  </si>
  <si>
    <t xml:space="preserve">antioxidant defense</t>
  </si>
  <si>
    <t xml:space="preserve">comp59037_c1_seq2</t>
  </si>
  <si>
    <t xml:space="preserve">GO:0005789(endoplasmic reticulum membrane),GO:0016021(integral to membrane),GO:0016717(oxidoreductase activity, acting on paired donors, with oxidation of a pair of donors resulting in the reduction of molecular oxygen to two molecules of water),GO:0006633(fatty acid biosynthetic process)</t>
  </si>
  <si>
    <t xml:space="preserve">GAGGCCACAATAAGCAAACAAATCCTCGAGCCATTTAGGGACTTTGAAGCTCCGGTGAGCCAAGTTACGGTGGTAAGAGACGGTGATACCTAGCCCACCCACCGTATAGACAACAAGTGCAACCCGTAAAGCTGGCCAAGTGAAATGGAAAGGAGCTAAGAGACAGAGGAAATGCACAAAGAAAGAAGCAAAAGCTTTCACAATGTCCAATCTCCTCCACTTTCTTTCCCAAATTGCCCTCTTTTTCCTCCCCATCTCAGCCTTGTCCTCTACGTTTTTCCGATGATTTTCCTCCTCCGATGACATTGACATTTTGAAGTAATTTTTTTTAGTGAAAGTCGATGAAACAAAAAGACTCTTGGATCTGAAGTTTGCACAAAGAGTGCTATGATGGTTTTTTTGTGTGTAAG</t>
  </si>
  <si>
    <t xml:space="preserve">Brassica oleracea var. oleracea delta-9 acyl-lipid desaturase 1-like (LOC106309855) </t>
  </si>
  <si>
    <t xml:space="preserve">ADS1  At1g06080</t>
  </si>
  <si>
    <t xml:space="preserve">Involved in delta-9 desaturation of fatty acids. Strongly expressed in inflorescence meristems, leaves, and flowers, and weakly in roots and seedpods</t>
  </si>
  <si>
    <t xml:space="preserve">comp58979_c3_seq2</t>
  </si>
  <si>
    <t xml:space="preserve">GO:0005618(cell wall),GO:0005576(extracellular region)</t>
  </si>
  <si>
    <t xml:space="preserve">CCTTTTTTTTTTTTTTTTTTTACATGTATCATAAAGCATTTTGATAGTTGAATGTAATGGCATGTAAACAAATGCTCTAGATTTCTTCTTGACGACATGAAGTGAAGAACAAGACACAAGATTCTCTCTCTCTCTTGTTTAGAGATCCAAAAAGAAAGAGAGGGATAACAAACATATGACTCTTAAGGTAACGGCTAGTAAACCAGAAGGTAAGACTCAAATAGACACTTTTGCATCAAAGGAATGCTTATTCGTTGACATATATTGAAAAATAAATCAAGGTAGTGGCACCGGAGGAACTTGGCCGTTGGTTCCAGCGCCAGCTCCAGTGGCCGGGGTTGGAGTTTCAAATCCGGGGTTTGGGACAAGGGTATCATCGCCACCAGGGAGCTGAGTGCGAGTTCCGCCTCCTTGTCCCCCACCAAATGATGGGATTTGGCCACCGATAGACCCGCCGGTAAGGGGAGCTCCAGTGACGGGATTGTAAGGGTAGAATGGTTTCTTACATTTGGGAGGAAGCAAGAACCTTCCAACACCGGGGATGAGAATAGTTGGTTTTGGCTCAATGGTGACAAGAAACTCAGGGTGTTTGACATCAGTGGTCTTATGGGACTTGGGAATATGACGCAGTCCGCTAACTTGCTCTGCAGGTCCAAGCAGTAGGCTAAGAAGCATGACAGTGACTGCTGCTGCTGCGAGTGTTAGCAGAGACGAAGCCATTTGTTTTTTTACAAATTGTAGTGAGAAAACTTGGGGAAGGTAGTGTGTTTGTTTGATCTTGTGGAGGGAAAGTGTATGCGTGTATATAGTGAATTTATTGAGCTAACTGTGGAAACATTTAACGAAGGTGAGATGAAATGGTTGAAAATAGAAGGTGTGTAACAAATGCGTAGAATGGAGTTTGC</t>
  </si>
  <si>
    <t xml:space="preserve">Brassica napus putative cell wall protein (LOC106368794) </t>
  </si>
  <si>
    <t xml:space="preserve"> At2g20870  At4g28160</t>
  </si>
  <si>
    <t xml:space="preserve">Tissue specificity:Inflorescence</t>
  </si>
  <si>
    <t xml:space="preserve">comp62299_c0_seq4</t>
  </si>
  <si>
    <t xml:space="preserve">GO:0005634(nucleus),GO:0003677(DNA binding),GO:0006355(regulation of transcription, DNA-dependent),GO:0006351(transcription, DNA-dependent)</t>
  </si>
  <si>
    <t xml:space="preserve">TAAAAGCAAACGTAAAAGCTTCCTTCTTTTCCTTGAATTTGAAGGTCAAAATGTGGAAATGATCTTCCAAGGTGTAAAGCAGAAAATTATGAATAAATAGTTTGTGCTATTATAAGGGTTTCCAAGGAAGACCAAGAAGTAGAAGATCTTAACAACGCATAACTCTGAAAAAAAAAATCTGTAGAGAATGTATGAGGATAGTTCTTGTTTTGATCCTAATCCAACGCTGGAAGCAACCGTCGACAACAACGGCGGCTACTATGACTCAACCACGGCCACAGAAATAGATTTTACGGTAAGGCAACAGTTCCAACCACTAGTCATGATCGCCGGGAGCACAACAAACACCTTCAGTGACGACCTAAAACTCCCAACGATGGATGAGTTCTCTGTTTTTCCATCGGTTGTCTCTTCAGAAACTCAAAACCAAATCAGCAACGATAACAACCATCTGATCCAACAGATGATTCACGACTCAAACTGGGCTGCTTCTGTTGACAACTATGGATTCTTCATGAACCCTTCAGATCAAAACACAACAATAACTCCAACTCCTGATCTTCTCAGCCTCTTGCATTTGCCTAAAAGTTCAGTTCCATTACCAAGCTCAAACCTATCGGACATAATGTCCGGTTCTTGCATCTCATACGACCCGCTCTTCCACTTAAACCTTCCTCCACAGCCTCCGGTGATCCTTACTGCTGATGACTACTCAGGGTTCTTTCTTGGAACCGATACCAATATTACTAATACTCAAAGAGATCAGCAAAATCTTGGTGATGAGAACAACAATGATCAGTTCGATAGCGGTATCATCGAGTTTAGCAAAAACATTAGGCGTAAAAGAAGAGGAAAGCAAAAGAACAAGCCTTTCACGACAGAGCGTGAAAGAAGATGTCACTTGAATGAGCGCTACGAGGCCTTGAAACTGCTCATTCCTAACCCTAGCAAGGGAGATAGAGCATCCATTCTTCAAGATGGAATTGATTACATTAACGAGTTGCAGAGAAGAGTGAGTGAGCTTAAGTATTTGGTTGAGAGGAAAAGATGTGGTGGGAGACACCAGAACAATAATGAAGTGGAGAACAATAATAACTTAGATGATCTTAATATTGTCGATGATGATGATGAAAACATGGAGAAGAAGACTGAGAGTGATGTAATAGACCAGTGTTCAAGCAACAACACACTGAGGTGTTCATGGCTGCAAAGGAAATCAAAACTGACAGAAGTTGATGTTAGGATTGTTGATGATGAAGTAACAATCAAAGTTATTCAGAAAAGGAAGATTAATTGTTTGTTGGTTGTCACCAAAGTTCTTGATCATCTACATCTCGATCTTCACCATGTCTCTGGAGGACAGATTGGTGAGCATTATAGTTTCTTGCTTAACACTAAGATAAATGAAGGATCAACAATATATGCAAGCGCAATAGCAAACAAAGTTATTGAAGTTGTTGATCAACACAACATGGCTGCTCTTCCCATCAACAACTACTAATTATTAGGCTAACTTTATATATTTCTAACTTTTGTATTCTATGTTTAGTCATTTTCAGGACTAAATAAAATCTTTTTTGGAGCTAGATTATGTTATTTAGTTTGGATATTTTATGCTAAAACAAAGACACATGCAATGCAAGCACCATACTCTCCA</t>
  </si>
  <si>
    <t xml:space="preserve">Brassica oleracea var. oleracea transcription factor bHLH91-like (LOC106340682) </t>
  </si>
  <si>
    <t xml:space="preserve">At5g31210  bHLH91</t>
  </si>
  <si>
    <t xml:space="preserve">Tissue specificity:Flowers. At5g31210(bHLH91, 89282) was most highly expressed in pre-meiotic buds and the expression level was at least two fold higher than in all the other tissues; also, its expression level in meiotic buds was at least twofold higher than any other floral organs. Since At2g31210 has an important role in anther development in Arabidopsis (Zhang W, Sun Y, Timofejeva L, Chen C, Grossniklaus U, Ma H: Regulation of Arabidopsis tapetum development and function by DYSFUNCTIONAL TAPETUM1 (DYT1) encoding a putative bHLH transcription factor.Development 2006, 133:3085-3095). Arabidopsis bHLH91 is involved in tapetum degeneration by regulating PCD-triggered cell death (Xu et al.The ABORTED MICROSPORES Regulatory Network Is Required for Postmeiotic Male Reproductive Development in Arabidopsis thaliana, 2010).  </t>
  </si>
  <si>
    <t xml:space="preserve">tapetum degeneration</t>
  </si>
  <si>
    <t xml:space="preserve">comp48575_c0_seq2</t>
  </si>
  <si>
    <t xml:space="preserve">CACAAAAAAAAAAAAAAAAAAAAACTACAGCTCAAACTCAAGAGTCTTTATTCTTAAATATCTTATCTCCATGATCTCTTCCCATGCTTCTCATAGATATATATAATAACGTCCATATCATCAGCTGCACGAGAGTGTAGGGATGCTGCAGCGAGTGGGGAGCCTAGAGGCAATGCGCATCGTGTTGCAAAGGCATTCGCTCGGCACTGCCTCGAGAGCGCTGCAACACTCGGCACTCGGGGTCGTCTTGTCGGCTCCAGGAACGA</t>
  </si>
  <si>
    <t xml:space="preserve">Brassica oleracea var. oleracea protein 108 (LOC106328295) </t>
  </si>
  <si>
    <t xml:space="preserve">Bifunctional inhibitor/lipid-transfer protein/seed storage 2S albumin</t>
  </si>
  <si>
    <t xml:space="preserve">Mol Gen Genet. 1991 Sep;229(1):129-36.Molecular characterization of two stamen-specific genes, tap1 and fil1, that are expressed in the wild type, but not in the deficiens mutant of Antirrhinum majus.Nacken WK1, Huijser P, Beltran JP, Saedler H, Sommer H.Tap1 and fil1 are transiently expressed during flower development. In situ hybridization data demonstrate that tap1 is expressed in the tapetum of the anthers and fil1 in the filament of the stamen and at the bases of the petals. Both genes encode small proteins with N-terminal hydrophobic domains suggesting that they are secreted. </t>
  </si>
  <si>
    <t xml:space="preserve">comp9219_c1_seq1</t>
  </si>
  <si>
    <t xml:space="preserve">GAAAAAAAAATTGTTTAGGAAAATCTTAACAAGTCCATGAGTTCTACTACAGAATTACGTTTTGTATACACATATGTTTATGATTTTGAAAATAACATTCATGTTGATTCGTAAAAGACCAAACCTATATAAATAAAGTTTAAATAATTGGTGCAGATGGAGAGGCAAAGGTGGCTAAGGAGAGGGTCGAGGCGGTGGAGCCAGAGAAGAACCTGATCACGTTCAGGGTTGTAGAAGGTGATCTGATGAAAG</t>
  </si>
  <si>
    <t xml:space="preserve">Brassica rapa MLP-like protein 31 (LOC103848773), partial mRNA </t>
  </si>
  <si>
    <t xml:space="preserve">MLP-like protein 31, MLP31 At1g70840 </t>
  </si>
  <si>
    <t xml:space="preserve">defense response</t>
  </si>
  <si>
    <t xml:space="preserve">comp67743_c0_seq19</t>
  </si>
  <si>
    <t xml:space="preserve">GO:0031072(heat shock protein binding),GO:0051082(unfolded protein binding),GO:0006457(protein folding)</t>
  </si>
  <si>
    <t xml:space="preserve">GTTTGATTTCAACTTTGGTGTATCCACAGAACATATCCCTTCACTCATTTAAATAAACATCATTTCTTATTTCACTTGATTTCGTACCCTTTCTTCTAAACTTGCAAGTGATTCGACTTCGACATCAAAATCTGAAAACTTTAAATATATGAATAAACTTTTCAGCTGCTTGCTGATATGGTATATATATATATATATAACGAACATGAGTAAGAGAGAGCTAAAGATAGACATAAACACACACTTTATGTTTAAGCATATCAGTCTACAAAACCGACTTCTTCAGTTCTTCTCATCTGTTTAGTGCGCTTCGTCTTCATATGTACAGAGTTGTTGCGTGTCCTGGTTTGGTTGAGTCTTCTTCGGGAAACCAAAAGACCTCACGGTGGAAAAATATTTCATTCTATTATTTTAGTCTCAGCAAGAAGTGGTAGCAATTTGTAAAGGAAAAAAAACTGATAAGCAAAGCAACGAAAATAGAGAATGAAATATTTTTCCACCGTGAGGTATTTCAAAAAAATTTACAATAGGTAACAATAATAAATTATTTTGGTCCACTATAAAAAATTAAATGATTTTGTTAGGTCTTTTGGTTTCCCGAAGAAGACTCAACCAAACCAGGACACGCAACAACTCTGTACATATGAAGACGAAGCGCACTAAACAGATGAGAAGAACTGAAGAAGTCGGTTTTGTAGACTGATATGCTTAAACATAAAGTGTGTGTTTATGTCTATCTTTAGCTCTCTCTTACTCATGTTCGTTATATATATATATATATACCATATCAGCAAGCAGCTGAAAAGTTTATTCATATATTTAAAGTTTTCAGATTTTGATGTCGAAGTCGAATCACTTGCAAGTTTAGAAGAAAGGATGATGTATGAAGAGATTGTTCCTGTGTTCGTCTCTGCATCAGATGGAAGATAACAATTCTCCCAAGGATTACTATAAGATTCTGGAAGTTGATTATGATGCAACTGAGGAGATGCTCAAACTGAGTTATCGGAAGCTTGCTTTGAAGTGGCATCCTGATAAGCACAATGGTGATACTATGGCTACTTCAAAGTTTCAGGAGATCAATGAAGCTTATAACGTGCTAATGGATCCTGATTTACGTTTTGAGTATGATTTAACCGGAATATACGAGATTCACAAGTATACTTTGCGGGAGTATCTGGCTAGGTTTAAGGGAATGATACTCACTTGCAATGGCCTTGGCATCAG</t>
  </si>
  <si>
    <t xml:space="preserve">Brassica rapa dnaJ homolog subfamily C member 7 homolog (LOC103843655), transcript variant X1 </t>
  </si>
  <si>
    <t xml:space="preserve">dnaJ homolog subfamily C member 7</t>
  </si>
  <si>
    <t xml:space="preserve">◾heat shock protein binding. Acts as co-chaperone regulating the molecular chaperones HSP70 and HSP90 in folding of steroid receptors, such as the glucocorticoid receptor and the progesterone receptor. Proposed to act as a recycling chaperone by facilitating the return of chaperone substrates to early stages of chaperoning if further folding is required. In vitro, induces ATP-independent dissociation of HSP90 but not of HSP70 from the chaperone-substrate complexes. Recruits NR1I3 to the cytoplasm </t>
  </si>
  <si>
    <t xml:space="preserve">chaperone</t>
  </si>
  <si>
    <t xml:space="preserve">comp67743_c0_seq1</t>
  </si>
  <si>
    <t xml:space="preserve">GTTTGATTTCAACTTTGGTGTATCCACAGAACATATCCCTTCACTCATTTAAATAAACATCATTTCTTATTTCACTTGATTTCGTACCCTTTCTTCTAAACTTGCAAGTGATTCGACTTCGACATCAAAATCTGAAAACTTTAAATATATGAATAAACTTTTCAGCTGCTTGCTGATATGGTATATATATATATATATAACGAACATGAGTAAGAGAGAGCTAAAGATAGACATAAACACACACTTTATGTTTAAGCATATCAGTCTACAAAACCGACTTCTTCAGTTCTTCTCATCTGTTTAGTGCGCTTCGTCTTCATATGTACAGAGTTGTTGCGTGTCCTGGTTTGGTTGAGTCTTCTTCGGGAAACCAAAAGACCTCACGGTGGAAAAATATTTCATTCTATTATTTTAGTCTCAGCAAGAAGTGGTAGCAATTTGTAAAGGAAAAAAAACTGATAAGCAAAGCAACGAAAATAGAGAATGAAATATTTTTCCACCGTGAGGTATTTCAAAAAAATTTACAATAGGTAACAATAATAAATTATTTTGGTCCACTATAAAAAATTAAATGATTTTGTTAGGTCTTTTGGTTTCCCGAAGAAGACTCAACCAAACCAGGACACGCAACAACTCTGTACATATGAAGACGAAGCGCACTAAACAGATGAGAAGAACTGAAGAAGTCGGTTTTGTAGACTGATATGCTTAAACATAAAATGATGTATGAAGAGATTGTTCCTGTGTTCGTCTCTGCATCAGATGGAAGATAACAATTCTCCCAAGGATTACTATAAGATTCTGGAAGTTGATTATGATGCAACTGAGGAGATGCTCAAACTGAGTTATCGGAAGCTTGCTTTGAAGTGGCATCCTGATAAGCACAATGGTGATACTATGGCTACTTCAAAGTTTCAGGAGATCAATGAAGCTTATAACGTGCTAATGGATCCTGATTTACGTTTTGAGTATGATTTAACCGGAATATACGAGATTCACAAGTATACTTTGCGGGAGTATCTGGCTAGGTTTAAGGGAATGATACTCACTTGCAATGGCCTTGGCATCAG</t>
  </si>
  <si>
    <t xml:space="preserve">Brassica rapa dnaJ homolog subfamily C member 7 homolog (LOC103843655), transcript variant X3 </t>
  </si>
  <si>
    <t xml:space="preserve">dnaJ homolog</t>
  </si>
  <si>
    <t xml:space="preserve">comp24213_c0_seq1</t>
  </si>
  <si>
    <t xml:space="preserve">GO:0005783(endoplasmic reticulum),GO:0009408(response to heat)</t>
  </si>
  <si>
    <t xml:space="preserve">AGAAGAAGAGAAAGAAGGAGATCAGTGGCATAGAGTGGAGAGGTCTTACGGCAAATTCTGGAGACAGTTTAGAATGCCTGATAACGTGGATTTGGACACTATAAAGGCCAAGCTTGAGAACGGTGTGCTCACCATTACCATAAACAAGCTTGCAACAGACAAAGTCAAGGGTCCAAGAGTTGTTGACATTGAGTTCGAAGAGGACCAATCTGGCAAATTCAGTTCTGCTTAGTCCTAACAAGAGCTCTTGTTAAATCCAGAACCGAGTTTGATGTCTTGTAAGACTTTTGTAATATATATTACTAAATGCAATAAAACATGTAACAGGTCTTTATATTATGTGTTTGTTTATCGATGAGTCCCAAC</t>
  </si>
  <si>
    <t xml:space="preserve">Brassica napus 22.0 kDa heat shock protein-like (LOC106367426) </t>
  </si>
  <si>
    <t xml:space="preserve">22.0 kDa heat shock protein</t>
  </si>
  <si>
    <t xml:space="preserve">◾Endoplasmic reticulum</t>
  </si>
  <si>
    <t xml:space="preserve">comp53393_c0_seq4</t>
  </si>
  <si>
    <t xml:space="preserve">GO:0005634(nucleus),GO:0042803(protein homodimerization activity),GO:0043565(sequence-specific DNA binding),GO:0003700(sequence-specific DNA binding transcription factor activity),GO:0008134(transcription factor binding),GO:0010440(stomatal lineage progression)</t>
  </si>
  <si>
    <t xml:space="preserve">AGTATAAATATAGATAGGCTTCTCCGAACCTGAGGAAAAAAAAAACACTACATTCTTTGACCATCAGGTCCATCACAGTACATGCATAAACGCCAAACCAATGTTCTTCGCAGAGAAACTACAATAAAAATACAAAAGCTGGTTTCTGATCGAGATGTGATTACAATCTCTGATCATGTTTGTGTTTGCTTTGTTTATTCAATGGCAAGCTGCTAAGGTCAAATTGAGCTATGTTACGCAATGAAAGAAAAATAGCTTAGTTGGATAGCTTTGGAACGTGTCTCATCATGCTGCTGGGGTTGGCTGAGCTGAAGATGGACATGTTCGCTCGAGTTACCTCCCATGTCTAGACCATTTGTGAGAAGAGAAGTTTTGTCTGCGCTTTTCACACTCTCAACCTCTGAAACCTTCTTATGTAACTCCATGTTCTGCTGGTGCATTACGTTTACTTTCTTGTGGAGCTCTAAATTCTCTTGGTGCACGAGATTACCCTCTCGGTTGAGTTCTTTTATTTCTTCGACTAACATTTGCTCCTTTTTCATTCGTACGTCGCCAAGGCTCATCTCAAGCTGATTCTCCAGTTTCTGAAGATCTTCCACACTTAGTCCAGAGAGTTCTTCCCCCATCATTTGCCGGTGGTTTTCTTGCAAGTTATGTAGCTGTCGCTTCAGAATCGCAGCCTCATTTTGCCAAAACTT</t>
  </si>
  <si>
    <t xml:space="preserve">Brassica oleracea var. oleracea agamous-like MADS-box protein AGL16 (LOC106303917) </t>
  </si>
  <si>
    <t xml:space="preserve">AGL16  At3g57230</t>
  </si>
  <si>
    <t xml:space="preserve">Expressed at high levels in leaves, moderate levels in roots, seedlings and stems, and at low levels in flowers, pollen and siliques. Accumulates in leaf guard cells and trichomes. Also present in epidermal cells of roots.  the density and development of stomatal complexes on the epidermis of Arabidopsis thaliana leaves depend, in part, on the microRNA-mediated regulation of Agamous-like16 (AGL16), which is a member of the MADS box protein family. AGL16 mRNA is targeted for sequence-specific degradation by miR824, a recently evolved microRNA conserved in the Brassicaceae and encoded at a single genetic locus. Primary stomatal complexes can give rise to higher-order complexes derived from satellite meristemoids. Expression of a miR824-resistant AGL16 mRNA, but not the wild-type AGL16 mRNA, in transgenic plants increased the incidence of stomata in higher-order complexes. By contrast, reduced expression of AGL16 mRNA in the agl16-1 deficiency mutant and in transgenic lines overexpressing miR824 decreased the incidence of stomata in higher-order complexes. MicroRNA-Mediated Regulation of Stomatal Development in Arabidopsis. Claudia Kutter, Hanspeter Schöb,1 Michael Stadler, Frederick Meins, Jr.,2 and Azeddine Si-AmmourPlant Cell. 2007 Aug; 19(8): 2417–2429.</t>
  </si>
  <si>
    <t xml:space="preserve">stomata development</t>
  </si>
  <si>
    <t xml:space="preserve">comp68259_c2_seq7</t>
  </si>
  <si>
    <t xml:space="preserve">GO:0005576(extracellular region),GO:0005773(vacuole),GO:0004185(serine-type carboxypeptidase activity),GO:0006508(proteolysis)</t>
  </si>
  <si>
    <t xml:space="preserve">GTTTTTGTACATGTGCAACTCCGACCGTATATATTTATTTTAAATTTGGGCTATGGGCTCATGGGTCAAAAAAGTCAAGCCCAACTTCTTATATTTATTTATGTTTAGACCCCTATTTCAATACCAATTTCTCTTTCTTACCCAATATTATACTATTTTACTAGTTCATACCCACTTTTCAATTTCTCATCAACAATGTGTGTTATCATGATGAATATTTTCGGAGTTTCGATTGTATGGCTCACAAATGGTAGAAACTTTAATAGAATCCAACACTAAATGTTTCAAAACAGCGCTTAAAGCTATTATTTTATTATCTTCATACAAGGACTGCAACTTTCTGACTGAGAATCACACAACTCATCATGAGTCATTAATGAGTTCGGACTTCTCGCTGCTGATGCTGTTCTCTGGAGTTGACAATGAAGTTCCAGTTATAAAAGCCTGGAAGAGCGCAAGAGCCTCCTTTGGTCTATGCAAAGGAACTTCATGCCCTGCGCCTCTCACAGTCACAAAGTTTAGACCATCATACTCCTGAGTCCACCCTCCCACCTGTCCGTCTATGTACCAAGGACCGTAAGGACTCAATGGACGAAGGT</t>
  </si>
  <si>
    <t xml:space="preserve">Brassica napus serine carboxypeptidase-like 29 (LOC106352931) </t>
  </si>
  <si>
    <t xml:space="preserve">SCPL29 At4g30810</t>
  </si>
  <si>
    <t xml:space="preserve">Catalysis of the hydrolysis of a peptide bond not more than three residues from the C-terminus of a polypeptide chain by a catalytic mechanism that involves a catalytic triad consisting of a serine nucleophile that is activated by a proton relay involving an acidic residue (e.g. aspartate or glutamate) and a basic residue (usually histidine). </t>
  </si>
  <si>
    <t xml:space="preserve">proteolysis</t>
  </si>
  <si>
    <t xml:space="preserve">comp22925_c1_seq1</t>
  </si>
  <si>
    <t xml:space="preserve">GO:0005782(peroxisomal matrix),GO:0006457(protein folding),GO:0009408(response to heat),GO:0000302(response to reactive oxygen species)</t>
  </si>
  <si>
    <t xml:space="preserve">GTTTGAGATCTAATAAGCGTTTGTTTACAGTACTAAATCAAACTTTAATACATGAATTTATGAAGTATAAAGCCCATTTTGATTTGAATTTTTGGCTCATGAAAACCAAAACTCAATTACACGGGGTTTGGTTTTGAGTCTTGTCGGATTCATTAAGTACTACTACTCCACAGTCTACATTTATTCAAACTTTAGGCTAATGAAAACCAAAAGCCGGTTCACACCGGTATAAACTTCAGAGCTTGCTAATGATATTGATATTCCGTACTTTAGAGGATTTGGGTGATGTGTCTTTGGGAACGACCACCGTGAGGAGACCGTTATCCACGTAGGCTTTTACTTGGTCGGTTTTCACATTTTCCGGCAACTCAATCCGTCGGAGAAACTCTCCTTTACTGGAAAAAGCTTCTCTCTCCGCCACATGCCACACCAAATCCTCTTTCTTTTCTTTTTCTTCCTTCTTCAGTCCTTCTCCTTTAATGCTTAGAACGTTTCCTTCTTCAATTTGCACTTTTATGTCTTCTTTATTGTATCCTGGAACGTTAACTTTGAAGATATGAGCGTTTGGAGATTCCATCCAATCAATCAGAGCCGTTGATCCTCCTGACCATTCACGAAATCTCCGAAATGGATACCAGAATATTCCATCCGCCATTTGTTTTCTTCTCTTTTTTCTTCTTTAGCGGAGCTTATTTCCAAAACAAACTTGTGTATATATAGTATATGACGAGAGGAAATGAGTAAGAGTCTAGACAGTTCTTTGTTATCTTGTTTTTTATCATCTATC</t>
  </si>
  <si>
    <t xml:space="preserve">Brassica rapa 15.7 kDa heat shock protein, peroxisomal (LOC103863742) </t>
  </si>
  <si>
    <t xml:space="preserve">HSP15.7 At5g37670</t>
  </si>
  <si>
    <t xml:space="preserve">◾peroxisomal matrix.Induced by heat shock and methyl viologen (paraquat).</t>
  </si>
  <si>
    <t xml:space="preserve">peroxisome</t>
  </si>
  <si>
    <t xml:space="preserve">comp42356_c0_seq2</t>
  </si>
  <si>
    <t xml:space="preserve">TGGGGGAACAAAACAAACGTAACACTTAATTATATATTATGACTCGTCCACATAACAGATTTATTCAAATATTATTCTTCGTACACATAACAACATTTGTAGTCCTTATTATTACGCCCTGTTTAACAACGAAAAACACATCAACACTGCATAACATGAATAAGAAAACATACTTGCGTTGTAAGTAGTTACTGGATAAGGTTCTCGTTTCTAATCAGGTGAGATTAAGGGCTAGATACTGGTGGTGGTGGACACTGAAAGCCAATAGGAAAAACCATATTACAAGCGAAAAATATTGTTCTAACGGCTTTATCGATACCGTAAACCAAAGGAAGTGGCCTGAAGACAAAGCAGAGGCAATCGGCTACTTGGACGTTCGTAAGGCCAGTGATAGCACTGCAACACGGCCGTGCTCTGGTGTCGCCAGCAATGACATTGCCTAGGCCAAGGACATTGGCGCATACACCAAGTTGCAATGGATCTCTAGGACACGTACCAAAGCCCGGTGAAGGCGAGAGAAAGAGGTCAGCCTCAGCGAGGCTGAAGATGAGGAAGATGATGATGAGGCTAATGGTGGTTGAGCTCTTTGAGACCATTTTTTTTTTGTATTTTGTTGATTTTAAAGTGTGAATGCTTATGGTGAGGCT</t>
  </si>
  <si>
    <t xml:space="preserve">Brassica rapa 14 kDa proline-rich protein DC2.15 (LOC103861309) </t>
  </si>
  <si>
    <t xml:space="preserve">14 kDa proline-rich protein DC2.15</t>
  </si>
  <si>
    <t xml:space="preserve">May be connected with the initiation of embryogenesis or with the metabolic changes produced by the removal of auxins</t>
  </si>
  <si>
    <t xml:space="preserve">comp16989_c0_seq1</t>
  </si>
  <si>
    <t xml:space="preserve">CTACTACAGCACGAAAGAAATGCCAAAATAATAAATAAATCGAATTTAACAAAAATGCTAGATTCAGATCTCAAACGATAATATCTACACAAAAATTCAAAATGGTTTAGTTCAGTTGGTCACTGTTTAATATAAACATCACCAAGTGAATCTCTCCGCCTCTCTCTCTCTCTCTCTGCGGAATCTCTTCGTCTCGTTGCGTTCGAGAGTTCCGTACGATTCCCAACAAGAAAGGGAAGAGATGGCGGAGGAGAAGAAAGTAGCTCCGATTGGTATCTGGACTGCCGTGAAGCCTTTCGTCAATGGCGGTGCCTCTGGTATGCTCGCCACTTGCGTTATC</t>
  </si>
  <si>
    <t xml:space="preserve">Brassica napus mitochondrial dicarboxylate/tricarboxylate transporter DTC (LOC106434397) </t>
  </si>
  <si>
    <t xml:space="preserve">DTC  At5g19760</t>
  </si>
  <si>
    <t xml:space="preserve">Catalyzes the transport of dicarboxylates, such as oxoglutarate, oxaloacetate, malate, and succinate, and of tricarboxylates, such as citrate, isocitrate, cis-aconitate, and trans-aconitate by a counter-exchange mechanism across the inner mitochondrial membrane. Substrate preference in reconstituted proteoliposomes is oxaloacetate &gt; malonate &gt; malate &gt; maleate &gt; succinate &gt; oxoglutarate &gt; citrate &gt; trans-aconitate &gt; cis-aconitate &gt; sulfate &gt; isocitrate. May be important for plant metabolic functions requiring organic acid flux to or from the mitochondria, such as nitrogen assimilation, export of reducing equivalents from the mitochondria, and fatty acid elongation</t>
  </si>
  <si>
    <t xml:space="preserve">transport</t>
  </si>
  <si>
    <t xml:space="preserve">comp63576_c0_seq2</t>
  </si>
  <si>
    <t xml:space="preserve">GO:0050734(hydroxycinnamoyltransferase activity),GO:0052325(cell wall pectin biosynthetic process),GO:0010345(suberin biosynthetic process)</t>
  </si>
  <si>
    <t xml:space="preserve">TGTTAAACCCCCAAAACAAAGTTCAATTTTTTTTCCCACAAACCCCATTAGTTTGGTGCTTCCTCTATTTGGATAGAAATATGGGTGCGGAAAACACCAACAAGGAAGTAACACTCTCTGATTCAATGGACAACAACAATAACATGAAAGGAGCAAACATTCATCTCGAGGTTCTTCAAAAGGAACCAGCTTCTTTGGTCAAACCCGAATCCGAGACACCAAAGGGTCTTTACTTCTTGTCAAATCTTGATCAGAACATCGCCGTGATCGTCCGGACAATATACTGTTTCAAATCTGAGGAGAGAGGAAACGAGGATGCAGTACAAGTGATTAAGAAAGCTCTGAGTCAAGTACTTGTTCATTACTATCCTCTTGCTGGACGTCTCACCATAAGCCCTGAAGGTAAACTCACTGTGGACTGTACTGAAGAAGGAGTTGTGTTTGTGGAAGCTGAAGCAAACTGTGAAATGGATGAGATTGGTGACATCACGAAACCAGACCCCGAAACATTAGGGAAACTTGTCTATGACGTCGTAGACGCCAAGAATATTCTTGAAGTCCCTCCTGTTACTGCTCAGGTGACTAAATTCAAGTGCGGAGGGTTTGTTCTTGGACTCTGTATGAACCATTGTATGTTCGATGGTATTGGAGCTATGGAGTTTGTGAACTCATGGGGTCAAGTCGCTAGAGGCTTACCATTAACAACTCCTCCTTTCTCGGACAGAACCATTCTCACAGCTAGAAACCCTCCAAAGATCGAGAGTCTTCACCAAGAATTCGAAGAGATCGAAGATAAGTCGAACATCAACTCTCTTTACACCAAAGAGCCAACTCTCCATAGATCCTTCTGCTTTGATCCAGAGAAAATCAAGAAACTTAAGCTCCAAGCAACAGAGAACAGCGAATCTCTCTCCTGCACAACTTTTGAAGCTTTGTCTGCTTTTGTGTGGAGAGCAAGAACCAAGTCACTGAAGATGTTGAGTGATCAGAGAACGAAGCTTCTCTTTGCCGTTGATGGTAGGGCCAAGTTTGAGCCTCCACTGCCAAAAGGGTATTTTGGGAATGGAATAGTTCTCACAAACTCAATATGTGAAGCTGGAGAGCTAACCCAGAAACCTTTGGGCTACGCTGTTGGATTAGTAAGAGAAGCCATTAAGATGGTAACTGATGGATACATGAGATCTGCCATTGATTACTTTGAGGTAACAAGAGCAAGACCTTCTCTTTCTTCCACTCTTCTGATCACTACATGGTCGAGATTGGGTTTTCATACCACAGATTTCGGTTGGGGAGAACCGGTTTTGTCCGGTCCAGTAGCTTTGCCTGAGAAAGAAGTGACTTTGTTTTTGTCTCATGGAGAACAGAGGAGGAGCATCAATGTGCTTCTTGGACTTCCTGCTTCAGCCATGGATGTTTTTCAAGAACAGTTTTTACAGATATAATATTGAACACAAAAGACCAAAGCAAAAAATAATATCTGGCAATTATTGTTGTAAACTCTTCGTTTTACTCTGCTTCTTTTTTTTGATTTCTGCTGAATTATTGTTATTACCTTTATCTTAAATTGTCTGTTTCTGGCATCAAGTTTCAATCATAAATTTACAGTAGTGTCCAGC</t>
  </si>
  <si>
    <t xml:space="preserve">Brassica napus omega-hydroxypalmitate O-feruloyl transferase-like (LOC106406748) </t>
  </si>
  <si>
    <t xml:space="preserve">HHT1 ASFT, At5g41040</t>
  </si>
  <si>
    <t xml:space="preserve">Involved in the synthesis of aromatics of the suberin polymer. Specifically affects the accumulation of the ferulate constituent of suberin in roots and seeds, but has no effect on the content of p-coumarate or sinapate.Elimination of suberin-associated ester-linked ferulate. Altered permeability and sensitivity of seeds and roots to salt stress◾cell wall pectin biosynthetic process Source: TAIR◾suberin biosynthetic 
</t>
  </si>
  <si>
    <t xml:space="preserve">pectin biosynthesis</t>
  </si>
  <si>
    <t xml:space="preserve">comp52672_c0_seq1</t>
  </si>
  <si>
    <t xml:space="preserve">TTCCGCAATCTCTATTTGCCTTTTGGCTTCCTCTCTTTGTCCCAATAGTAAGCTCGTCTCCCCCTTCTCGTAGCTTGACGTTGTCGGCTCCATCCCTATTGACAAACTAAGGCTTGTCTCATCAGCACTAGCCCGCGATGGGAGTAGCTGAAGCTCGATGCTACTACCAGTAGTAGCGCATGAGCCAACGAAAGGATAGAGCAAATCGGATGTGTGTTGATCGGACGGTGGAGCTTGTCTTAGCAAAGGATGTCCTGGCAATACAGGACCAACGGAGAGGTCAACGTTTTTGGCGACTGAAGCAGTTTGTGTAGCGTTTGCGGTATGTTGTTGCTGTTGTTGTAAACGGTGGCCGGAGGGTTGTGATCGGCGCATGGTGCAATGGTCCTGGTGCTCAATGAAACTCTCTACTCTGGAGAAAACGCGGCCGCAATCGCAGGAATGGCCGCGAGTGCCACACGTTTTGAGATGGGCTTTGTAATCAGATTGAACAGCGTAGCCTTTT</t>
  </si>
  <si>
    <t xml:space="preserve">Brassica napus protein indeterminate-domain 14-like (LOC106402743) </t>
  </si>
  <si>
    <t xml:space="preserve">IDD14  At1g68130 </t>
  </si>
  <si>
    <t xml:space="preserve">Alternative name: SHOOT GRAVITROPISM 5. Transcription factor regulating starch metabolism by binding directly to the promoter of QQS (PubMed:21556057). The IDD14beta isoform attenuates the transcription factor activity by competitively forming heterodimers with reduced DNA-binding capacity(PubMed:21556057). Regulates lateral organ morphogenesis and gravitropic responses (PubMed:24039602). Has a redundant role with IDD16 in directing leaf and floral organ morphogenesis (PubMed:24039602). Involved in the establishment of auxin gradients through the regulation of auxin biosynthesis and transport (PubMed:24039602).disruption phenotype: Accelerated growth and slightly early flowering .Expressed in cotyledons and the vasculature of reosette leaves. Weak expression in hypocotyls and floral organs, but not detected in roots and inflorescence stems.</t>
  </si>
  <si>
    <t xml:space="preserve">Gravitropism</t>
  </si>
  <si>
    <t xml:space="preserve">comp21287_c0_seq1</t>
  </si>
  <si>
    <t xml:space="preserve">GO:0016874(ligase activity),GO:0008270(zinc ion binding)</t>
  </si>
  <si>
    <t xml:space="preserve">CGGTGGAGTCACGGTTGAAGTCGCTGGGTTCGGTTTGTTGTGACAGCAAAGTGCAAGTGTGCATTGTGCACACATTTGGTGTCCACAGTCTTTTACTTCTATCGTGCACACTTGCTCAAAGCAAATGCAGCACAGTTCTGAATCACTCATCTGAGACATGTTATCATCATCTGAGGCAGTGTCGGAGAAAGATGGTGGTGGTGATGGTAAGGAGTAATCAGTTCCATTAAGGATGGTTTTTTCTCTTTCCATATTAGCATCCATCAGAGCCTGCTCTAAGAGCAGTTTCGCCTCCTCGTTA</t>
  </si>
  <si>
    <t xml:space="preserve">Brassica napus putative E3 ubiquitin-protein ligase XBAT31 (LOC106391212) </t>
  </si>
  <si>
    <t xml:space="preserve">XBAT31 At2g28840</t>
  </si>
  <si>
    <t xml:space="preserve">This protein is involved in the pathway protein ubiquitination, which is part of Protein modification. No E3 ubiquitin-protein ligase activity observed when associated with the E2 enzyme UBC8 in vitro</t>
  </si>
  <si>
    <t xml:space="preserve">Protein ubiquitination</t>
  </si>
  <si>
    <t xml:space="preserve">comp37795_c0_seq1</t>
  </si>
  <si>
    <t xml:space="preserve">GO:0009507(chloroplast),GO:0000036(acyl carrier activity),GO:0048037(cofactor binding),GO:0031177(phosphopantetheine binding),GO:0006633(fatty acid biosynthetic process)</t>
  </si>
  <si>
    <t xml:space="preserve">CACTCCGCCATCTCTCTCCATCTCTCTCGTGAATAACGAAAATGGCGACCACTTTCAGCGCTTCAGTCTCCATGCAAGCTACCTCTCTGGTCACAACAACGAGGATTAGTTTCCAAAAGCCAGTTTTGGTTTCCAACCATGGAAGGACTAATCTCTCCTTCAACCTAAGCCGCACTCGCCTTTCAATCTCTTGCGCGGCCAAACAAGAGACAGTAGAGAAAGTATCTGAGATAGTCAAGAAGCAACTATCACTCAAAGACGATCAACAAGTCGTTGCAGAAACCAAATTTGTCGATCTTGGAGCAGATTCTCTGGACACGGTTGAGATAGTGATGGGT</t>
  </si>
  <si>
    <t xml:space="preserve">Brassica napus acyl carrier protein, chloroplastic (LOC106436010) </t>
  </si>
  <si>
    <t xml:space="preserve">AER, P1, At5g16970, F2K13_120 </t>
  </si>
  <si>
    <t xml:space="preserve">Carrier of the growing fatty acid chain in fatty acid biosynthesis</t>
  </si>
  <si>
    <t xml:space="preserve">fatty acid biosynthesi</t>
  </si>
  <si>
    <t xml:space="preserve">comp62937_c1_seq2</t>
  </si>
  <si>
    <t xml:space="preserve">TAAAAACTAAAAAGAGAAAAGAAGAACGTCTCTTAGAGAGAGAAGAAAAACGTGTCACAGAGTGGCGAATCACGCGACGAGTCTCAGACCCCTTGCCTCTTCTCTTCTTCTTCTTCATGTGTGTTTACCCTCCAGTTTTAAAACCCCTCTCTCTCTCTCATTTCCCAATACATCTCTATTTATTTCTCTCTCTCTCTCTCTGTGTCTCGTTTGATCAGCGAGACTTTGAAGAGTGAATTAGAAAAGAGTTTGGTTTGGTTTGGTTTGGTTATTTCGAGGAGTGTTATACTGTTATGAATGACTTTACATAAATTCTTGTGATTCTACTCTTTATTTTTCTGGGTTTCTTTTGACCTTTTTTGTTTTTAATTTTCTCAAAGAAAAGAAGCGTTGATTATTCTTCCCAGTTCTAAATAAGGAGAAAAGGATGAAGAACGAGGAACAGTCAAGATCTCTGTTTGGAATCTCTCTGTCTGATCGACCAACATGGCAACAGTTTCTCATCTGCACTTCTGGTTTCTTCTTTGGTTACCTCGTCAACGGAGTTTGCGAGGAATATGTTTATAATCGCCTGCAATTTAGCTTTGGTTGGTACTTCACGTTTATACAAGGATTTGTCTACTTGTTCCTCATCTACCTTCAAGGCTTCACCACAAAGCATATTGTGAATCCTATGAGAACTTATGTCAAACTCTCTGCTGTTCTCATGGGCTCACATGGCTTAACCAAAGGCTCTTTGGCTTATCTCAATTATCCTGCTCAGATCATGTTCAAATCCACCAAGGTGTTGCCTGTGATGATAATGGGAGCGTTCATACCCGGTCTGAGGAGAAAATACCCGGTCCATGAATACATTTCAGCCTTCTTGCTGGTTCTTGGTTTGATACTATTCACATTAGCAGACGCACAAATGTCTCCAAACTTCAGTATGATTGGGATTCTGATGATTACTGGTGCATTGATCATGGATGCTTTCTTGGGTAATCTTCAAGAAGCCATTTTCACAATGAATCCCGAGACAACTCAGATGGAGATGCTTTTCTGCTCGACGGTTGTTGGATTACCGTTCTTGTTTGTTCCCATGGTCTTAACCGGAGAGCTTTTCCGTGCTTGGACTGCGTGCTGGCAACATCCGTATGTGTACGGAGTGCTTGTATTCGAAGCAATGGCCACATTCATCGGTCAAGTCTCGGTTCTATCCCTCATTGCTCTCTTTGGAGCCGCTACAACCGCCTTGATAACAACGGCGAGGAAAGGAGTTACGTTGTTGCTGTCGTATTTGATATTCACCAAGCCGTTGACTGAGCAGCACGGGTCAGGATTGCTGTTGATAGCAATGGGAATAGTGTTGAAGATGGTTCCTATGGATAGTAAACCTCCTAGCAAGATTCCGGCGAGACCAGCGGCTAGGAACGCCGGAGGTGAGGGTGGTAGAGAAGAGGAAGAAGAGAGGAAGTCATTGGTTTAATAATGTTGCCATGTATCTATCTATATATACTTTATTTCAGAAGCTTAAAGGATTTATAGACAAAAAAAAAAGAAACACAAAAGATGGGGTGAAAGCAGATAGAGTAATAAAAATTGTTTTCATTTGCCG</t>
  </si>
  <si>
    <t xml:space="preserve">Brassica rapa UDP-galactose/UDP-glucose transporter 2 (LOC103861351) </t>
  </si>
  <si>
    <t xml:space="preserve">UTR2  At4g23010</t>
  </si>
  <si>
    <t xml:space="preserve">Sugar transporter involved in the transport of UDP-galactose form the cytoplasm into the Golgi apparatus. Mostly expressed in roots, and, to a lower extent, in seedlings, shoots, leaves and flowers</t>
  </si>
  <si>
    <t xml:space="preserve">Sugar transporter</t>
  </si>
  <si>
    <t xml:space="preserve">comp17792_c0_seq2</t>
  </si>
  <si>
    <t xml:space="preserve">CAGACAATTAGTAAGTGTGAGTGGTGTGACCGCTATACGCACACTGACCTCGCAGTTGATTAGGAGCTTACTGGGCTTATTAACGGGCCTCATGGATTTTCTCGAGAAAGCTGACGGAAACTCATCTTCAAGAAATTTTCTCGAGAAAGCAACTGAAAAGAAAAAAAATCAAAATCAATGTGGCGAAGGTCAGCGTCGTTTATCCTCGACCGAAGCTCGAATTCACCTCCCATGGCCGACACCACTCAAACCCCCTTTCAAAACCCTGACGCCATCTCCGCCTACTACCAAACCCGAGCGGCGCATCACGGCGTCATCACAAGCGACTGG</t>
  </si>
  <si>
    <t xml:space="preserve">Brassica napus translation initiation factor eIF-2B subunit alpha-like (LOC106433050), transcript variant X2 </t>
  </si>
  <si>
    <t xml:space="preserve">EIF2A  At5g05470, </t>
  </si>
  <si>
    <t xml:space="preserve">Catalyzes the exchange of eukaryotic initiation factor 2-bound GDP for GTP</t>
  </si>
  <si>
    <t xml:space="preserve">comp46243_c1_seq1</t>
  </si>
  <si>
    <t xml:space="preserve">ATTAATTTAATTTATCTAATTACCCCTTTATTATGGTAAACATTACAATAGTGCCCAAACTTAATGATCTTTCGCTATGACTTACCAAATCGGACCGGTTAGCTTCCGATTAGAATTCTTCTATTGCGAAACCCAAACCGGGGTAAATATGTAATTTGATAAAACGCTTAATCTCTCGTCGTGTTCGTTCCACAGCAATGGCAGAAACTCAGTGCACAGAAACTACAAAACTAGATCTTGATTCCGGGAATCTACTTCAGAATCCGAGCAAAAGCATCTCTAGATCCGATCAGATCCGCTCCGTTTCTCTCCTCCTTCAACTCAGTGGAATGCATTGCTAGAATCTAGAGAGAACACGCCGGAGAAAAACAAACCATGAGAATGTCATCGGCTTCTGCCGCCGTTTCGCTCGGAAGCAGCGGTCAAAGAGACGCTGAGTCCCTCCTCCGCACCAAACCGATGTCGGAGATCCGTAGCGTTGAGTCGGCGACTAGGAAGAACATC</t>
  </si>
  <si>
    <t xml:space="preserve">Brassica napus conserved oligomeric Golgi complex subunit 1-like (LOC106433000)</t>
  </si>
  <si>
    <t xml:space="preserve">COG1</t>
  </si>
  <si>
    <t xml:space="preserve">Required for normal Golgi function. Component of the conserved oligomeric Golgi complex which is composed of eight different subunits and is required for normal Golgi morphology and localization</t>
  </si>
  <si>
    <t xml:space="preserve">Golgi function</t>
  </si>
  <si>
    <t xml:space="preserve">comp35475_c0_seq1</t>
  </si>
  <si>
    <t xml:space="preserve">GO:0009553(embryo sac development),GO:0048443(stamen development)</t>
  </si>
  <si>
    <t xml:space="preserve">TCGCTTTGATTCCGAACAAACAATCATTCTTAATGGGTTAACTAGATTGATAAAACATGCTAGTACATAGAAAAAAAGAAGTAGAAGTGTGGAAGTTGTTCTTGAAAGGAAAACAAATAAAAGTAGATTGCAATAATAGAAGAAGAGAAAGACGAAATTAGGAGGTAGAGATAGCGGCTCGGACTGCAGCGATAATGTCAGTAAGAGAAACGAGACCTTGCAGCCCATCGTTCTTGTCCACGACCCAAACTCTGTGTACACGTCTCGTGGTGGCCATACGGATCACTTGGACCAAGGTAGATGTCACGTGACATGTCACGAGCTCCCTCGCAGGTGTTGATGCGAACAAGGGGGTTCTTGGTATTTTCTCGGCGAATTCAAGCGCGTTTAATGGCAACCAAGAACGCAACGTGGCTAAATGACATCCCTTCAGATCACTCGCCGAGAAAGTCCCCACCACCCTCCGGTTTTTCCCGTCCACGAGCTGTGTATGATCCTCTTCATCGCTGGAGGATTCAACGATAGGCACGGCGTTTAGCATTGCCATACTCATGCATTTAACTGCATCTTTTACTCTGGCCTTGCTAGTGATGGCTAAAACGTTGTCGTTTACAGCGGAGAGGTCAGTGACAGTGCAGGAGAGGATAGCTTGGAGATGGGATGATTGGTCGAGGAAGAAGGAGACTAGATCCATCTGAGTCAGCATTGTGTAAGCAGAGGCTGACTCTACCAACTCAGGTCCTGAGGTATTCTCTACGTTACTGTCCAATGGAACCAATACTCTGTGTATTCCTTTGCTCAGAATCTCCATACAATCCATTATGCTGGTATTGGGGTTGAGAGACCATAAGCTTCGACCCTCAGGGCAATGACCAATGACAGAAGAGACATGAGCAGCCATTTTCTTATCAAGCCCATTCTCTTCCTCCTCTTCGGCGATGTGAGCCACAACATCCAGCATTGTCACCATTCCTATGTACTGTTTCTTTGCCCTTCCGGTCTCTTTGTCCGACTCAACTATCATGGATCCTCCAGCCCCCAACCACTGCCCTGGTACCGCAGCCACGGGCACCGCTCTTACTCGGTTTGCCATCATGGCGTTTAAGGCGTCTGCTAGAGTGGCGTTATCCGGAACTTCGATGAGCCGCAGCTTGTCCACCGTCAGATCTTTGACCGTGAAATCAATCAGACGGCTAGGATTGAGCCGGTTTGAAGACTGCATGGCATGAAGGTTTTGTGTTCGGGTGAGAAGACAGACGAAGGGCTTG</t>
  </si>
  <si>
    <t xml:space="preserve">Brassica oleracea var. oleracea SNF1-related protein kinase regulatory subunit gamma-like PV42b (LOC106299109) </t>
  </si>
  <si>
    <t xml:space="preserve">PV42B  CBSX4, At1g80090</t>
  </si>
  <si>
    <t xml:space="preserve">Plays redundant role with PV42b in regulating male gametogenesis and pollen tube guidance. ◾developmental process involved in reproduction Source: TAIR◾embryo sac development Source: UniProtKB◾pollen development Source: TAIR◾pollen tube guidance Source: TAIR◾stamen development.Disruption phenotype: shorter siliques and reduced seed sets in pv42a and pv42b RNAi double mutant. Expressed highly in rosette leaves, cauline leaves, open flowers, developing siliques and dry seeds, but at a low level in stems and floral buds</t>
  </si>
  <si>
    <t xml:space="preserve">Regulating male gametogenesis and pollen tube guidance</t>
  </si>
  <si>
    <t xml:space="preserve">comp49390_c0_seq8</t>
  </si>
  <si>
    <t xml:space="preserve">AGCAATACGAATAAGAAGCATAGGTTTTGATGAAGCATGATCATTACACAGAATCAGAGTTTATTTACTGAGGGATATTTCAGATAATAATGTGGGTAAGAGAAGAAAACTCTTTTGTTGGTCTTATAAGAGCAAGTTGGAGTGGAGGTTGAAGAATTTACATTTACAATGGATGTCAAATCAGAAGGATAGAGAGATGACTTCAAGAATCATCTGCATCACTTCCACCTATATGCCTTCCATGGCTACTCACCCAGTAGTTGCTTCCATCAGGACCCGATATCTTAAATCTTTCAAGAACTGACTTTCCTTCTTTGTACTTCTGGCTTTTCTCATGAGCAGTCTCGTATCTCCAACCAACTATTGATCCACATGAGACACAGAAAATGTCAGCCACTGTATGTTTTCCTGTCATCATCATTCTGTCTTCTGTTTCTCCAATTGTAACATTGGAAACTTTGTTGAAAAGATAAGCTTTTCCATGCTTACAGTGAAAAGACTTGGAGATGATGTCTTCATATAAAGCAAGATGAGTCTTGCAGTGTTTGCAGCTATAGATCTTCCCTTCAAGATGAACCACAAACAACCTCCCCATCTTTGATTCAAAAACTCAAAAACTGCAAAACAGAGTTTTCGATCTTAACAAGAAATACCTTTAAATTGTTCTTTTAGCTTTAGACAAAATCTCAAAACGTTATCTGGCAGAATTGATGTATTGTTTGTTGTGTAGTTAGCAAGAAATGTGGATGGGGAAGGTATAACGTCTGCTCTCAATTATTCACTTTTTTAATATTCTCTTTTTCTTCTTCAGTCCAGAAAAGTGGAACAACGTGTACTCTTCACCAACTGCATTTTCTATATTCG</t>
  </si>
  <si>
    <t xml:space="preserve">Brassica napus protein yippee-like (LOC106391586), transcript variant X1</t>
  </si>
  <si>
    <t xml:space="preserve">Yippee family putative zinc-binding protein</t>
  </si>
  <si>
    <t xml:space="preserve">comp66159_c0_seq8</t>
  </si>
  <si>
    <t xml:space="preserve">GO:0048046(apoplast),GO:0004565(beta-galactosidase activity),GO:0043169(cation binding),GO:0005975(carbohydrate metabolic process)</t>
  </si>
  <si>
    <t xml:space="preserve">TGCCCAGTTACTTTATTTAATCGGCGTTTACACTGGCGGGAAAGTCTATCAAATATACAAACCTCATTGGCATTATTGTTTACTTGTGTTATTGATGATTATCAGTAATGTACATGTTGTATAATATGTAGTAGTAACTGCACAATTCAATAATTGTTATCTGTCCAGCTCAGTCTGTATCTTCAAAGCAGAGCCAGAGAGACAAACAATAAAACAAGCTTTCTTCTGTCCTGAAAACTCAAGATAAACCAGAGAAAGATCTCACGTTCTTTTCACCAGTGAGATTCCATTAGGATCACCACCCCACTCTTCAAACACAACTATAAGGTTCTGAGACTTGAGCCATGAACGTGGTACATGGTACCATCTTTGAGAAGCTTCACCACAATTACTCAGACATTTCTTTGCGTCGAATGTTCCAGCGTAGTTGCAACGTCTACAGTTTCCTTGAGCTTTATAAGCAGGCCAGTGACGTCCAATGTTTCTACCGTTTATCCAAACATGACCTTTCCCCATTGTGTTCATGTCTAAGGCCAATGGTTCGTTTCCTCCTGGTGCGGAAAAAGTAGACTTGTACCAGGTCAATGGTTGCTTCTTGACCACGTATGATCCTTGATTCCAACTCACAGAGGAACTGTCCGTATGAAGACTCATAGCTTCACCCTTCACACCAATCTTATAGGACCATTTCCATTTCGACATATCCCATGTTCCCGAGTTAACTCCCTTCAGTGTGACAGGTCCAAGAACACCTTTGTTCCACGTCTCAAAGTGTTGACCGACGTTCGGAAGACCAACTGCAACACTCAACAGAGCAAGCTTGTTGACACCTGCATGTAGTTTGATCTTCTGGCTAAAGGTTAGTTTAGGGTGAGAAAGTCCTCCATAAGCACTTCCTGCAAGCTGGCCGTTGACAAACACATGAAGAGCATGTCCAGCTGACCAAATGGTAAGAAGAGGATAATCACCCGTCTGCAAGAACCTCTCACCAGCACCAATTGTAATGTCTGTTAGATACCAGAAATAGTCAGACTTGTCCCAAGTCATGCTTATCTGTTCCACAAGCCCGTTTCTTGCAAACGTATCACGTTCATTCGCAGAAGGAGTCGCTTCATTGAATGATTCCCAGGAGAATCTTGTACCAGTTGGAACCATATTCCTGTGTACTCTTGGTGCATTAACCTTTGCGGTGTTGTAGTATTCTGTTTTGCAATCAGGTAAAATACTGACTGACCAAGGAGGCAAGTCATATGGGAATCCACGGAACATAACTCTAGCTGCAGAGTTTGCATCATTGTTCGATAAAAACGCAGCACAAGATGACTTAGACCAGAACACATGAGCCTCTTGTTTAGCTCCAAGAGATGTGACGGTTGCATCAGCAGAAACCAAAGCTGTCTCGCTTAGCTTGATGACTTTATGCAAGGCTTTCAAGTGACTATACTTTGGTTCTCTTGTTAAGCCGTATTCATCAAGAGGAGCGTCGTAGTCATAGCTTGAGGCCATGAACTCTCCAGCTGTTCTGTCAAAATTCGTCCCTCCATGATACATATAGTAATTGACGAAGGAACCTCCGTTTTGTATGAATCTTGCAACTGAGTATGCAATATCTTCGACTGGTCTATACGGTACAGCCCCTCCAAACTCTGTATACCAACCAGTCCAATTCTCTGTCCACATCTTCGGCTAGAAAATTAAGTTATGAATATTTCTTAAATTACATTTCCAGGAGAAGGTTCGTGGCCATTCCAAAAAACATAAGTCTCTATAACATCCAAGCCTCCTTCTTTGGCTTTCTGTATCAGACCAGGCCACATCTCAGGGGTGCTTCGTGGATAGTGGATGGAACCTGAGAGAAGAATTCTTCTTTGTCCATTGATGATCACAGCTTTACGATCATAAGAGACTGTTGCTTTCACTGAACAAATCAATGATGAATAACAAAGAAACATCAGAAAAATCCAGGCTTTATCTCTAAAACTCGACCCCATTTCTTTTGATTAATAAAAGAAAATTCTCTTAAGATGTGGTTTTTGGGTTTGGAAATTGTTTTGGAGTAGTATATATAAAGTGAGAGGCAGAGATGGTGATACATATAAGATGCTGTATGTATAGCTTATGGAGACCGGAGAGTAATCTTTTCTCTGTTAAAGATAGAAATTATTTTGAGTCTGTCTAATCTCTCTGCTTTGTGCGGGTGTCTTTGAAATGT</t>
  </si>
  <si>
    <t xml:space="preserve">Brassica oleracea var. oleracea beta-galactosidase 4 (LOC106335095) </t>
  </si>
  <si>
    <t xml:space="preserve">BGAL4  At5g56870</t>
  </si>
  <si>
    <t xml:space="preserve">Preferentially hydrolyzes para-nitrophenyl-beta-D-galactoside. Can hydrolyze para-nitrophenyl-beta-D-fucoside with 5 time less efficiency.◾apoplast Source: UniProtKB-SubCell◾cell wall Source: GO_Centra.Ubiquitous, with higher expression levels in roots and siliques. Induced by sugar starvation and exposure to darkness for 24 hours.</t>
  </si>
  <si>
    <t xml:space="preserve">Induced by sugar starvation and exposure to darkness</t>
  </si>
  <si>
    <t xml:space="preserve">comp53183_c0_seq2</t>
  </si>
  <si>
    <t xml:space="preserve">CGGAAAATAAATCTCCGATTCGTTAGCTCGGTTAAGGAAACAGACTTATTATATAAGTTTAAGTCAACGACTTTTATTGGAACTCTCACACTCAGATTCAAATCAGAAAACTTGAGATCAATCGGAGAAGTAAGAAGAAGATGGGAGCTTTCGGGAAGCTGATCGACGCGATCCTCTTCTTATACTTCGCTCTGATGGTGTTCATCGCGCCGCTCTTCGACGCCCAAACGGTGCTTCCTAAAGAAATCTACCCGGCGATTCTCACCGATCTGAACCGCAACTACATCGCCGACTTTGGAGATTACTTGCTCGCGGAGGAGCCGCATTTCCTCGTCGGACTCATCTGGCACGAGCTCGTACTCCTGTGGCCGCTCTCCATCGCCAACGTCTACGCGATTCTCGCCGGAAAGTCGTGGTTCGCCACCACGTGCTTGCTCTACGGAGCTTCCGTCGTCACTTCCATGGTACAGTTAATTTTGTTTTAGCATTGATCTGTAAATTGAGAATGTTAAGTTGAAAGTTCAGAACTTTGCTACTTTGACAATGAGGAACACTCGTGAGGATCTTTGACAATGCGTTAACCAAGGGAGTTCTACAGTAGTCAGATCTGTAGAGTAGTGAGATCGGTTCGACCGGACCGGAGAAAAA</t>
  </si>
  <si>
    <t xml:space="preserve">Brassica napus transmembrane protein 97-like (LOC106399447) </t>
  </si>
  <si>
    <t xml:space="preserve">At1g05210  At1g05220</t>
  </si>
  <si>
    <t xml:space="preserve">Plays a role as a regulator of cellular cholesterol homeostasis. May function as sterol isomerase. ◾integral component of membrane Source: UniProtKB-KW◾lysosome Source: UniProtKB◾nuclear membrane Source: UniProtKB◾plasma membrane Source: UniProtKB◾rough endoplasmic reticulum</t>
  </si>
  <si>
    <t xml:space="preserve">regulator of cellular cholesterol homeostasis</t>
  </si>
  <si>
    <t xml:space="preserve">comp22683_c0_seq3</t>
  </si>
  <si>
    <t xml:space="preserve">TTCCGATCTGGGGGGTTCATAGGGTGCCGAATCTTTCATTAGCCTTTGTCCAGTTGGGTTTATTTGATGAATATCTCCCATTCATGAGTGTTTTTGGTTGGTCCCAATACAGCTTTTTGGTTTATTTGAACGAATAAGTTGTTGCAGTAATTCACATGATGAATGTTGTTGAAAAAAAAATAAAAAAATTTCAAAAATAATTACTGTTTGGAAAATCTGAGATGAAAGAAGTGTTTTCTTGGCATTTTGTTATTGTTGTTCTCTGCATCCGTCTACAAACACAAACATATTCGTTCCGAGAAGAAGAAAAAAAAACAGCTTCAATAATTGTGTTCGAGTATGGCGAATTCACCTCTTCATTCTCCGATCAACCCACATTTCTTCCAACCTCTTCTTCCCGGTTTCACCAACCACCTCGACATTCCTGTTGCGTTCTTTTTGAAGCACTTAGAGAGAAATAACAAACGTAAAACGGCTAAGCTGAGATCAGACGCATCAGAGACGACCTGGAGAGTAGAAATTGACGGCCAAAGACTCTCTGACGGCTGGGAAGATTTCGCTGTCGGACATGATCTCCGACTTGGTGACACTGTCATTTTCAGACACGAAGGAGAGTTAGTGTTCCATGTCACAGCTCTAGGACCAAGTTGCAGTGAAATTCAATATGGAGGATATAGCGATGAAGAAGAGGACAAAAAGGAGAAGGTCTCAAGAAAGAAGAAGAGTCCAAAGGCAGAAACAGACCCTTCAACAGACCAATCTTTCTTTATGACCACCGTCACGGCTTCAAATCTAAAGCGCGACATAGTGTATCTCCCTAAAACGTTTGCAATGTCAAATGGTCTGCTGAAGAGATTTGAGATTGTTTTAATGAATGAAGAGGGAGAATCATGGAAGATAGGTTTGACATACGAGTCATGTAGAGGCCGGTTTTGTAGGCACCAAATTTACTAGATAGGCAAATTTGATATGTAAAGCAAAAAGTTTACAAAATAACATGAATAAAAAAAAATACAACAATATAATACCGTAG</t>
  </si>
  <si>
    <t xml:space="preserve">Brassica napus B3 domain-containing protein REM10-like (LOC106446659) </t>
  </si>
  <si>
    <t xml:space="preserve">REM10    At2g24700</t>
  </si>
  <si>
    <t xml:space="preserve">Protein REPRODUCTIVE MERISTEM 10 ◾regulation of transcription, DNA-templated Source: UniProtKB-KW◾transcription, DNA-templated</t>
  </si>
  <si>
    <t xml:space="preserve">regulation of transcription</t>
  </si>
  <si>
    <t xml:space="preserve">comp54250_c0_seq8</t>
  </si>
  <si>
    <t xml:space="preserve">GO:0005634(nucleus),GO:0051301(cell division),GO:0051026(chiasma assembly),GO:0000724(double-strand break repair via homologous recombination)</t>
  </si>
  <si>
    <t xml:space="preserve">GAGCTAATCGAGAAGTTGAAAGGGTAGCCAAATCCTTTGCCGTTGCCTCACTGTCCGATCACACTCAACTCTGTTTTTGGCCCTCAACTGTAGCAGCCGGACTCGTAGTTCTTGCCTGCATCAAACACAACAAAATCTCAGCCTACCAACGAGTCGTAAAGGTTCATGTTAGAACAAAAGATAACGACCTGCATGAATGCGTCAAGAGCCTGGAATGGTTCCTTGGGCAGTAAGCAATCAACAACAACAAATACCCCCCCAAACCAGAACACAGTATACTCCCCATACGAACTCACAGGTTATTATTACCATTTATTAAACAAATAGTATATAATTGGTATAAACTAAGCAATGCCTCTACAGATTTATATACTTGATCTCTGGACTTTTTAGCTGTTGTATTGGCATACTAATAC</t>
  </si>
  <si>
    <t xml:space="preserve">Brassica oleracea var. oleracea cyclin-SDS-like (LOC106310804), transcript variant X1 </t>
  </si>
  <si>
    <t xml:space="preserve">SDS  At1g14750</t>
  </si>
  <si>
    <t xml:space="preserve">Meiosis-specific cyclin. Required for normal homolog synapsis and recombination in early to mid-prophase 1. May regulate the timing of sister chromatid separation. Homolog interaction during meiotic prophase I in Arabidopsis requires the SOLO DANCERS gene encoding a novel cyclin-like protein."Azumi Y., Liu D., Zhao D., Li W., Wang G., Hu Y., Ma H.EMBO J. 21:3081-3095(2002).Expressed during male meiosis specifically in male meiotic cells (male meiocytes within anther locules). Expressed during female meiosis specifically in the female meiocytes within the ovule. May interact with CDKA-1 AND CDKB1-1. Disruption phenotype:Plants exhibit a severe defect in homolog synapsis recombination and bivalent formation in prophase 1, resulting in random chromosome distribution and formation of abnormal meiotic products.</t>
  </si>
  <si>
    <t xml:space="preserve">Meiosis-specific cyclin</t>
  </si>
  <si>
    <t xml:space="preserve">comp68181_c0_seq4</t>
  </si>
  <si>
    <t xml:space="preserve">AATGTCAGCAGAACAGGCGTAACCGCTGATTACTTCACACGCTTCAGCTGGGAAAACACTTGAGGATAGAGAGAGATGTTATTCGAGTCAGTTGATAACAAAGAAGGGAAGTGAAGGACTTACGAAAGGGGAGAGTCGTTGTAGTCTACGGTGAGTGGATCAGAGGTTGAAGGAGATGATGAGTTTGGTCTGAATCTGAGAGAAGAGAGTCTTGAGGGTTTGGTGGTGGAGATGGTCTGAGGAGGAAGAAGAGTGAGCTTTGGAGAAGAAAGTGGAAGAACGGTTGGTTTGATGCACAAAGCTCACTCTTCTCCCTCCTCAGACCATCTCCACCACCAAACCCTCAAGACTCTCTTCTCTCAGATTCAGACCAAACTCATCATCTCCTTCAACCTCTGATCCACTCACCGTAGACTACAACGACTCTCCCCTCTCGTAAGTCCTTCTCTTCCCTTCTTATCTTCTCTGTTATCAACTGACTCAATAACATCTCTCTCTATCCTCAAGTGTTTTCCCAGCTGAAGCGTGTGAAGTAATCAGCGGTTACGCCTGTTCTGCTGACATTTACCCTGAAGTCAAGCTTGAAACAAAGCCCATCTCCCGTCCCGTGACTTCAGAGAACGTAGACCGAGAATACATAGAGTATAACACCCCCAAAACTGTTTTCGTCTCCGAGGCCTGCGATGATCTTGGAGGAGAATTCTGCGAACCTGACTATCAAAAAGATGTCTATTAGAAGAAAACAGGATTTGAATGTGATGTTGATATGTGTTTGTATCTTTATAACCACTCATTAGTATATAAAAGATAGCTTCACTTTATCAAGACTGAAGTTGTGAACAGACCCAAGTTCCCAAAGTTAATAATACAGTAGTGATTG</t>
  </si>
  <si>
    <t xml:space="preserve">Brassica rapa light-regulated protein (LOC103854302) </t>
  </si>
  <si>
    <t xml:space="preserve">CCL  CCR-like, At3g26740 </t>
  </si>
  <si>
    <t xml:space="preserve">circadian clock</t>
  </si>
  <si>
    <t xml:space="preserve">comp68599_c0_seq9</t>
  </si>
  <si>
    <t xml:space="preserve">GO:0009507(chloroplast),GO:0005829(cytosol),GO:0005524(ATP binding),GO:0005525(GTP binding),GO:0016773(phosphotransferase activity, alcohol group as acceptor),GO:0004845(uracil phosphoribosyltransferase activity),GO:0004849(uridine kinase activity)</t>
  </si>
  <si>
    <t xml:space="preserve">TTTAAAATAGATTAATATTTCAATGTAGCAGTCAGTCTCCTTCACGTTTCTGTCAATAAATACTTTTAAAAAGACGGAGGGAGTGAGAGACAAGTTGGGGCTGCCGTATTGTGCATTGTGAAGAATCGTTTCACCACTGATCACTACTAGCGGAACAATCTTTTTTTTTTTCCTGAATCGAAATTTCGCCGCGAATCCAATGCCGGAAGACTCTACGTCGATTGACTACGTCATGGAGAAGGCATCGGGGCCTCACTTCTCCGGTCTTCGCCTCGACGGCCTTCTCTCTTCTCCGTC</t>
  </si>
  <si>
    <t xml:space="preserve">Brassica rapa uridine kinase-like protein 2, chloroplastic (LOC103875242) </t>
  </si>
  <si>
    <t xml:space="preserve">UKL2  At3g27190</t>
  </si>
  <si>
    <t xml:space="preserve">Involved in the pyrimidine salvage pathway. The uracil phosphoribosyltransferase (UPRT) activity, that catalyzes the conversion of uracil and 5-phospho-alpha-D-ribose 1-diphosphate (PRPP) to UMP and diphosphate, is unsure. ◾'de novo' pyrimidine nucleobase biosynthetic process Source: TAIR◾CTP salvage Source: UniProtKB-UniPathway
◾regulation of cellulose biosynthetic process Source: TAIR◾regulation of lignin biosynthetic process Source: TAIR◾regulation of starch metabolic process Source: TAIR◾UMP salvage Source: TAIR</t>
  </si>
  <si>
    <t xml:space="preserve">chloroplastic uridine kinase</t>
  </si>
  <si>
    <t xml:space="preserve">comp55987_c0_seq5</t>
  </si>
  <si>
    <t xml:space="preserve">GO:0005737(cytoplasm),GO:0004022(alcohol dehydrogenase (NAD) activity),GO:0008270(zinc ion binding)</t>
  </si>
  <si>
    <t xml:space="preserve">00010(Glycolysis / Gluconeogenesis),00071(Fatty acid metabolism),00350(Tyrosine metabolism),00624(1- and 2-Methylnaphthalene degradation),00641(3-Chloroacrylic acid degradation),00830(Retinol metabolism),00980(Metabolism of xenobiotics by cytochrome P450),00982(Drug metabolism - cytochrome P450)</t>
  </si>
  <si>
    <t xml:space="preserve">GACGCTCTTCCGATCTGAACTGAAGGTTGCTGAAGGTGCACGAGCAAGAGGAGCTTCTAGGATCATTGGTGTTGATGCCAATGCTTCCAAATTTGAGAAAGGTAAAGTGATGGGAGTAACAGATTTCATAAACCCTAAAGACTTAACAAAGCCAGTACATGAGAGGATACGAGAGCTGACCAGAGGAGGCGTGGACTATAGTTTTGAATGCACAGGAAACGTCGATGTTCTTCGCGAAGCCTTTTTATCCACTCACGCCGGTTGGGGATCGACGGTTCTAGTAGGAATATATGCGACACCAAGAACATTGCCTCTTCATCCGATGGAGCTTTTCGACGGCCGCAAAATCACTGGTTCTGTATTTGGCGGGTTCAAGCCCAAATCTCAGCTACCAAGTTTTGCTCAACAATGCATGAAAGGGGTTGTGAAATTGGAACCTTTTATCACCAATGAGCTTCCATTTGAGAAGATAAACGATGCGTTTCAGCTGCTTCGCGATGGAAAATCTCTTCGTTGTCTTCTCCAAATCGCTAAGTTTCTCAAGAAATAATTCTACACATTTCCAAAGTTTTATTACTCTATTATTTACCTAGCAAACACTTGAATTATTTATGCTCAGGGATTGTTTAAGACTCAAATGATCTTGTGATGTCATATAAGTTCTTATTATTCAGTCGATTATGTCATACGTTGCAACTACATGTGGATGTCTCTTTCTATTGAAATAGAAAACGCAC</t>
  </si>
  <si>
    <t xml:space="preserve">Brassica rapa alcohol dehydrogenase-like 3 (LOC103840137), transcript variant X3 </t>
  </si>
  <si>
    <t xml:space="preserve">At1g32780</t>
  </si>
  <si>
    <t xml:space="preserve">An alcohol + NAD+ = an aldehyde or ketone + NADH</t>
  </si>
  <si>
    <t xml:space="preserve">alcohol dehydrogenase</t>
  </si>
  <si>
    <t xml:space="preserve">comp64942_c0_seq16</t>
  </si>
  <si>
    <t xml:space="preserve">AGAGTGCAAGGCTTCAGTCTTAGAACTCGAAGAAAGTCATGTAGAGTAACACGTCCACTTGAGTCCGGATTCATGGAAGAAAATGTATCCAAATACCGAACTGCCTCTAAACTGCTTATATGGAATAGCGATGCAACCTTGGCCATTTCAACCATGTAATTTGAGGGGTTTTCCTGCAACAAAACATTTTAAGATGAAATAAATGATCAAAAAGATGAATACCTTTAAAAAAC</t>
  </si>
  <si>
    <t xml:space="preserve">Brassica napus lysophospholipid acyltransferase LPEAT2-like (LOC106394256) </t>
  </si>
  <si>
    <t xml:space="preserve">LPEAT2  At2g45670</t>
  </si>
  <si>
    <t xml:space="preserve">Displays acyl-CoA-dependent lysophospholipid acyltransferase activity with a subset of lysophospholipids as substrates. Exhibits strong acylation activity of lysophosphatidylethanolamine (LPE) and lower activity on lysophosphatidate (LPA). Has a preference for 18:1-LPE over 16:0-LPE as acceptor and palmitoyl-CoA (16:0-CoA) as acyl donor. Activity is calcium-independent. LPE is a naturally occurring lipid with regulatory effects in senescence and ripening. LPE can be used in agricultural use to regulate plant growth such as color increase, sugar content increase, plant health increase, and storability increase without side effect.</t>
  </si>
  <si>
    <t xml:space="preserve">comp61629_c1_seq3</t>
  </si>
  <si>
    <t xml:space="preserve">GO:0005789(endoplasmic reticulum membrane),GO:0016021(integral to membrane),GO:0015250(water channel activity)</t>
  </si>
  <si>
    <t xml:space="preserve">AGGTAAAAGAAGACAATATAACAATCTTCTCAAAACCCAAACGTTCATTTATATATACAAGAAAACGCAAATACGTTTCAAGAAACCAAAAACGCTACGTAAACCGAATAAATCTCGCGAGTTCGTCTCAAAGTAGAAAGATGAATGCTGTGAGGTCTGCGTTAGGTGATATGGTGATAACCTTCTTCTGGGTTATTCTCTCGGCGACGTTTGGGTTACAGACGGCGGCGATTATTTCCGCAGCCGGATTTCATGGCATCACTTGGGCACCTCCGCTGATTACGACGGTGGTTGTTTTCTTCTCTATCTCGGTTTTCACGGTTATTGGAAACTTTCTCGGTGGCGCTAGCTTCAACCCTTGTGGAAACGCCGCGTTTTATACCGCCGGCGTTTCTACGGATTCTCTCTTCTCCTTGGCTATTAGATCCCCGGCTCAGGCACTTGGTGCAGCAGCAGGTGCGATAACAATAATGGAGATGATACCAGAAAAATATAAGACTATGATTGGAGGGCGTCCTTCATTCAGAGTTGATGCACACAGTGGAGCTATTTCAGAAGTGATTCTAAGTTTTAGTGTTACATTTTTGGTTTTGCTGATTATCCTAAGAGGTCCTCGTAAACTGCTAGCTAAAACATTCTTACTCGCTATAGCCACCGTCTCAGTGTTCATCGCAGGATCTACATTCACTAGACCATTCATGAATCCTGCCATTGCATTTGGGTGGGCATATATACACAAGTCACACAACACATGGAACCATTTCTATGTGTATTGGTTCAGCTCCTTCACCGGAGCTATTTTATCTGCGATTCTCTTTCGGAGTCTATTTCCGCCGCCACTTCCGGTCCAGAAAAAACAGAAAAAAGCTTGAGTAAATAGGAAGAACACAACTCAAAATTTCATGAATTATATATACTACTTGTGTGTGTTTTGAGTTGTAGTCTGTCATTTGTACTTTGTAAACTCATGTCCTCTATTTTGGGGAAAACGGCTTATTCATGCCCGAACTAGGGATTGCTGAGAAAATACATACCTCAACTTTTACTGCAAGTCAAAACAGATCG</t>
  </si>
  <si>
    <t xml:space="preserve">Brassica napus probable aquaporin SIP1-2 (LOC106387781), Small basic intrinsic protein 1-2</t>
  </si>
  <si>
    <t xml:space="preserve">SIP1-2  At5g18290</t>
  </si>
  <si>
    <t xml:space="preserve">Water channel required to facilitate the transport of water across cell membrane. Expressed in roots and above ground. Expressed in elongating regions of the root tips, cotyledons, minor veins and hydathode cells of the rosette leaves. Weakly expressed in vascular tissues of the flower petals, filaments of stamens, upper part of the styles and receptacles of the siliques.</t>
  </si>
  <si>
    <t xml:space="preserve">comp67727_c2_seq1</t>
  </si>
  <si>
    <t xml:space="preserve">GO:0009330(DNA topoisomerase complex (ATP-hydrolyzing)),GO:0005634(nucleus),GO:0003690(double-stranded DNA binding),GO:0051276(chromosome organization),GO:0042023(DNA endoreduplication),GO:0030307(positive regulation of cell growth),GO:0048364(root development),GO:0048367(shoot development),GO:0010090(trichome morphogenesis)</t>
  </si>
  <si>
    <t xml:space="preserve">TATAGAGTCCCCTTCACATTCAACCAGTACCTTTGTGCGATTCACCTTCTCAGAAAGTACCAAAGGCAACTTTGAACTTGAGCCAGAAGAAGGCTTGGTGTTCTTATCGGTTGTCACTTCCTCGGCGACTATGGAATCTGTATCTTCATTCGTTTCTTGTGCACTGCTCTCTTCCTTGGGTATCTGGCGGCTACTACTTGCCTTTTTCTTTGGAGCCTTCTTAACC</t>
  </si>
  <si>
    <t xml:space="preserve">Brassica napus DNA-binding protein BIN4-like (LOC106366003), BRASSINOSTEROID INSENSITIVE 4</t>
  </si>
  <si>
    <t xml:space="preserve">BIN4  MID  At5g24630</t>
  </si>
  <si>
    <t xml:space="preserve">Component of the DNA topoisomerase VI complex. Binds to DNA. Required for chromatin organization and progression of endoreduplication cycles. The loss of BIN4 activates the ATM- and ATR-dependent DNA damage responses in postmitotic cells and induces the ectopic expression of the mitotic G2/M-specific cyclin B1;1 gene in non-dividing cells.</t>
  </si>
  <si>
    <t xml:space="preserve">Regulation of cell growth</t>
  </si>
  <si>
    <t xml:space="preserve">comp62299_c1_seq8</t>
  </si>
  <si>
    <t xml:space="preserve">TAAACATAGAATACAAAAGTTAGAAATATATAAAGTTAGCCTAATAATTAGTAGTTGTTGATGGGAAGAGCAGCCATGTTGTGTTGATCAACAACTTCAATAACTTTGTTTGCTATTGCGCTTGCATATATTGTTGATCCTTCATTTATCTTAGTGTTAAGCAAGAAACTATAATGCTCACCAATCTGTCCTCCAGAGACATGGTGAAGATCGAGATGTAGATGATCAAGAACTTTGGTGACAACCAACAAACAATTAATCTTCCTTTTCTGAATAACTTTGATTGTTACTTCATCATCAACAATCCTAACATCAACTTCTGTCACTTTTGATTTCCTTTGAAGCCATGAACACCTCAGCGAGTTGTTGCTTGAACACTGGTCTATTACATCACTCTCAGTCTTCTTGTCCATGTTTTCATCATCATCATCTTCATCATCTTCATCATTGACAATATTAAGATCATCCAAGTTATTGTTGTTGCTGTTGTCTACTTCATTGTTGTCCTTATGTCTCCCACCACATCTTTTCCTCTCAACCAAATACTTAAGCTCACTCACTCTTCTCTGCAACTCGTTAATGTAATCAATTCCATCTTGAAGAATGGATGCTCTATCTCCCTTGCTAGGGTTAGGAATGAGCAGTTTCAAGGCCTCGTAGCGCTCATTCAAGTGACATCTTCTTTCACGCTCTGTCGTGAAAGGCTTGTTCTTTTGCTTTCCTCTTCTTTTACGCCTAATGTTTTTGCTAAACTCGATGATACCGCTATCGAACTGATCATTGTTGTTCTCATCACCAAGATTTTGCTGATCTCTTTGAGTATTAGTAATATTGGTATCGGTTCCAAGAAAGAACCCTGAGTAGTCATCAGCAGTAAGGATCACCGGAGGCTGTGGAGGAAGGTTTAAGTGGAAGAGCGGGTCGTATGAGATGCAAGAACCGGACATTATGTCCGATAGGTTTGAGCTTGGTAATGGAACTGAACTTTTAGGCAAATGCAAGAGGCTGAGAAGATCAGGAGTTGGAGTTATTGTTGTGTTTTGATCTGAAGGGTTCATGAAGAATCCATAGTTGTCAACAGAAGCAGCCCAGTTTGAGTCGTGAATCATCTGTTGGATCAGATGGTTGTTATCGTTGCTGATTTGGTTTTGAGTTTCTGAAGAGACAACCGATGGAAAAACAGAGAACTCATCCATCGTTGGGAGTTTTAGGTCGTCACTGAAGGTGTTTGTTGTGCTCCCGGCGATCATGACTAGTGGTTGGAACTGTTGCCTTACCGTAAAATCTATTTCTGTGGCCGTGGTTGAGTCATAGTAGCCGCCGTTGTTGTCGACGGTTGCTTCCAGCGTTGGATTAGGATCAAAACAAGAACTATCCTCATACATTCTCTACAGATTTTTTTTTTCAGAGTTATGCGTTGTTAAGATCTTCTACTTCTTGGTCTTCCTTGGAAACCCTTATAATAGCACAAACTATTTATTCATAATTTTCTGCTTTACACCTTGGAAGATCATTTCAACATTTTGAACTTCAAATTCAAGGAAAAGAAGGAAGCTT</t>
  </si>
  <si>
    <t xml:space="preserve">Brassica rapa transcription factor bHLH91-like (LOC103865113) </t>
  </si>
  <si>
    <r>
      <rPr>
        <sz val="11"/>
        <rFont val="Times New Roman"/>
        <family val="1"/>
      </rPr>
      <t xml:space="preserve">Arabidopsis bHLH91 is involved in tapetum degeneration by regulating PCD-triggered cell death (Xu et al.The ABORTED MICROSPORES Regulatory Network Is Required for Postmeiotic Male Reproductive Development in Arabidopsis thaliana, 2010).    Tissue specificity:Flowers. At5g31210(bHLH91, 89282) was most highly expressed in pre-meiotic buds and </t>
    </r>
    <r>
      <rPr>
        <sz val="11"/>
        <color rgb="FFFF0000"/>
        <rFont val="Times New Roman"/>
        <family val="1"/>
      </rPr>
      <t xml:space="preserve">the expression level was at least twofold higher than in all the other tissues</t>
    </r>
    <r>
      <rPr>
        <sz val="11"/>
        <rFont val="Times New Roman"/>
        <family val="1"/>
      </rPr>
      <t xml:space="preserve">; also, its expression level in meiotic buds was at least twofold higher than any other floral organs. Since At2g31210 has an important role in anther development in Arabidopsis (Zhang W, Sun Y, Timofejeva L, Chen C, Grossniklaus U, Ma H: Regulation of Arabidopsis tapetum development and function by DYSFUNCTIONAL TAPETUM1 (DYT1) encoding a putative bHLH transcription factor.Development 2006, 133:3085-3095). </t>
    </r>
  </si>
  <si>
    <t xml:space="preserve">comp25748_c0_seq1</t>
  </si>
  <si>
    <t xml:space="preserve">GO:0004091(carboxylesterase activity),GO:0080030(methyl indole-3-acetate esterase activity),GO:0080032(methyl jasmonate esterase activity),GO:0080031(methyl salicylate esterase activity)</t>
  </si>
  <si>
    <t xml:space="preserve">TCCCGGCGGCGTACGACGACGGCGTCGAAGCCATCTCGTGGCTCCGAGACCAAGCTCGCTGCAGCGGAGGGGACTGCGACGCGTGGCTGAGAGACACCGTCGATTTCTCGAAATGCTTTGTTATGGGATCGAGCTCCGGCGGGAACATAGTCTACGGCGTCGCGTTGCGCGTCGCGGAGGCGGATCTCTCTCCCGTTAAGATCCGAGGGCTGATAATGAACCAAGCTTTCTTCGGCGGCGTCGAGCCGTCGGGTTCGGAGTCGCGGCTGAAAGACGACAGGATCTGCCCGTTGACCGCGACTCACTTGCTTTGGTCGCTTTGTTTGCCTGAGGGTGTGGATCGCGACCACGTTTACAGTAACCCGATCAAGAGCAGCGGGGCGGAGGAGAGAGAGAAGATGGGACGGTTTCCGTCGACTCTTATTAACGGTTACGGTGGTGATCCGTTGGTTGATCGGCAGAGAGACGTGGCGGAGATGCTGAAGGCACGTGGGGTTCACGTGGAGACGAGGTTTGATAGAGATGGGTTTCATGCGTGCGAGTTGTTTGATGAGAGCAAAGCCAGGGCTTTGTATGACACTGTTGAGGCTTTTATGAAGAGTTGTTCGACGACTGCACCGTCGTCCAACATGTAGTAGTACGTTGTAATGATGTTCTTATGAATTATCTACCATAATAATGAAATTATGCATGCAGTATATCATGTACTTGTTTGAGTGTTATAAGCGAGTTGCATTGCAATGTCGCTTTGTGTTTATCCAAATATATATGATCCGATAAGTAATAATGGTTCTGAATCTCTCTAGTCTCTACTAGTTGTATGATGTTTAAAATGAATCGAATGTTCAAGTGTTCAAGTGCTG</t>
  </si>
  <si>
    <t xml:space="preserve">Brassica napus probable carboxylesterase 8 (LOC106390304) </t>
  </si>
  <si>
    <t xml:space="preserve">CXE8  At2g45600</t>
  </si>
  <si>
    <t xml:space="preserve">Carboxylesterase acting on esters with varying acyl chain length.Expressed in leaves, stems, flowers and siliques</t>
  </si>
  <si>
    <t xml:space="preserve">Hormone</t>
  </si>
  <si>
    <t xml:space="preserve">comp53467_c0_seq2</t>
  </si>
  <si>
    <t xml:space="preserve">GCTCAACTCTCCAAGAATGGGCCAAGCGGTGTTCTGCCACACACACAGCAAGTCTTTGCCTTTATCCTCTTTTTATTATCTCTTTTTCTTCTATTTTTGAGACTATCTGTGCCTCTGCGAGAAAATGCATGCGATAGATTTCAAAGAGATTCAAGAAAAGCTCTCTGATGGTTTCCGGCCATGGCAAAGGTCATTTCAGTTCTGGGCTCGTGCTTCTGATATCTACACTGGTTATAAGGTATTTCAGCTTAGAGTGAGCTTCGTCAAGGATGTGAAGAAACAAGAGGAATTGTGGGAGACGCAGCATGAACTTGCTGCTCACAAAATATACGCTATGTGCTCTGACCTTGGTGGTTTCTTCCTTAAGGTTGCGCAAATTCTAGGGAAACCTGATCTTGCCCCAGCTGCTTGGGTAAGAAAACTCGTCACTTTGTGTGATCAAGCTCCTGCTACGCCATTCGACTCAATTAGACTTGTCCTGGAGAAAGAGTTGTGTAAAAGCATTGATGAAGTGTTTGAATCATTTGATGATAAGCCTCTTGGGTCTGCTTCTATTGCTCAGGTTCATCGTGCAAGAGTAAAGGGAGACAAGAGAGATGTTGTTGTAAAGGTTCAACACCCTGGCGTTGAGAAACTGATGATGACCGACATACGGAACTTGCAAATATTTGCATTATACATGCAGAAAACAGATATCAAATTTGACTTGTTCTCCATAACAAAGGAAATGGAGAAGCAGATTGGATATGAATTTGACTTCAAAAGGGAGGCCAATGCAATGGAAAAGATCCGTCGTTTTCTTTATGATAACAACAGGAAGAGTCCTGTTCTGGTTCCCAGGGTGTTGCCACAATTGGTGACCAGGAGGGTTCTGGTGATGGATTACGTTAACGGAATCCCTATCTTGAGACTCGGTGATGAGATGGCCAAAAGAGGGATAAATCCTCGTGGTAGGATGGCAGAGGCAGCAAAACTAAATATACTTAGCAGTTTGTCTAAAGCATATGGGCAAATGATACTGAAGAGTGGTTTCTTTCATGCTGATCCACATCCTGGGAACATCTTGATTTGTAAAGGTTCAGAGGTTGCACTGCTAGATTATGGTCAAGTGAAGGAACTACCTGACCACCTGAGACTTGGTTATGCAAATTTGGTCATTTCCATCGCTGATAACAATGCCTCATTGGCATCACAGAGCTTTAGGGAACTTGGTATAGTTACATTTGCCAAGTGTGAGAATGAGCAGCAAGAACTTCTCCAGTTAGCCAAAACGATGTTCGACACAAAGATGCCTCCCGGTGTATCAGTTCTGCAACCTTTCTCAGAAGACTCTTCCATCAAAAAGATATCCGTTGAGGGATTTCCAGAGGAACTATTCTCTGTGCTTCGGACGGTGATTCTGTTAAGAGGGCTCAGCGTAGGGATTGGGCTTAATTGCTCATGTGCTCAACAGTGGAAGCCTATCGCAGAAGAGGCTTTGCTTGCATCTGGAAGACACTCACCAGGTAGAAAGCAGAAGCGTAGATTTAGTTCTTTGAGGCGGCTATACACAAGAGATTAAGAACACAGACACAGAACAGAGTTTATCTTTTATCTTTTTCTTTTGCAAATGATACCATCAAGGCAGCAAGTTAGTTGTCTATACACGCAAATGTCCAGTGACCAAGAAACTATCCTACTGTTAGTTTCATATTCAGTTAAGAGAAAATATACGTTACTATTCATGAAAAGACTTATCCCCCTTGCAAAATTCTCA</t>
  </si>
  <si>
    <t xml:space="preserve">Brassica oleracea var. oleracea uncharacterized aarF domain-containing protein kinase 1 (LOC106308016) </t>
  </si>
  <si>
    <t xml:space="preserve">aarF domain-containing protein kinase</t>
  </si>
  <si>
    <t xml:space="preserve">The function of this protein is not yet clear. It is not known if it has protein kinase activity and what type of substrate it would phosphorylate (Ser, Thr or Tyr).</t>
  </si>
  <si>
    <t xml:space="preserve">comp45771_c1_seq1</t>
  </si>
  <si>
    <t xml:space="preserve">CTTTCATAAATAAAGTTCGTTGTAATAACCAACAAGAAACAAGAAGCAACTCAATGAAGCTTAAAATTATTTGAAATTCTGTAGGAAACAAAACAGAGTTTAGTTCTGTAAACCACTGTTGAACAAACCAATGACAATGTCCATTTCAGCCTTCTTCATGCACAGTCCGAGCTCAATGCCACCTGATTCGTCACGTCTCTCAGCCATTGAGATTGTGTTTCTTTCAATCGAGACGACATCAACCTTAACGGGTCTTCCC</t>
  </si>
  <si>
    <t xml:space="preserve">Brassica rapa phenolic glucoside malonyltransferase 2-like (LOC103831585) </t>
  </si>
  <si>
    <t xml:space="preserve">PMAT2  At3g29670</t>
  </si>
  <si>
    <t xml:space="preserve">Malonyltransferase acting on xenobiotic glucosides. Has activity toward 2-Naphthol glucoside (2NAG), 1-Naphthol glucoside (1NAG), kaempferol 7-O-glucoside, hydroxycoumarin glucosides and phenol-glucosides, but not toward kaempferol 3-O-glucoside or daidzin. Prefers phenol glucosides rather than naphtol glucosides. In vivo, seems to be involved in the malonylation of 4-methylumbelliferone glucoside or 4-nitrophenyl glucoside while PMAT1 would be involved in the malonylation of 2-Naphthol glucoside. ◾O-malonyltransferase activity Source: TAIR◾response to toxic substance Source: UniProtKB-KW.Up-regulated by high sucrose and by low phosphate stresses</t>
  </si>
  <si>
    <t xml:space="preserve">Stress response</t>
  </si>
  <si>
    <t xml:space="preserve">comp20720_c0_seq1</t>
  </si>
  <si>
    <t xml:space="preserve">CGAGTCTGTAGCCAAACTAGAGACTGAGCAGAAAAAGGTTCTTGCTGAGAAGCAGCAAACAGCAGCTATTGTCTTCTTCACCGACCGAGTTACTGCTGCTTTAGCCGCACAGTCTCTACACAGCCAGATGGTCGATACATGGACAGTGACCGAAGCACCTGAGCCTCGCCAGATCCTCTGGGAGAATCTCAACATCAAGTTTTTCACTAGACTAATCAGACAGTACTTGATCTACTTCATTGTCGCAATAACCATTTTATTTTACATGATCCCTATCGCGTTTGTCTCTGCGATC</t>
  </si>
  <si>
    <t xml:space="preserve">Brassica napus CSC1-like protein ERD4 (LOC106367277), EARLY-RESPONSIVE TO DEHYDRATION STRESS</t>
  </si>
  <si>
    <t xml:space="preserve">ERD4  At1g30360</t>
  </si>
  <si>
    <t xml:space="preserve">Acts as an osmosensitive calcium-permeable cation channel.Alternative name(s):Protein EARLY-RESPONSIVE TO DEHYDRATION STRESS 4.◾chloroplast Source: TAIR◾chloroplast envelope Source: TAIR◾integral component of membrane Source: UniProtKB-KW◾membrane Source: TAIR◾plasma membrane Source: TAIR◾plasmodesma Source: TAIR◾vacuolar membrane Source: TAIR◾vacuole Source: TAIR</t>
  </si>
  <si>
    <t xml:space="preserve">chloroplast response to dehydration stress</t>
  </si>
  <si>
    <t xml:space="preserve">comp56411_c1_seq5</t>
  </si>
  <si>
    <t xml:space="preserve">AAAAGTTCTTGATGATGGCGGTGAGGTCGAATGCTCGTGTGGTCATCAGTTCTGTTTCAACTGTCTTGGTGAGTCTCACTCTCCTTGCTCTTGTTTGATGTGGAAGCTATGGACCAAGAAGTGTGAAGATGAGTCTGAGTCAGTTACCTGGTTAACCATTCACACGAGGATGTGTCCCAAATGCAGCAAACCTGTTCACAAGACTGTTGGATGTAATCTCGTGACTTGTATTTGCGGACAGTATTTTTGTTGGCTGTGTGGTGGAGCTACTGGAAGAGACCATACCTGGACGAGCATCTCGGGTCATGATTGTGGTAGGTACAAAGAAGACAAAGTGAGGCAAACGGAGAGAGCCAACAGGGATTCAGATAGGTACGCACATTATCTTCACCAATACAAATCACACACCGATTCTTCGAAGCAAGAGGACGAACTTAGAAAGATTGTCCGTGAGAAGGCAGCCTTGGTGACATCAAAGACTAAAGATTCAACATTTAAAACCATGGACTGGGCAGTAAACGGAGCCGACCTATTATTCAGATCACGAAAAATACTTTCAAAGTCGTATCCTTTCGCCTTCTACATGTTTGGAGAAGAGCTGTTTAAAGATAAGATGAGCGATGAAGACAGAGAGATAAAGAAGAATCTGTTTGAAAACCAGCAGCAGCAACTCACAGGTAATATTGAAACACTATCAAAGATTCTAAACGTGTCTTTTGATGAGTATAGCTCTGATGAGTTAAAGAAGATGAGGGGTGAGACCAGAGATATTGGTCTTGTGGTTGATAAAGTCTGCAAATTAATGTATGAGTGCATTGAGAATGACTTATTGGGTACAGCTCAAGATGGAATCAACCATAGCATTTCACCTTACAGATCAGAGGGGATAGAGAAAGCAGTTGAGTTTTTGTGCTGACGTATCAGAGAACTTAGAAGACACTAGGTGCTCTTTGTAGCATTCAAAAGTTATTATTTAATTTTACTTCGTAAACAATTGATGCAGTGCACTATAAAACTCTTTTTTATCTTGGTTATTCTTCAGTTTCTTTTTAATGTAATGCAGTTTTATCACTTACTATTAGTATCATATCAGCATGAAGAGACTATAGATACTCAATAACACTCAGTTTTGTATTGACATGCAAATGAGAAAGTCACAGAAAAGAGAAGATGCTTTTAAATCCAAGAAAATGATCAGAACCATTGGAGTTACCTGCAAGTTGGGAGCAGGATCCTTTCTTCTTCTCCTCTAAGTTGGTGTTGCTACTATTTGCCATTGAGATATCAAACGACAGCATTTCTGCAGGTGCATCAGATTTGATGCTTGGTATTTTAGCAGAAGGACTAGGCAATAACCTGTATGATGTATAGGGACTTGTCTTTGTGTTTCTTCGTTCTTGAGAAGAGATGGTTATATGATCCTCAATTGTTGATGTGGCGAGTATGGGAGAGTTCTTGGACCTTTTCCTTATGTAGTTGAATACTGTTTCATCTGAGAATGGTCTCTCTGTTTTCCCATTGCTTGCATAAACTGGGCTTGTGATTTTTTGTGCGCTTTGTTTGATGTCTTTCGTATTTGTGGGTGAGCGAAACACAGAATCATACTGAAATAGCGGATCGAGTTCAGGAGAATTCTTCATTAAGCTCTTCCTTTTCAGAGTTGCCGGAGAGGTTGGATTCAAAGCGATCAATGATGGGAAACACTTTGCTTTTTGACGTATGTGGTCGAACACTGTATGTTCATTGAGAATGACGCAGTCGTCTTCTTCCATCGTCACATAAGGCTCTTTCTCTTCTTCTGAATCTTCATCTATGAGCTTGAAACTAGGCATCTCATCTTTTTGATTCTTTCGGTTTGGTGGTGCAGATTTTACTGGGCTGTTATCATCCACTACGCAGACATCCACCATGGGAGGATAATAGTGTGGCAGCCTGTTTTCACTTTTGTAATTTACTGTGTTGTTGTTTGCCTTCTTAAGTAGAAGTGTTTCATGGAGATCAATTCCAATGTATTCTTCAAAGATGAGATCAGCCTTCACAGTCACCTTAGCCTGTTGGGGCCTTTCAACGAGTATGGTGACGCTATAGGGACTGGAGAAGTCATCCATTCTTATTTTCTCATGAAAGTGGATATGGTTTTCTTCCTCTGAGCCAACAATCATATCAGCATAATGGCGTTTTGTGGATACGAGAGGTTGTGATAGTCGAGTCAATGTGACTGCTAGTTTAGATACCCCTTGCTTCTGACTCTCAACTTCCTCGACCTTGATTTCTACTTTTGGAGGTAGGGAAGATAGAGATTCCTTGATATGATTTCCAAAAGGATATTTTCGACCGGTAACAATCTCTATCCTTCTTGGATCAGCTTCAGCAAGAGCTTCAAATGATCTGACCCCCATCGAATGAAGTGCCTTTGCTGTAACCATTCCAATGCCAGGCAATTGTTTCAGCAAATATGGACTGTCGTCCCAGAGCTTTTGAAAGAGTGATTTGGCAAGAAGAGTTGAGCTAATCGTTCCTTTATAATTCTTTTTATATATAAAGTACTCTTTCATGCATCTAGCTATTCTGGATCCATTCGAGCATAAGGAGTTAGCGTCCTGAGTCATGGATAAATCATGGACTGAAGGATCCCCAGTCAACCAATCATTTGCAAGCACAAATAGTTTCTCTTCTCTGGTTTGGATGCGTTTTTTCCGCTTTCCTTTATTATCGTTGATGTGGAATCTGAGCCGCCCTTCTTTATCTGCGTTTACATCAACGATAATAAAG</t>
  </si>
  <si>
    <t xml:space="preserve">Brassica rapa probable ATP-dependent DNA helicase HFM1 (LOC103854217) </t>
  </si>
  <si>
    <t xml:space="preserve">HFM1 MER3  RCK</t>
  </si>
  <si>
    <t xml:space="preserve">RCK (ROCK-N-ROLLERS); DNA helicase required for crossover formation, complete synapsis of homologous chromosomes and bivalent formation during meiosis. Is specific to recombination events resulting in interference-sensitive crossovers (class I meiotic crossover)◾resolution of meiotic recombination intermediates</t>
  </si>
  <si>
    <t xml:space="preserve">meiosis</t>
  </si>
  <si>
    <t xml:space="preserve">comp35024_c0_seq1</t>
  </si>
  <si>
    <t xml:space="preserve">GO:0016021(integral to membrane),GO:0005452(inorganic anion exchanger activity)</t>
  </si>
  <si>
    <t xml:space="preserve">ATAAGCACCAGGGGACCAAGGGTTAGGGCTAAAAAGTCGCCGAGGGATTCCTTTAGGAACATCTCCTGTTGGGATGTAGGAGACACCGGTCCACACAAGAACCATGAGTGGCACACCATAGTCAGCTATTAAGCTTCTAAGCCATCCAGTTCCATATCTCCAGGATCTAGCTTTTCTGCTTCTTAGTGCAGTTATAAGAAGACCAAAGGAGAGAACCAAAGCAAACATCCCATTAGCAAATCTCCATGAAGGTAAGAACTCCAGAAGCTTCAGATCTTCCCTCTCAGGAGATCGAAACTCATCAACTAGTCCTTTGATGGCTTCTTGCATGAAGAGCATAGCTATAAGAAGTCCAAACAACTCTCCAGCTACTCTTGTGAATCTGTTGATTATTGAACAAGCTCCACATATAGCCAGCACAAACAGAATCAACGAGGTCCACACACAAACCCATCCAGACCAAGCC</t>
  </si>
  <si>
    <t xml:space="preserve">Brassica napus probable boron transporter 2 (LOC106392078) </t>
  </si>
  <si>
    <t xml:space="preserve">At3g62270   BOR2</t>
  </si>
  <si>
    <t xml:space="preserve">Boron is essential for maintaining the integrity of plants cell walls </t>
  </si>
  <si>
    <t xml:space="preserve">comp36964_c0_seq1</t>
  </si>
  <si>
    <t xml:space="preserve">TTTCATAAAGAACAAAGACCCTTTGGAACCAAAAAGCAAAGACACATTTAACTTCTTATTAAATCAAACGAAAGATGGTGTAGAGGTATTGTTTCAACCCATTATTTTTCATAATACAACTTATTAAACACCACTCGTTGAAATCTCGGTAACTTAGAAAGTAGGGAACATCCTAAGACCCTTCGAAAACACATTCTCTGTGGATGTGTCAACCTCACGGAACTTAACTGGAAAAACATTCTTATCATCATTATCATCGTTAAGAACAAGAATGGGTGCTCCGAAAAAACCGGTGGTTGCACCAATACCTTTTATAACCGAGTCACTCTCGTAGTGAACTAGCTTGTAAGTGCTTTCGTCGTTTCCATATTTCTTAATCCTGAAAAAGCTCTCTCTCGTGCTGGAGCTACCACCAGTGGTTACATAGTTCTTGTCAGAACTTGAGGAGGTATCGACTTTCCATATCTTTGAAGAAGGGCAGAGCCATATCGGAGACTGGAATTCGATAATTAGATCGGTATTTGTTGTCAATACATCATCATTTTGGGAAGATGGATTGGAGAAATTTACAGGAAGGCCTGGCTGAAATGGAAGGAGTGTTTGGACAATACCTAATGGACACAAGTGAGTTAAGTCAGTGCTTGCTGGGACAAGACCGCCTCCTTTCTTGTCTGAACCTGGTTGGATGAAGTACTGGGTTTGACTCTTGAGTGGGTTTCCATTTGTGTCCTTGACGGGTTCCACTTCATCTCCAGCCGATACTGCAACAGCTGACACGAGAAGGAACAAAGTGATGAATGACAATGGCTTATTGTTACCCATGGTATTTCTGGTGTCTGCTGTTGCAGTATCGGCT</t>
  </si>
  <si>
    <t xml:space="preserve">Brassica rapa kunitz-type serine protease inhibitor DrTI-like (LOC103848134) </t>
  </si>
  <si>
    <t xml:space="preserve">KTI1  TPI, At1g73260</t>
  </si>
  <si>
    <t xml:space="preserve">Inhibits bovine trypsin and human plasma kallikrein</t>
  </si>
  <si>
    <t xml:space="preserve">comp59445_c0_seq1</t>
  </si>
  <si>
    <t xml:space="preserve">TTCATGTGATAGTTCGATAGGAAAGCTGCACAGCTTCCTTTACCGGCGGAGAACACGTGAGCCTCCCCGTACCTTCCTAGTTTAGTAACGGTTGCGTCGGAAGAAACTAAGGCTGATTCACATTGCTTAATTGCTTGATGAAGCTGCTTAAGATGGCTATACTTAGGCTCTTGGACCAACCCGTATTCATCTATGGGAGCATCATAGTCGTAACTAGTTGTGATAAATGGACCTCCTGCAGTTCGTCCAAAGTTTGTTCCTCCATGGTACATGTAGTAGTTTATATATGATCCTCCATTTTGAATGAAACGTGTCACTCCAAATGCTAGATCCTCTACAGGTCGTTTTCGAATGGTTCCACCAAACAATGTGAACCAGCCAGTCCATGCTTCTGTCCACATCGTTGGCTTATATGGTTTGTTTGGAGTAAAGTGATCACAGTAGAATCCGTTGCAAGTGTTTATAATTGGATCAGGTGCATCATCTTCCTTGCACATCACCCATGGGACTCCAGTGTTTAAACCAACCGCCATTTTTACAGCCCAATTAACATATGAGTGATCAGACGACCCTTTAAGAATTGGACCGAACTCATTCTCAATCTGAGATAAGATGATAGGTCCACCTTGTGATGCGAAGAACTGATGATCTTTCATCATCTGAACAATCTTATAAGTGAAGCCT</t>
  </si>
  <si>
    <t xml:space="preserve">Brassica napus beta-galactosidase 5-like (LOC106371883), misc_RNA </t>
  </si>
  <si>
    <t xml:space="preserve">BGAL5   AtBGAL5,  beta-galactosidase 5, At1g45130</t>
  </si>
  <si>
    <t xml:space="preserve">Hydrolysis of terminal non-reducing beta-D-galactose residues in beta-D-galactosides. Expressed in leaves and flowers.◾apoplast Source: UniProtKB-SubCell◾cell wall Source: GO_Central</t>
  </si>
  <si>
    <t xml:space="preserve">carbohydrate metabolite</t>
  </si>
  <si>
    <t xml:space="preserve">comp38516_c0_seq1</t>
  </si>
  <si>
    <t xml:space="preserve">GO:0005737(cytoplasm),GO:0005634(nucleus),GO:0005886(plasma membrane),GO:0009506(plasmodesma),GO:0047763(caffeate O-methyltransferase activity),GO:0033799(myricetin 3'-O-methyltransferase activity),GO:0046983(protein dimerization activity),GO:0030755(quercetin 3-O-methyltransferase activity),GO:0051555(flavonol biosynthetic process),GO:0009809(lignin biosynthetic process)</t>
  </si>
  <si>
    <t xml:space="preserve">TCGGGTTCTCTCAGATCTATGTTCATGTTGTGCCATGACCACGTCGTTTTCAAGAATATGTCACATATAAAGGATGTGATATTAGAAGGAACAGATGCATGTGTTTCTGCCCACGGTATGAAAGTCTTCGAATACATTGCATCTGATGAACAATTCGCTGAGAAGTTTAACCCGGGAATGTCGGAATCTTCAACCATGTTCATGAAGAAGTTTCTAGAAAAATACAAAGGATTTGAAGATGTTAACACCTTGGTGGATGTTGGAGGAGCTGTTGGAACCCTACTAGATGTAGTCACTTCCAAGTATCCTCATATCAAGGGCATCAATTTCGACTTACCACCGGCTATTGCCTATGCTCCTGCTTATCCCGGAGTGGAACATGTGGCAGGAGACATGTTAGTAGAAATTCCAAAGGGAGATGCTATTATCATGAAATGGATACTGCATGCTTGGAACGATGAAAACTTTGTTAAAATTCTCAAAAACTGCTGGGCAAGTCTCCCAGAGAAAGGAAAAGTGATAGTTCTCGACGTGGTTATGCCAACAGAACCAAAGTGTGACGACTTAGCTTCTAACTTGCGGTTCACTTTAGACATGTTCATATTAACACAACGTTCAGGTGGTAGAGAAAGGACTCTTCCCGAATTGGAGGCTTTAGGTTGTGCTGCAGGCTTTAGTCGTTGCGAGTTCATTTGCCGGGCCTATTCTTTGTCTCTTATTGAGTTCCGCAAATAGATTTGAGGTTTGCAAAAATAAGAACCACTACTTGTCCCATGAATACTATGCATCAGTTAAGATCCTATGTTTTGATGTTTATCTACCAAAAATAAAAGCGGAGAACTTGTTTTTATGTGTAATATATATATATATGTGTAATAAACAGTATGGGTGTTTCAGTTTAAAAAAAAG</t>
  </si>
  <si>
    <t xml:space="preserve">Brassica napus caffeic acid 3-O-methyltransferase-like (LOC106353480) </t>
  </si>
  <si>
    <t xml:space="preserve">TSM1   At1g67990</t>
  </si>
  <si>
    <t xml:space="preserve">Methylates caffeoyl-CoA to feruloyl-CoA. Has a very low activity with caffeic acid and esculetin. Involved in scopoletin biosynthesis in roots.Disruption phenotype:No visible phenotype, but slightly smaller when grown in short days conditions. 70% and 85% reduction in scopoletin and scopolin levels respectively in the roots. Reduction in global lignin content and in hydroxycinnamic acid amides content in pollen. Methyltransferase involved in phenylpropanoid polyamine conjugate biosynthesis. In vivo, methylates only one of the 5-hydroxyferuloyl moieties of N1,N5,N10-tri-(hydroxyferuloyl)-spermidine, while is able in vitro to convert all three 5-hydroxyferuloyl residues to the corresponding sinapoyl moieties and to methylate caffeoyl CoA and tricaffeoyl spermidine. "Tapetum-specific location of a cation-dependent O-methyltransferase in Arabidopsis thaliana."
Fellenberg C., Milkowski C., Hause B., Lange P.R., Boettcher C., Schmidt J., Vogt T.Plant J. 56:132-145(2008)  [2]"Phenylpropanoid polyamine conjugate biosynthesis in Arabidopsis thaliana flower buds."Fellenberg C., Boettcher C., Vogt T.Phytochemistry 70:1392-1400(2009)</t>
  </si>
  <si>
    <t xml:space="preserve">lignin biosynthetic</t>
  </si>
  <si>
    <t xml:space="preserve">comp58491_c0_seq15</t>
  </si>
  <si>
    <t xml:space="preserve">AATAAAGCAATGAAGATATACTATAAAAGTTCAAGGCATCACAAGATGGAGCCAGATATGGAGAATTTGATTCCGTCCAAAGGAATTCTCAAGAACGAGGAACTCAAAAAGTACATCTTTGAAACGTCGGCATATCCAAGAGAGCATGAAGAGCTCAAAAAGTTACGAGAAGCTACGGTTCACAAGTATGGCAATTTAAGCGAGATGGAGGTACCGGTTGATGAGGGACACTTCTTATCGATGCTTTTAAAAATGATGAATGCCAAGAATACGCTTGAACTTGGTGTTTTCACGGGCTACTCGTTGCTCACGACGGCCCTCGCATTGCCTGAAGATGGCCGTATTACTGCAATAGACATTGACAAAGAAGCTTACGAGATGGGTCTAGAGTTCATCAAGAATGCTGGTGTTGATCACAAAATCAACTTCATCCAATCTGATGGTCTTCAGGCCTTAGACAAGTTGCTGAGCGAGAATCCTAAACCGGAGTTTGATTTCGCATTTGTGGACGCTGATAAACCAAACTATGTTCACGCACTCGAGAGACTAATGAAGCTAGTGAAGGTAGGTGGAATAATAGCTTTTGACAACACATTGTGGTTTGGTTTTGTGGCTGAGGAAGAGGAAACTGTGCCAGTGCACTTGAGGGTTAACAGAAAAGCCCTCATGGAGTTGAACAAGCGGCTCGCTTCTGATCCTCGCATCGAGATCTCTCAAGTCTCCATTGGTGATGGTGTCACTCTCTGCAGACGCCTTGTGTGATTCAAGAGAGTCATCCAATGTTCTTGGTTTTTACTTAAATCAAGTTTTAAGTATTTTTAATGTTTTCTTGTCTCTTTAATCAAGTTCTTGTTCATTTCGTGTGTGTTGGATTATGCTAAAGAATAAAGATTTGTTCCTTTTTTCTTGAAATGCATGCCGACCACAAGAATCTATAAACAGAAGTTAACAAGCATGAGTAAAGAGATTCTAAGCTTTCAAGATGATTGAAGAGAGTCATTTATATAGATCAATATATCACATAAACCCAACATACAATCGAATGATCACACAAAGACTGAAGTAGAGTACAAACAAACAAGGAAACACAGGTACACAACTCTCTCTATTTCTCCATAGAAGCCAATACAAAGCTC</t>
  </si>
  <si>
    <t xml:space="preserve">comp66319_c0_seq7</t>
  </si>
  <si>
    <t xml:space="preserve">GACTTTGAAACTCAACGGCGAGAAGATTCTGCTGGATGTTCCTCGGACAGTTTCTCTCCCTATATTGAAAACTCTGCATCTCGGACGCGTGACTTACCTAAACAACGACTGTTTTCGGCTGCTTATATCCTACTGCCCAGCTCTTGAGGATCTGGTTATCGAACGAAATGGTCAGGACAACATGAAAACCGTAGCTGTGATTAGTCCGTCCTTGCAGAGGCTAACCTTACCGATAGGTCACGGGTTGTCTCCTTTCGTTGAGGAGTATGTGATAGTGACTCCTTCTTTGAAGTATTTCAAAGTTGAGGAATATATGTTGAACTACTCTTATTTGGTTAGACATATGCCTGAGGTTGAAGAGGCAGACATCAATGTCCAGTATTATTTGTTTAGTATCTTCGATTCCATCACATCTGTCAAACGCCTCTCCTTGTGCGTATCATTCAACATCATTTCAGATGAGTATATGTATCATGATGGTATATTCTTCAATCGGCTTGAACGTCTGAAGCTATGTATACGCTTTGATTATTGGTCCAAGCTGCTTTTCCGGCTGCTCCATGATTCTCCTAATCTCCGAGTTCTTAATCTCTGTGTCTCCAAATATATACGTTTCAAGAAGTATGAACTAATTAACTGGAACAGCAGCGAGATCTCTGTTCCGAGCTGTTTGTTGGAGAGCCTTGAAACGTTCGAGTTTGCAGAGTACAGGGGAAGTCGAGAAGAGAGAGACTTCGTGAGTTTTATCATCAGACACGCTTGTCACTTGAAGTCCTCGACGATCACGCCTTGCACCGGGATAGAAACTGATTCCGTTTCAGAAAGTTCTGATGAGTGCTAAGGAGGAGTCTCACATTCGATTCTGGATTTTTTAAGGTTCTTGTTTTGTTTTTAATGTCTAAGAAACAGTTTGGTGTTTAAATGATTCTCGAACTTTGGTACCTTTAACTTCTTTATTCAAAATTGAAGTTATTTTTTTTTTTTATAAACACTACTGGGTGATCCGGTCAGTCCCAGAAAAAATGTAGTTAGTACTATAGAGTGGGACTAATCCGAAAGCGTACCATAC</t>
  </si>
  <si>
    <t xml:space="preserve">Brassica oleracea var. oleracea FBD-associated F-box protein At2g26860-like (LOC106340132) </t>
  </si>
  <si>
    <t xml:space="preserve">At2g26860</t>
  </si>
  <si>
    <t xml:space="preserve">comp70278_c0_seq1</t>
  </si>
  <si>
    <t xml:space="preserve">CGGGCAGAGAGACTCGTAGTACAGGCCCAGCGACACTTTCGGAGAAGATGGAAGATCAGATGATGATGATGATACAGAGAAGATAAGAGAAACGTAGCAGATTAGGAGAAGAAGTTTGCTCGTCGAAGTCGACGCCATGACTGCAAGGAAAGAGAAGCTCTGTTGTATCGTCTTCGCCTCTTGTTAATAATATCTGTGATGACACGCATC</t>
  </si>
  <si>
    <t xml:space="preserve">Brassica rapa gamma-interferon-inducible lysosomal thiol reductase-like (LOC103843482) </t>
  </si>
  <si>
    <t xml:space="preserve">IFI30  GILT</t>
  </si>
  <si>
    <t xml:space="preserve">Lysosomal thiol reductase that can reduce protein disulfide bonds. May facilitate the complete unfolding of proteins destined for lysosomal degradation. Plays an important role in antigen processing. Facilitates the generation of MHC class II-restricted epitodes from disulfide bond-containing antigen by the endocytic reduction of disulfide bonds (By similarity). Facilitates also MHC class I-restricted recognition of exogenous antigens containing disulfide bonds by CD8+ T-cells or crosspresentation </t>
  </si>
  <si>
    <t xml:space="preserve">comp59663_c0_seq11</t>
  </si>
  <si>
    <t xml:space="preserve">GCCAAGACGCGGTTCAGAGAGCGCGTGGCCACAAACCCAACATCGAACGGCTCAGACCTCGCGGGAATCATCTGAAGCGTATACTCGACGCCCATGAAGAACAGAACTCCAACCGCGAACACACACGGTATCCAATGGACTCTCGCCACGTAGATAGCGTCACGCGCCGTCCATGTCATAAACGACGCCTTTCCTCCTCCATTGGCGTAGCCGTCGTCTGTTTTCTTAACAATGTTGTTCTCCATTGATGGGACGGTTCCGTCAAAGGCGACGTCGTTAGAGTGATGTCCGTTAAGAGAGTTAGATCTGCGACGGAGAGGGACGACGGTATTAGTTGACATGACCGTTAGATTTAACGGAGAGGAACATTTTTTAGGTTTAGAGAGATGAGTTATATAAGAGATACGAGGCGGAGATTACGAAGGAAGTATTGTTTCTTATATTATAAACCGTAGAAAGGAAGATTGTTTGGGCTACAGAAACTCATACGAAAACGATGAGTATGAGATGAGGTTTGAGAGCGACGTTTACGCAAGTCTTTGCTATTTTCTCATCTGTCTTTGTTGGGCG</t>
  </si>
  <si>
    <t xml:space="preserve">Brassica rapa phosphatidylcholine:diacylglycerol cholinephosphotransferase 1-like (LOC103859639) </t>
  </si>
  <si>
    <t xml:space="preserve">ROD1  AtPDCT1 At3g15820</t>
  </si>
  <si>
    <t xml:space="preserve">Alternative name(s):Protein REDUCED OLEATE DESATURATION. Functions as phosphatidylcholine:diacylglycerol cholinephosphotransferase that catalyzes the transfer of the phosphocholine headgroup from phosphatidylcholine (PC) to diacylglycerol, a major reaction for the transfer of 18:1 into phosphatidylcholine for desaturation and also for the reverse transfer of 18:2 and 18:3 into the triacylglycerols synthesis pathway</t>
  </si>
  <si>
    <t xml:space="preserve">Lipid metabolite</t>
  </si>
  <si>
    <t xml:space="preserve">comp42223_c0_seq2</t>
  </si>
  <si>
    <t xml:space="preserve">GTGAGCTTGCTTGTATACATCTAAACTTTTCTGTTGAGACTCCATCTCTGAATAGCAGAAATATCAAATACAAAAGCTCGAAAATAATTTGGTATCAAAGCATCCATCACAAAAATATCAAAAATCAGAAGCATCAATCTTTGGAGTAGTTCATTCAACAACCTCCTGGGAGAAAATAAAATAGATCACGTTAGCAATCTACCAGACGGGGTTCTCTGTCATATTCTGTCTTTGCTTACTACAAAGGAGGCTGCTTTGACATCAATTCTCGCCATTTGTCCCTTCTCTTACTATTGATAACTCTGTGTTTCTTCATCCGGAAGAGGGTAAGCGGGATAGAGAAGACATTAAACAGAGCTTCATGGACTTTGTGGATAGAGTTTTGGCGTTGCAGGGTAACTCTCCCCTAAACAAATTCTCCCTCATGTGTGCTAATGATGTTGATACGGATCGTGTGGATGGTTGGATAAGCAATGTGTTAGCTCGTGGTAGTGTTTCGGATCTTGATCTACAGATCATTATTCGTTGTGACAAAGGGGAATGCTATCAGCTGTCACCAAAAATGCTTTGAGTGCAGCACACTAGTTACTCTGAAAATACACGGTGGGATTGATGTTACTTTGGTTGCTGGTCGCATTTTCTTACCGATGCTTAAAACGCTGGTTCTTGACTGGGCTATGGCTTGTCCTAACGAGTTTGGGACTCTGCTTCGTGCTCTGCCTTCCCTTGAGGAATTGGTTATGGTTGATGTAATGTGGAAAGATGTGGAGGATGTCAGTGTCAAATGCAAGCCTCAAGACCCTAACAATAAAATTAGATGAATGTTTAAACACTTTATCATTTGATACACCAAGTCTTGTTCAATTTGAGTACTCTGGTTATGTTGCTTCAGACTATCAACTAGTTACTATGGGAAACGTAGTTGATGCTCAAATCTACTTATACTTAAGTGAAGTCGATATCGAGCCACTTGGAGGAACCAGATAATGACGAAGATGCGCTTGGATATGTGGAAACTCTTTCATGGCATACGAAATGTTCATCATCTTAGCTTGCTTCCTAATACTCTTGAGGGGCTTTCTATGTGCTCTGAATTGATGCCAGTGTTCAACAACCTCAAAT</t>
  </si>
  <si>
    <t xml:space="preserve">Brassica oleracea var. oleracea F-box protein At3g59000-like (LOC106320903), transcript variant X2 </t>
  </si>
  <si>
    <t xml:space="preserve">At3g59000</t>
  </si>
  <si>
    <t xml:space="preserve">comp68475_c0_seq5</t>
  </si>
  <si>
    <t xml:space="preserve">GO:0030246(carbohydrate binding),GO:0047938(glucose-6-phosphate 1-epimerase activity),GO:0005975(carbohydrate metabolic process)</t>
  </si>
  <si>
    <t xml:space="preserve">AGTCAACGCTTTAGCTTTCTTGTCCCATGGATTCCACACCACAACATCTGGTAGACCTTCTTTCTTGATGAGGAAAGTACGTTTTTTCTCATGGTCGAAAACGGCAACCACGTCTCTAGAGTTTAAGTACACTCTATCAACCTCGGATTCAAAGGTTAGTGCATCGCCTTGCTCAGTAAACCGCTCTTTATCAAACAAGTTATCAAGATAGTCAAGAGTTTCCAGTCCTTCAACTCTAACTTCACTGATATCGGAAATGGAGAAGTAAGTGTGGTAAGCAATGGAAAAGCTAAAAGGCTTTGAGTTGATGTTTCTGACTCGAGATATCAGGGTTAGGTTTCCATCTAGTGCCAATGAAACTCTTAAGTGAAACTCAAAGCAAGTCGATATAGGCTTTGTTAGTTGAGTCGAATG</t>
  </si>
  <si>
    <t xml:space="preserve">Brassica oleracea var. oleracea putative glucose-6-phosphate 1-epimerase (LOC106306173), transcript variant X3 </t>
  </si>
  <si>
    <t xml:space="preserve"> At4g23730  glucose-6-phosphate 1-epimerase</t>
  </si>
  <si>
    <t xml:space="preserve">Catalyzes the interconversion between the alpha and beta anomers from at least three hexose 6-phosphate sugars (Glc6P, Gal6P, and Man6P).◾carbohydrate metabolic process Source: InterPro◾cellular response to DNA damage stimulus Source: EcoliWiki</t>
  </si>
  <si>
    <t xml:space="preserve">Carbohydrate metabolite</t>
  </si>
  <si>
    <t xml:space="preserve">comp15799_c0_seq1</t>
  </si>
  <si>
    <t xml:space="preserve">GO:0016021(integral to membrane),GO:0005746(mitochondrial respiratory chain)</t>
  </si>
  <si>
    <t xml:space="preserve">CTTAAATCTTTTCTCTCACATCGACTCTTTAATCTTAACCGTTGCTTTGACATTAGAAAAAAGTGATTAATGCATGCCTCCTCTTTTTAAAAGATCTTTCTCGTCTCATGGAGTCTTGAAGCTTCTCTGTTTTTCTCTGCTCAGAATCTTTCAACCTCTGGTTTCTAAGATATAAAAATGGCGAATGTTCCAAAGATAGGGAAGGCTGTGTACCAGGGACCAAGCATAGTCAAAGAGATAATATATGGAATAGCACTAGGACTTGCGGCTGGAGGGTTGTGGAAGATGCATCATTGGAACAACCAAAGACGAACGAGGGAGTTTTACGATTTGCTAGAGAAGGGAGAGATCAGTGTTGTCGTTGCAGATGAGTAGAATTCGGACCGCATATATTTTTCTTATAAGAGTTCAAGATCAAGAACCAAAAGGAATGCGTTGTGTGTGTGTGTTTTATTGTTCTTTCAATAAATGTTGTGAAACAATGGAAACTTTAGATCGATGTTTTGAAATGCGAAAGGTTAGTGTTTTGTTGTTGAATATATCCTTATGAGTTGAGTTTGCGAAATCTATACCCGTAAAATTCTCTCTAGCTCGGTATTCA</t>
  </si>
  <si>
    <t xml:space="preserve">Brassica napus putative cytochrome c oxidase subunit 5C-4 (LOC106449626), transcript variant X1 </t>
  </si>
  <si>
    <t xml:space="preserve">At5g40382   Vc-4</t>
  </si>
  <si>
    <t xml:space="preserve">This protein is one of the nuclear-coded polypeptide chains of cytochrome c oxidase, the terminal oxidase in mitochondrial electron transport</t>
  </si>
  <si>
    <t xml:space="preserve">Mitochondrial respiratory chain</t>
  </si>
  <si>
    <t xml:space="preserve">comp48400_c0_seq1</t>
  </si>
  <si>
    <t xml:space="preserve">GO:0005524(ATP binding),GO:0004674(protein serine/threonine kinase activity),GO:0016036(cellular response to phosphate starvation),GO:0046898(response to cycloheximide),GO:0009416(response to light stimulus)</t>
  </si>
  <si>
    <t xml:space="preserve">CACCACCAAAAGAACCATCCCTTAAACTCTACTGCACATTTCCCGCCTTCAACGTCGATCAGTTCTCTAGCTTTAGTCCATTCTCAGCCATCACGAGATTGTATCCGTCATTACAGATCTAAAGTCCTCTTGTATGAGCCCAATAAAAAGTCCATTTTTTAATCCACAATGGCACCACGATCTCTCAAGGTCATTTTTATTCGGGTCGTTACAAAATGTTGTCAGGCAACATTCTCTAAAACCGAAGCTCAAACCGTAGGATTATTAAAATACAGCTACGTACGTTTGACCTATACTCGAATACACTAATACACATCGATATGATATCACCACTCTTTAACTCTAATCAAAAACTTCGAAACCATAGAGAGCTTCAGTTAATTGCTTTGTAGGTTCCCCACGTTCACGATCCATGCATGACGAAGAGCATCTTCTGCTGAAAATCTCCTGGAAACGTCGCGGCAAATCATTCTCCTCAATAGATCCTTAGCTTCCGCTGATACCGATCCGAACACCTTCCGAGGAAACCTCAGATTCCCTCTCAGTATCGTTTCGAATATCTCCTCCGCCGTCTCGCCGTTAAACGGCGGCTCTCCGGCCAACATAGTGTATATCACAACGCCAACGCTCCACACATCCACCTTCTCGCCGTACCTCCTCCCCATCACAACCTCCGGCGCCAAATAATACGGCGTCCCCACCACTCCCTCCGCCGTCTCCGTCTTTTCTCCGCCGAGCCACACCGCCGATCCGAAATCGCAGAGCTTAACTCCGCCGCTTCCGAGATCGATTAGCACGTTGTCAGGTTTCACGTCGCGGTGAACCACGCCGCGGCGGTGGCAATGAGCCACCGCGCGGAGGAGCTTCCTCGCGTACGAGGCGGATTCCGATTCGGATAGCCTTCCTCCGACGGCGGAGATCAGCCGATCGTAGATCGTCGTCGGAGGATCGACGAGCTCCATGACGATCGCGAGAGTGTCCTCCGTCTCGAAGAGGTCGTGGATCGTGACGATGTTGGGATGCGGCGGCAGCATCGCCATGATCCTCGGCTCCGTCGTTATACACTCGCGATCGAGAGCGTCGACGAGCACGCGCTTGTTGATCGTTTTGCATGCGTAGAACTCTTTCGTCGCGGGAGAGAAACAGCGAGTGATTGTTCCGAATCGTCCTCGGCCGATCTCGTCGCACATCTGGTAACTGTTCGCGAGTTCGAATTCTCCGGTCATCGGAATATTCTAATTAATGATTCTCTTCGAGAT</t>
  </si>
  <si>
    <t xml:space="preserve">Brassica oleracea var. oleracea phosphoenolpyruvate carboxylase kinase 2 (LOC106295769) </t>
  </si>
  <si>
    <t xml:space="preserve">PPCK2  At3g04530</t>
  </si>
  <si>
    <t xml:space="preserve">Calcium-independent kinase involved in light-dependent phosphoenolpyruvate carboxylase phosphorylation.ATP + a protein = ADP + a phosphoprotein</t>
  </si>
  <si>
    <t xml:space="preserve">Response to phosphate starvation</t>
  </si>
  <si>
    <t xml:space="preserve">comp64330_c0_seq8</t>
  </si>
  <si>
    <t xml:space="preserve">GO:0000148(1,3-beta-D-glucan synthase complex),GO:0016021(integral to membrane),GO:0003843(1,3-beta-D-glucan synthase activity),GO:0006075(1,3-beta-D-glucan biosynthetic process),GO:0007047(cellular cell wall organization),GO:0008360(regulation of cell shape)</t>
  </si>
  <si>
    <t xml:space="preserve">TCAACGATTAGAAAGGGAGAACGAAACAACTTTGGCAGGAAGGCAAAAGAGTGATGCGCGTGAGATGCAGAGGTTTTATCAACACTACTACGAGAAGTACATCCACGCTTTGAATGCTGCTGATAAAGCTGACCGTGCTCAACTTACAAAGGCATATCAAACTGCTGCCGTACTCTTTGAAGTGTTGAAGGCTGTTAATCAGACAGAAGATGTGGAAGTGGCTGACGAGATTCTGGAAGCCCACACAAAGGTTGAAGAAAAGAGCCAAATCTACGTGCCTTACAACATTCTTCCCCTTGATCCTGATAGTCAAAATCAGGCTATAATGAGATTTCCTGAGATACAAGCTACAGTTATCGCACTTCGTAACACTAGGGGTCTACCATGGCCAGCAGG</t>
  </si>
  <si>
    <t xml:space="preserve">Brassica napus callose synthase 2 (LOC106396243), transcript variant X2 </t>
  </si>
  <si>
    <t xml:space="preserve">CALS2, GSL03, At2g31960</t>
  </si>
  <si>
    <t xml:space="preserve">Involved in callose synthesis at the forming cell plate during cytokinesis. During plant growth and development, callose is found as a transitory component of the cell plate in dividing cells, is a major component of pollen mother cell walls and pollen tubes, and is found as a structural component of plasmodesmatal canals. UDP-glucose + ((1-&gt;3)-beta-D-glucosyl)(n) = UDP + ((1-&gt;3)-beta-D-glucosyl)(n+1). </t>
  </si>
  <si>
    <t xml:space="preserve">comp63392_c0_seq3</t>
  </si>
  <si>
    <t xml:space="preserve">GO:0005634(nucleus),GO:0003677(DNA binding),GO:0005515(protein binding),GO:0003700(sequence-specific DNA binding transcription factor activity),GO:0009867(jasmonic acid mediated signaling pathway),GO:0009414(response to water deprivation)</t>
  </si>
  <si>
    <t xml:space="preserve">TGATGTTGTTGTTGTTGTTGTTGTTAAGGTTGTTGTCGGAATGATTAGAAGAAGATGAGTGGTGTTGCTGTTGTTGTCTTAAGGCCAATCGGGATGATGTTGATGATGAGATTTGGTTATGATGTCTTGTGGATAGAGAACGTGGTGCGGATGGATGATCTTCTACTCCTGGCCTCTTGTACACTCGGCACAATGATATCTCAGCCTTTTGGTATTTCTCGGTTTCATGGTGAGGGAGACGATACTCATTCATAATCCAACTGGTACGAGTGCCTTTAGGGGCTTTACCGGAGTAGAAAACTAGGGTTTTCTTTAAGCCGATCGGCCGAGAAGTCTCCGATCTGATCATCCGATCAGCTCCGGTGGCTTTCCAATACCCCGAAGTCGTTACTCGGTTTGGTCTATCTCCATTTCTATACTTCCGATCTCTTGGCACATAGAAGTACCACTCTTTCTCTCCTATCGCCGCCATCGCTGCATATACATACACATATCGTCCATCAACCTTATATAATCTTATGATAACACGAAAAATTCCCAAGGATCGTAGCGATAAAGATCGAGGAAAGTGATGAGCTCAACATTGAAGCGTTTGCCTTCTACTTTACGGCGAAGATAAAACTCTATGAGTTCTTCTTCGGTGGGATGGAATCGGAATCCAGGCATAACCATGTCTTGATCATGATCATCAGCTTCATCATCATTTTGAAGACGACTCTCGTGGCCGCCTCTGTGATCATCTTCTTCTATACCTTTTTCATTGTTGTTGTTGACTTGGTTACTCATCATGGTGATGATGCTTGTTGTGGATGGTACAATTGCCATATGTAAAAACTAAAAAGACACTATATGTATATGTGTATGCATGTGTATTAAGATGAAGATGAAAAAAGATTAAGGGTTTGCTGGTTTTTATACTAAACAAGGGAAGGGAAATAAGAGAGATGAAACTGAGTGGTGTTGGGTAGAGATAAGAGAAGGAGAAAAGATTAAATCGGAATGAAACGTCGTCGTTTCTGGAAGTTGAGACCTAACTAGAATAAGACAGAGTGAGTTAAGGAGGAGACAAAGACTTGTCAAGTTGAGGACATGGTGTACACGGTTTTGTTTTCTTAGCCGTGCCTTTGGAGTTTTGACCTTTCTCTCACTCTCCATATCTAGTTCTTTGTTGTCATAAAACACAAATATCTAATAGTTTAACAAGGCTTGTATTTTGCTGTGGTTAAGAATTTTTTTTTTTTTGTAAGGACTTTGTGTTAAAAAAAGATCCCACACACCCTCACCTGATTA</t>
  </si>
  <si>
    <t xml:space="preserve">Brassica rapa NAC domain-containing protein 72 (LOC103853996), transcript variant X2 </t>
  </si>
  <si>
    <t xml:space="preserve">NAC072  RD26, At4g27410</t>
  </si>
  <si>
    <t xml:space="preserve">Transcription factors that bind specifically to the 5'-CATGTG-3' motif. Strongly induced by drought, high salinity and abscisic acid (ABA). Slightly up-regulated by cold treatment. Not induced by jasmonic acid.</t>
  </si>
  <si>
    <t xml:space="preserve">Response to water deprivation</t>
  </si>
  <si>
    <t xml:space="preserve">comp53950_c0_seq2</t>
  </si>
  <si>
    <t xml:space="preserve">TAACAATAGAACCCAATAAACACACACCTATTCGATAAGGGAAATTTTACCAGAATCGGAACCAGAGAGACGGTTAAGCTTGACAGATTCAGGCGGGGCGGTTTCAATGATGAGAGTCCGGCAGGTCTGAAGCATGCAACTTCGGCTAAGGGATCGTTTTCCGGCTAACTGGAGCAAACTATCACGGCGGAGATACTTGACAAAGCTCATCTTCACCGTCTCTTACTCCAAAGTTTTGATTTTGTAGAAATCTTTTTTCCTGGTAAATTGAAAATGACAGACTTTACATTCCTGGTTCTGTCAGTCCGTAGTGGTCAATGCTTATCCAACCAAACAAAC</t>
  </si>
  <si>
    <t xml:space="preserve">Brassica napus putative enoyl-CoA hydratase/isomerase YngF (LOC106411580) </t>
  </si>
  <si>
    <t xml:space="preserve">YngF</t>
  </si>
  <si>
    <t xml:space="preserve">◾fatty acid beta-oxidation</t>
  </si>
  <si>
    <t xml:space="preserve">comp49941_c0_seq3</t>
  </si>
  <si>
    <t xml:space="preserve">TGCTGCTGCTGCTGCTCCCACCACTTCTTCTTATGGAATCCCTAGTAGTTTTTCCCCAAACTCTGGATACGAAGCTTCCGGTCCGAGCTCAAGAGAAGATCAAGTTCCACCAGTGCCACAACCATGACTTCAAAACTGTCACCAAATAAGCATTTGCTAGATGCAAAAGAGTCTGTAACAAGTCTACTAGTCATTTCATAAGAGTCAACATATCTTTGTTATCCCCTCTCTTTCAATACACAAGAAAAAGATACAATGTATTGGATATATCACGAGCTTTTGCTTATGTGCTGTCATAAAAAGACATAACTGCAAACCAAAAATGTAGTACAGACAAGAACAATTAGAGTTTGGTCAGATCAAGACAAAATCCCAGAAGCTCATAAAACAATGGCGATTATGAAAACAGACAAGGTCTTTCGTGTCCAAAGCGTCATCATCATAACCAAAGCAAACCGATGTAAGGTTCACGCGCCCAATACCTTGAAGATGATGTAACAAAGGAAGCAGAAAAATATAAAGATGAAAAGATAGTCAACGAACACGAATAGCTTCGTCGATCCATGGCTTCGCTTTTTCATCTTCATCTTATCCTCTTCCTCGTCGTCGATGAGCTCAATCCTCGCCATTGTCTCCGAGATTGACTGATCTTCTTCTTCTCCGCGACTTTT</t>
  </si>
  <si>
    <t xml:space="preserve">Brassica napus putative cell wall protein (LOC106376156), transcript variant X1 </t>
  </si>
  <si>
    <t xml:space="preserve">comp56130_c0_seq1</t>
  </si>
  <si>
    <t xml:space="preserve">GO:0047763(caffeate O-methyltransferase activity),GO:0046983(protein dimerization activity),GO:0009809(lignin biosynthetic process)</t>
  </si>
  <si>
    <t xml:space="preserve">ATGCAATAAAATCATTAGAATAAGCTCCAATTCACACAATTTATTCCTTTACATATAGATATATATGTAACCAGATATTTATCCCGTCATTTCACATTCATCAAATCAAACCAACCATTATTTTGTTTTGCAATTTCAGAATCTATTTCTGGAATTCAATAACACAATACGAATAGGCAAGACACATAATTTCACATCGAAGGAAACCTGAACCATACGCTAAATTCTCCAACTGTGAAAACGATCTCTCTTTACCACCCGAGCATTGTGTTAGCATCAACATATCCATACCAAACACAGTGTTAGAGAAAAGGTCACTACTCTTTGGTTCTGTTGGTATTATCATATCTACAACGATCACTTTCCCTTTTTCCGGTAGACTCTTCCAACAATTTTTTAGAAGCTTTATGCAATGTTCGTCCGTCCAATCATGTAGTATCAATTTCATAAAGACTGCGTCTCCTTTTGGAACTTCTATGAACATGTCTCCAGAGACATGCTCCACTCCTGGATAAAATGGAGCATTGGTTAAAACCTGAGGTAAGTCGAAATTAACACCCTTAATATGAGAGTACTTGGAAGTGATTAGACCTAATGTAGTGCCACATCCTCCTCCAACATCCACCAATGTGTTAACATCTTCAAATCCTCTGTAAACTTCTAGAACCTTTTTCATAATCATGGTGGAAGGTTCTGACATGGCACGATCAAACACTTTAGCAAATTGCCCATCCGAATTAATGTATTCAAAAAGTGGCATGCCATGGGCAGAGCTGAACGCATCTCTTCCTTCTAGTATCACATCTTTAACATTTGTCCAAGTCTTGAAAAATACGTCGCTCTGGAGCAACATAAACAGAGAAACGAGAGAACCGGAACCGTCACTATCTTTCAAGAAATACTTGCAAACTGGTTCAGCTGCATATACCCTATCCATCTTTCCGGTTCGGCCATTTTCTTTACTTTCAATCATACGGCACTTCAAAATCGAGTGGCTGACGAGTAAACGCAGCATCCGGTCCAGCAACTCTGGCGCCTCCGGGTTGGCTGGTTTGGTTGGGAGACTACGAGAAATCTCCAACGGTGAGAGCCATGCGCCGTTGCCTGCTGCAGCGACTGTGTCAATGACGCCAAGCTCCAAGGCGGCTTTGAGAACCATTGGAAAAGCCATGGTGTTGACGATACTCTCCGCTTGCAAGCTCACCGTTTTCTCGTCGACTTCTTGCTCTTCTTTGGTTAAAACCGGGTTTGCGCAAGTAGTTAAGTGCCCTTGAAGATGATTGGACATTATTATAGTTGGTTATAAGACTGAAGAATATAGATTGAAAGTATGAGTTTCTTTGAGAGTGCGG</t>
  </si>
  <si>
    <t xml:space="preserve">Brassica napus caffeic acid 3-O-methyltransferase-like (LOC106427507) </t>
  </si>
  <si>
    <t xml:space="preserve">Methylates caffeoyl-CoA to feruloyl-CoA. Has a very low activity with caffeic acid and esculetin. Involved in scopoletin biosynthesis in roots.Disruption phenotype:No visible phenotype, but slightly smaller when grown in short days conditions. 70% and 85% reduction in scopoletin and scopolin levels respectively in the roots. Reduction in global lignin content and in hydroxycinnamic acid amides content in pollen</t>
  </si>
  <si>
    <t xml:space="preserve">lignin biosynthesis</t>
  </si>
  <si>
    <t xml:space="preserve">comp17311_c0_seq1</t>
  </si>
  <si>
    <t xml:space="preserve">ACCATAGCTTAGTGGTAGGTCACCTAATGTTGGAAACCACAAAGCCTTGGGTACGAATATTGGTCATCCCCACCACCACCATACTCCCTCTGTTTCCTTCCGTTATTATCATTTATTATTTGATTCAATATTAGAGGCATTCTCAAATGCCTTGTTTTTTTTTCTCTTTTTTTGGTCTGTTTCCTTTGTTGCTGCCAGTGTTTGGGTTAAAAGCAACAATGGACAAACTCCAGAACTTGGATACGTGTCGCATCAGTGACTCATGATCACCGCCTTGACTGATTCATGCCAAAGGTTAGAAAACATTTTATCAGTTGGCTGGGACCTGGGAGATTGCTTCTGGTTTCTCTTGATCTACTGC</t>
  </si>
  <si>
    <t xml:space="preserve">Brassica napus CSC1-like protein HYP1 (LOC106388651), transcript variant X1 </t>
  </si>
  <si>
    <t xml:space="preserve">HYP1  At3g01100</t>
  </si>
  <si>
    <t xml:space="preserve">Acts as an osmosensitive calcium-permeable cation channel. </t>
  </si>
  <si>
    <t xml:space="preserve">response to dehydration stress</t>
  </si>
  <si>
    <t xml:space="preserve">comp64102_c0_seq1</t>
  </si>
  <si>
    <t xml:space="preserve">CTTTTTTTTCTTTCTTAAAAAGCATTGTTCTTCTTAATAATAAGAACAACCCAACGACTACGAAATTACAAAGAAGATAATTCTGACTTCAAAACAGAGCAAACAAATAATCTCAAAAAGGATTAGAATTTAGATTTTGGTTCTCTTTCTCTGGTCGGAGACAGAAAGGTAAGAAAGATGGCAGCTCCGGTGATAACAAACGGCGGTGAAGCGACGGAGAGGCAAGCTCGAATGGCGCATTCAGCAATGACCTTGGTTCAGCTAATTAATGGCGCTTATCATGTGATTACGAAAGTAGCTCTTAACGTTGGAATCAATCAGCTCGTCTTCTGTGTCTTCCGCGATCTTATTGCTCTCTCCATCCTCGCTCCTCTCGCTTTTTTCCGCGAAAGAGGGATAAGACCTCCTATGAGTAGAAGGGTTCTCTTTTCACTCTTCTTCCTAGGTTTAGCAGGGATATTTGGGAACCAGTTACTATTTCTTATGGGTTTGTCATACACAAATCCAACTTATGCAGCTGCTATTCAACCATCCATCCCAGTATTTACCTTTATATTAGCTGTCATGATGGGTACAGAGAAAGTGAACTTGTGTAAAATAGAGGGCCTAACGAAAGTTATAGGTACTCTAGTTTGTGTTTCCGGTGCGATGGTGATGGCTCTGTTCCGTGGTCCAGCCTTGTTTGGAGATAAAGATTCAGACCTTACAGTAAACAGACTAATCATTGATAGAAGTCAACCTGAGCTTCATGGTTGGTTAGTCTCTAGCTTTGTTGGTCTTGGGCTTGATCTATGGCACATTGGAGTTATATGTTTGATTGGAAACTGCATATGTTTTGCTGCTTTTATTGCTGTCCAAGCACCTGTTTTGAAGAAGTATCCTGCGTACCTTTCAGTTACTGCCTACTCATACTTCTTTGGTGCATCAATA</t>
  </si>
  <si>
    <t xml:space="preserve">Brassica oleracea var. oleracea WAT1-related protein At5g45370 (LOC106315634) </t>
  </si>
  <si>
    <t xml:space="preserve">At5g45370</t>
  </si>
  <si>
    <t xml:space="preserve">Belongs to the drug/metabolite transporter (DMT) superfamily. Plant drug/metabolite exporter (P-DME) (TC 2.A.7.4) family</t>
  </si>
  <si>
    <t xml:space="preserve">drug/metabolite transporter</t>
  </si>
  <si>
    <t xml:space="preserve">comp67506_c0_seq2</t>
  </si>
  <si>
    <t xml:space="preserve">GAAGAAGTTGTGATCCAACTACCCACCAATAAGACCACCACATGATCGCATAGAGAGAAAGAGAGAGAGAGACCATCCTTCTATAATAATGGTCTTCTAACCATTCCTCTCCCTACCACCATTTATCAGCTTCTTCCCCCAACTCACTCGACTCGGGTCGTGACCAGGTTCGTTCTCCTAACTACCCAACCTTCTCTTCCTCCTCTGGATCGAACAAGTCGTGACCTTTTTGTAGATCTGTGTCGATTCTGATCTGATTCCAAAGTTTCGATATTTACGAGGAAA</t>
  </si>
  <si>
    <t xml:space="preserve">Brassica napus ATP-citrate synthase beta chain protein 2 (LOC106365855), transcript variant X2 </t>
  </si>
  <si>
    <t xml:space="preserve">ACLB-2   At5g49460</t>
  </si>
  <si>
    <t xml:space="preserve">ATP citrate-lyase is the primary enzyme responsible for the synthesis of cytosolic acetyl-CoA, used for the elongation of fatty acids and biosynthesis of isoprenoids, flavonoids and malonated derivatives. May supply substrate to the cytosolic acetyl-CoA carboxylase, which generates the malonyl-CoA used for the synthesis of a multitude of compounds, including very long chain fatty acids and flavonoids. Required for normal growth and development and elongation of C18 fatty acids to C20 to C24 fatty acids in seeds. In contrast to all known animal ACL enzymes having a homomeric structure, plant ACLs are composed of alpha and beta chains.Expressed in flower buds at stage 6 of development in tapetal cells and at stage 10 in the epidermal cells of growing petals and ovaries. In young siliques, expressed transiently in the inner integument of the ovules just prior to testal deposition. Expressed in the developing embryo with a maximal level at the heart and torpedo stages. The expression then disappears in the mature embryo. During seed germination, expressed in the vascular bundles, apical meristem, epidermis of the seedling cotyledon, stem, and root. Highly expressed in the root tip of seedlings 4 days after imbibition.</t>
  </si>
  <si>
    <t xml:space="preserve">synsthesis of long chain fatty acids and flavonoids</t>
  </si>
  <si>
    <t xml:space="preserve">comp83948_c0_seq1</t>
  </si>
  <si>
    <t xml:space="preserve">CCGATCTACAAACATGATAACAATAAATTGCTGCAAACCCAAAGGAGATCGATCGGATGTCTTTCACAATTCCGATGACTTCTTTTGACTGGAGGTTGCCAAAGATAGCTCTGATGAGCGTTAAACTGTCGAAGAAAACCTTGAGTGTGAAGAACTCCAAGGTTAGCTCCATGCTAAGCGGCGATCGAATCGCGATGGCCTCTGCAATATGGGGTGAGCTGATGAAGATATCGACCGTAAGTCCATGGAATGGAGTCTCCAGACCTAGACCCAAGAAAACCCATCCCAAACCTGGGGTCAATATGTGTTTGTTCCAGGCAGTGTCAGGATGGCTCCTTGGTGCTTGTCTGACCCGATCTTGATGGAGAAGAAGTACTTTGTTTGCTTCTTTGGCTTTGCCTTGCGATTGAGACCGGCTTTGGGCTAGGTGAACCCCGTAAACTAACACTGGAATTAAGCTTTGGGGTAGGTAAACCCTGTAATCTGAAGTTAGACAGTGGACAACATGATATGTAAACAATAAGCAAAACTGTAGCCACAAAACAAACCACTCCCAATGTATCAACATCCAAAGTCCAGTACTCAAGACTATGCAATGCTGCGAGAGGGAGGCTTGGGAACAGCTAGCAACCGTACAATTACACTCATGTCCACACAAATGTCTTGCAGAGAAAACAACAAGGCCCTTGTGACTGAATTTGACAAGTAAAGCACTGGTTGTTATTCTAACTAAATTTTCCAAATCAGAGCATGAACCATGACCCAAACTCACAACACAAGTCCAAAGGTTAAGAAGATTGAAACCTCTACACCGGATGATTGGAGACAGAGGTCGGGGACGCTGGTATATGGAGGAAGAGATGAGCGTGCGGGGGACACACCAAGAGCCATACCACTGGAGTAACCCAACGCCAGATCTACGACTTGAGAAACCGTTTAGGGAGAAGGATTGTGGGATTCATCGACGAACGGGATTTGAACGAGGGTGAAGGTCGCTCTGGCGGCTCTGTGAAGAATGAGAGATTCCAATGGTATCAGAGGACTCATGAACGGTGGAGAATCTGGTGGAGGTCTTGACCGCAGCGGAGGAGGAGCTTTACCCTTTGAGGCCATGGAAGAGTAGAACGAGCTTCTGAGCGCCGGATTTGGATCGGATTAGGGCCTACAAGCGGAGGCGCCTAGGGAGGTGGGCCTGGG</t>
  </si>
  <si>
    <t xml:space="preserve">Brassica napus dof zinc finger protein DOF1.4-like (LOC106358058), transcript variant X2 </t>
  </si>
  <si>
    <t xml:space="preserve">DOF1.4   At1g28310</t>
  </si>
  <si>
    <t xml:space="preserve">Transcription factor that binds specifically to a 5'-AA[AG]G-3' consensus core sequence.</t>
  </si>
  <si>
    <t xml:space="preserve">comp65230_c0_seq8</t>
  </si>
  <si>
    <t xml:space="preserve">GO:0005634(nucleus),GO:0003677(DNA binding),GO:0048830(adventitious root development),GO:0009653(anatomical structure morphogenesis),GO:0009734(auxin mediated signaling pathway),GO:0006355(regulation of transcription, DNA-dependent),GO:0006351(transcription, DNA-dependent)</t>
  </si>
  <si>
    <t xml:space="preserve">ACGCACTCCATAAACAGTCTTAATCACTGCTATATAAATGGTTAAAAAGTAAAAATCATCCATAGACATTTTAGCCCCCAATAAACCAATAAACGATTGGGAAAGAGCGAGATGCTCAATCCAGAATGTGTATCAGAAATCGGTCAAATACACAGATTGCCACGTGGCAAAGATAAAATCCTCCAGAGAAAGTCAAAATGCAAAGAAAAGAAAAACCATAAGATACTTTTTATAGTATTACCAACCAACTACTACTTGGGACGTACAGATTCCAACATTCTTTCATTCCCATCACCTGTCAACAACATTGACACAACAAACAAACCACAAATCATTGAATAATAATAATTCATCTTCAGGCATTATAGTGTGAACAAGTAGCTCCAAGCTTATTTTAAAGATCAAAACTGTAACAGTCACACAGTAAAGTCAAGCAAAGAAAAGTAAAATGCAATTCATGTGTAATGTTCAGAGACTGTCGAATGATCCTATTATATGCTGTCCCTTAGAATGAATGCGAGAGACCAAACAAGGGTGAAATAGTACAGACAAACTTACATGGACTGTAATAATAAAATAAAAACTATCTCAGTTTATGTATATATATTCAAATTCCAGTTACCACAGACTGTAGAGATCGATAAAGATACTGATGAGGATTAAGATTCATGCCTAATGGTAGCAAAAGCCTAATCAGTTTCAAAAATGCAAAACCTCAATGATTCAATAGATTGATGAAATGATTGATCAAAATACCTCTGTGTCTGCTGGAATCTTATAGGCACCCCTGGACTCTTTCACCTCCCTCCACGACCCAGCAACTGTGCCTCATTCGGAACTTCATTGTCACTGGACTCTTTGCTTCCATCCTCTTCATACAAGCCCTCAGCAAGACCGCTCTCAGTAAGCTCCTGCACGTTAATGATCTGGCCAAACAGCTGAATCGAGCTAACTCTTACAGCGTGGCCTCGGTTTCCAACCTGTTCATTCCCAGAGGAGAGGTTAGTGGTATTGCTATTAGGCGACAAGTCATCTGATAGTGGGCTGCCATAGTTCATCATCTCGGTCGAGACTTTTCTCAGCGCAGGTAGTGGACTAAAGAAGTTATTAGTGCATAACTGGGGAGTGTTTTCTCCGATGAATCCGGTTGGGTTAAAGGACCCAAATTCATAATGCCTGGCTCCCTGCATGCCAGCAGGAAATGTAGTATACGAGAACAAATAGGGACTTGGATCCACAGCTTGTTGTCCTCTTCCGGAATAGAGCATTTCTCCTTCTCCACTCAAGAACCCACTCGCGCTACTGGAAGGCTTCAACCTCTTTGCTGGAGGGTAAATAGCAAGAAGATGACTTGAGTTTGCAACGACCTCCACTTGCCAAGGATTCACCCTCTTCAAGTTTTGCAGAATCTCAGGTTCGTCCCATGTGATCTGAAGCTGCTTCCATAAACCAGTTTCTTGAAACGTTGATGAGACAACGCCCTGAAACCATGTAACCCGCGAAGAGTCCTCCGTCTCCATAGCCATCTTCACTCTAGTACCAGGACTCCAGTACCCAGCCATGGACACCTCAACATCCTCTGCCCTCACCACGAAGTCCGACCATCCCGCCGTGGGATAATACACCACCTCAAAGGGATAGCCCTGCACCGCCTTGTTGACCGCCTCAGAGACAGCCTCCGCCGTTAACTTCCCCATCCCAATCCTCCTAAACCCCTTCTTACCTCCTCCGTAATACTCATCCCCGTGGTTTGAGATCGGCGCTCGCCTCACACCTATAAACATCTCATCAACAGACTTCCTCATGAACACGACGGAGTCTCCGGCGATAAGCTTCTTCCCGTTGACGAACTTGCTCCACCCGGTGGTTAACAAGTGCCTCCGCGGCGTGCCGCGGTAGATATGGCGGAAGTCCCAAACGACGCCGTGGATATCGGTGATGAATAGCTTCTGCACCGGAGGATCCGCGTGGAAATCGAGCGGAGGGAAGACGGAGTCCGCGCAGTACCGCGGGACGGAGAATCCTCCTCCGTTATTAGCATCAGACGGCGTTAATATCTTCGCGAAGGTAACCACCTTGCTGTTGCTGTTGTTGTTCTCATCGTCGTCGCTCCCAAATCCGGAGAAATTGGAAGGAGAGAAGTGCTCGGGAGATATCGGCTGCAGCGCAAGGTGAGCGAAGACCTCGTCGGTGATCGGATCCGCGAGGAGGTCGATCGAGGAGACGACGCAGGCGATCGGAGAAGTTGTTACGGCGGAGGAGGAAGGGCAGCAGTGCTCCACGTGTCCCTGGGGGTAGTAGTAGACCCTGGAGAAGAGCGCGGGGATCTGGACGGAGGCTCCGGCGCAGGCGCGCCAGATCTTGGGGTCGATTACGCGGTGGACGTCGGCTATTGCCGACGGTGGTGACATTGGCGGTTGAGAGGAGGTTATAGAGAGAGAGAGAGGGGGCGACTCTGTGTGTTTGAGACAGAG</t>
  </si>
  <si>
    <t xml:space="preserve">Brassica napus auxin response factor 17-like (LOC106353451) </t>
  </si>
  <si>
    <t xml:space="preserve">ARF17   At1g77850</t>
  </si>
  <si>
    <t xml:space="preserve">Auxin response factors (ARFs) are transcriptional factors that binds specifically to the DNA sequence 5'-TGTCTC-3' found in the auxin-responsive promoter elements (AuxREs). Could act as transcriptional activator or repressor. Formation of heterodimers with Aux/IAA proteins may alter their ability to modulate early auxin response genes expression. ◾adventitious root development Source: TAIR◾anatomical structure morphogenesis Source: TAIR◾auxin-activated signaling pathway Source: TAIR◾callose deposition in cell wall Source: TAIR◾pollen development Source: TAIR◾pollen wall assembly Source: TAIR◾regulation of transcription, DNA-templated Source: TAIR◾transcription, DNA-templated Source: UniProtKB-KW</t>
  </si>
  <si>
    <t xml:space="preserve">anatomical structure morphogenesis</t>
  </si>
  <si>
    <t xml:space="preserve">comp55413_c0_seq3</t>
  </si>
  <si>
    <t xml:space="preserve">GO:0009346(citrate lyase complex),GO:0005829(cytosol),GO:0005524(ATP binding),GO:0003878(ATP citrate synthase activity),GO:0016874(ligase activity),GO:0006085(acetyl-CoA biosynthetic process),GO:0007568(aging),GO:0043481(anthocyanin accumulation in tissues in response to UV light),GO:0016117(carotenoid biosynthetic process),GO:0015995(chlorophyll biosynthetic process),GO:0048366(leaf development),GO:0045793(positive regulation of cell size),GO:0009911(positive regulation of flower development),GO:0045995(regulation of embryonic development),GO:0019252(starch biosynthetic process),GO:0010025(wax biosynthetic process)</t>
  </si>
  <si>
    <t xml:space="preserve">00020(Citrate cycle (TCA cycle)),00720(Reductive carboxylate cycle (CO2 fixation)</t>
  </si>
  <si>
    <t xml:space="preserve">CATGTCAGGTTTCACAACCAGCTTCTCGGACGAGAGCCAAGGTTCTTTCTCTACTAGCTCATTCAGATCAGTTGTTTGGTTTATCTGAACAGATCTGATAGGAAGCTCATTGCCAGAAAGTCTTTTGAAATGTTCCTTAACCAATCTCTTTGAGTCATACTCTCTGATCTTCTTCCTAGCCATTTTTCGTTGTGAGAATTGAATGGAGGAGAGAGAGAGAACGTGTATCTTAACAGGTTC</t>
  </si>
  <si>
    <t xml:space="preserve">Brassica rapa ATP-citrate synthase alpha chain protein 1 (LOC103868078), transcript variant X2 </t>
  </si>
  <si>
    <t xml:space="preserve">ACLA-1  At1g10670</t>
  </si>
  <si>
    <t xml:space="preserve">ATP citrate-lyase is the primary enzyme responsible for the synthesis of cytosolic acetyl-CoA, used for the elongation of fatty acids and biosynthesis of isoprenoids, flavonoids and malonated derivatives. May supply substrate to the cytosolic acetyl-CoA carboxylase, which generates the malonyl-CoA used for the synthesis of a multitude of compounds, including very long chain fatty acids and flavonoids. Required for normal growth and development and elongation of C18 fatty acids to C20 to C24 fatty acids in seeds. In contrast to all known animal ACL enzymes having a homomeric structure, plant ACLs are composed of alpha and beta chains.Expressed in flower buds at stage 6 of development in tapetal cells and at stage 10 in the epidermal cells of growing petals and ovaries. In young siliques, expressed transiently in the inner integument of the ovules just prior to testal deposition. Expressed in the developing embryo with a maximal level at the heart and torpedo stages. The expression then disappears in the mature embryo. During seed germination, expressed in the vascular bundles, apical meristem, epidermis of the seedling cotyledon, stem, and root. Highly expressed in the root tip of seedlings 4 days after imbibition</t>
  </si>
  <si>
    <t xml:space="preserve">comp55413_c0_seq4</t>
  </si>
  <si>
    <t xml:space="preserve">CATGTCAGGTTTCACAACCAGCTTCTCGGACGAGAGCCAAGGTTCTTTCTCTACTAGCTCATTCAGATCAGTTGTTTGGTTTATCTGAACAGATCTGATAGGAAGCTCATTGCCAGAAAGTCTTTTGAAATGTTCCTTAACCAATCTCTTTGAGTCATACTCTCTGATCTTCTTCCTAGCCATTTTTAGATCAAAAGAATGAAGAGATCCCTGAAAAATTGGAGGATCTTTACCGTTGTGAGAATTGAAT</t>
  </si>
  <si>
    <t xml:space="preserve">Brassica rapa ATP-citrate synthase alpha chain protein 1 (LOC103868078), transcript variant X3 </t>
  </si>
  <si>
    <t xml:space="preserve">comp61203_c0_seq4</t>
  </si>
  <si>
    <t xml:space="preserve">AAGGTTTCCTTTGATGGAGTTTTCTCGTAGATTACTTCGGTTTTATCTCCAACTGCAGCTTTTATGGCATCCAAAAGCGTTGTGCCAATAGTGATTTTCCCGCTTTGACCGGACTTTGTCTTTGTCCATCCGCCACACTGGTTACCAAGATTGTCTGCGTGCGTTCCAACCACTAGAATCCTCTTGGCTGTACGATCTAGCGGCAAGAATGGTTTATCATCATTTTTGCCGTTCTTTAATAGAACTAAAGACTTTCTAACTGCTTCCCGTGCAACTTCTCTATGTTCCTTGCAACCAACAGTAGGCAACAGAGATCTGTCTGTGAGAGGATATTCAAAGAGACCAGCTACAAACTTCACTCTGAGTATTTTTTCAACAGCATCATTGATTCGAGCCATCTGTACTTCCCCTGACTCAACCAGATCTGTAAGGTCTTCTATGAACTGTTGGTACTTGAAAGGTACCATCACCATGTCGATTCCAGCATTGATCCCGAGCTTGACACAATTACGGTTGTCTGAACCTTGTGGCTCGCTAATCGTCTCCAAACCATCCCAGTCTGAAACTAAAAATCCCTTGAAACCGAGTTTCTGTTTGAGAACTTCCGTTAAGAGGTAATAATCAGAATGAAGTCTACTTCCATTCCAACTAGAAAAGGAGGCCATAACGGTACATACTCCCTGAGAAATACAATTCACATAGGGTGCAACATGTATTCTCTCCAAGTCTTCGTACGACGCAATGGTGTTCCCTTCGCTTAGACCCTTATCGGTGCCACCATCTCCAACAAAATGTTTTGCACATGCGATAAGATTGTTTCTTCCGGCAAGAAAAGGGTAACCGTTAGGGTGTTCTTCGGGTGGCTCGCCTTGTAAGCCCGAGATAATCGAACTCATCTCAGAGACTATTTTGGCAGCTTCACCATAACTCTCGTAGCATCGTCCCCACCTCGGATCTCCCAGAACGGCCACGCAGGGAGCAAACGTCCAGTGAATGCCACTAGCCCTTACTTCAAGTGCCGTTACAGCTCCAATTCTTTTGACCAATTCTGCGTCTCTGGTGGCACCGAGGCCAATGTTGTGGGGGAAAATGGTGGCACCGTAGACGTTGTTGTTGCCGTGGACGGCGTCTGTGCCGTAGATTATAGGGATTCCCAAACGCGACGCTAACGCTGATCGCTGAAA</t>
  </si>
  <si>
    <t xml:space="preserve">Brassica napus beta-glucosidase BoGH3B-like (LOC106347568) </t>
  </si>
  <si>
    <t xml:space="preserve">At3g47010</t>
  </si>
  <si>
    <t xml:space="preserve">Catalyzes the hydrolysis of terminal, non-reducing beta-D-glucosyl residues with release of beta-D-glucose in xyloglucan degradation, leading to remove the backbone 'G' units.Hydrolysis of terminal, non-reducing beta-D-glucosyl residues with release of beta-D-glucose. </t>
  </si>
  <si>
    <t xml:space="preserve">xyloglucan degradation</t>
  </si>
  <si>
    <t xml:space="preserve">comp71090_c0_seq1</t>
  </si>
  <si>
    <t xml:space="preserve">CAATTGGTTGATCTCCGCCTGGAACGCGAATGTCTCGGCGTCTGCCATTGTTTTGTTTTGTTTTGCTTTGCTGCTGTGATTATCGATAAGAGAGACTATATCAAGATTTTAGATGCCAAGTAATGAAGAAGAGGAAGTTATGTATATATACTCGACAGAATAAGAGTGTGTTTCTCGATCCTTCTCTTCTTTTTTTGAACAACTCTGGATCCTTCTCTTATTTCCAGTTTCTGGATCCTTCTCTCTCTCGGATCTTTTGTTTGCTAATTTTTTTTTTAATTTCGAG</t>
  </si>
  <si>
    <t xml:space="preserve">Brassica rapa heat shock protein 90-1-like (LOC103851851), misc_RNA </t>
  </si>
  <si>
    <t xml:space="preserve">HSP90-1 HSP81-1, HSP83, At5g52640</t>
  </si>
  <si>
    <t xml:space="preserve">Molecular chaperone involved in R gene-mediated disease resistance. Required for full RPS2-mediated resistance through interaction with RAR1. Possesses probably ATPase activity</t>
  </si>
  <si>
    <t xml:space="preserve">disease resistance</t>
  </si>
  <si>
    <t xml:space="preserve">comp59356_c0_seq1</t>
  </si>
  <si>
    <t xml:space="preserve">CGACGGGAGACGAGAGTTAGGCCGCCACCTGTAGGGCCCCAGATGAGGGGGAGAACGTAGTAACTGCCGTCGAATATGATATCACCATCAGTGTCGAGAACTGGTCCAGCGTTTGCGGTCGCGGCCAAAACAGTGGTAAAGGCAAGAAGGAAGTAAAACATAGGATTCATCCTTTTTGAGTTTATTTAGTTGATGAGATTTGAATGTTACCTGGATGAGAAAAATGTGAGTACATGTGACTGGTATTTATACACGGATGTGTATTACATGCGCACACATTGGGACTGAGAAGATGC</t>
  </si>
  <si>
    <t xml:space="preserve">Brassica oleracea var. oleracea kunitz-type serine protease inhibitor DrTI-like (LOC106296618) </t>
  </si>
  <si>
    <t xml:space="preserve">comp54792_c0_seq3</t>
  </si>
  <si>
    <t xml:space="preserve">GO:0005618(cell wall),GO:0009506(plasmodesma),GO:0008289(lipid binding),GO:0006869(lipid transport)</t>
  </si>
  <si>
    <t xml:space="preserve">CCATTACTTACTTAAGCATAAGAGATAAAACTTAAGATTATGGAGGGGCTCTTAAAGTTGTCGATGTTGGTGATTGTGTGCATGCTAGTGTCCGCTCCAATGGCGACCGAGGCAGCAATCTCGTGTGGCGCAGTCGCCAGCAACTTGGGCCAATGCATTAACTACCTGACAAAAGGTGGTTACATTTCTCCAGGGTGTTGTTATGGCGTTCGGAGGCTCAACAGCATGGCTCAGACCACCACTGACCGCCAGCAAGCTTGTCGTTGCATCCAAGGAGCAGCTAAAGCCTTGGGTTCTAGACTTAACGCAGGCCGTGCTGCTGGTCTTCCTGGTGCTTGCCGTGTTAGGATCGCTTACCCCATCAGCGCAAGAACCAACTGTAACAACGTCAGGTGAGCATGAGAGGATGTATACGTTGAAGGGTTTATCATATAATCGTTGAGAGAGTATTAAAGAATAATTAAGATGTCACTAGTATAAGTGTTTCCAAATCATATTTACTGTTATCTGTTGCGTTTTAGAAT</t>
  </si>
  <si>
    <t xml:space="preserve">Brassica napus non-specific lipid-transfer protein 5-like (LOC106444345) </t>
  </si>
  <si>
    <t xml:space="preserve">LTP5  At3g51600</t>
  </si>
  <si>
    <t xml:space="preserve">cell wall lipid transport</t>
  </si>
  <si>
    <t xml:space="preserve">comp50007_c0_seq2</t>
  </si>
  <si>
    <t xml:space="preserve">GO:0005737(cytoplasm),GO:0005634(nucleus),GO:0005516(calmodulin binding),GO:0004402(histone acetyltransferase activity),GO:0003712(transcription cofactor activity),GO:0008270(zinc ion binding),GO:0006355(regulation of transcription, DNA-dependent),GO:0009733(response to auxin stimulus),GO:0042542(response to hydrogen peroxide),GO:0009751(response to salicylic acid stimulus)</t>
  </si>
  <si>
    <t xml:space="preserve">TAAGAAAAAAAATGTATAATAGATGTAGTACCAATGGCATTAGTTGTAAATATCCTAATAATTAAAGGTCAATTAATTTAGTTAAGCGAGGAAGGCTGTGAGCTCGCCACCTCATCAATAATGGCATAATTGTTATTAATCTACCAAAGCAAGGTTTATTCTTAAAAATGCTTCTTGATTAATAAGTAAGGGATATATTCTACGAAAAAAACAAAGAATTCAAAAAAACTTCGTCTTCCTGATTCTGATGAAATCTTCTGCTTCTTCTTTTAATAACACTTCACTTTTCTTCTTCTTCGATTGAGACAAGGAAGACATAGCTTTAGCAGATGCAACTCTTCTCACCAGAACATTCCACTTCGTGTCCTCAACCATTTTCTTGTCCTTTTCTCCTCTTTGCTTAAATTGCCTGCAAAGTGGGACACGGCAAGACTCAGATTGGTCGCAGATTGAAGAATGAAGTCTAAGGAGTTGAATCATTCTCTTGCAACGAATACAACCTTTGCCAACGACTCGTTTCTTGCAAACTGCAAAGTGACGTATCAGAAGTTGTAGTCCGTAACAAGTCGAGAACGCACTGCATGGACCGGGTTTTAACATGTTGTTGTCTAAGTTGGACGATGGTCCGACCAACGTGCAACCTTCGGTACATATGTGTTCTATACATTCCATGGCTTCACTCAATTGCATATAAAGATTCTGTTCTCTTCGGTGTCTCCGTCTTCGTTTCTTCCTCGATTCAGCGTCGTCAATGAATTGGAGAATGTCGAGTTCAAGAAAAGGATCGTTTTCTTGAAGAAACTTCCATCCTTCGGTCTGTTCAACGGTCTTGAACTTGGAGTGGATCAAACGCATACACTTGAGACAGAGGCCAGGTGCGTCGCAAAGCCGAGCTAGCTGGAGAACATCGACCACGTTCTCAACCGTCACTCTCTCGCCGACGCCTTTCGTGCACCTTTGCTTTAAGTGAGTCACCATGTAGACGTGTGATAGAGCCAGTAGATGGATTCCGTAACTTTCCATCTCCTTCTCCGTCAAACTGGGAGAATAGAGGAATCTGATGAAGACAGAAACGGCGTCGCATGGAACACCGAGAATCTTGATGACTCTCTTCGATGATCCGCCGTGGCTTTTCCTCGGCTTCTCGATGATGTTCTTTAGTACCGGCAACGCGACAGCCAGGACGCCGGAGTGTCCCGGAATACGCCGCCGACCGGAAGTGATGATCTCAACATCTGTTTCCACAAGATCATATGAAATCTTGTCGGTGGTTAATGAAACGCCGTCGTTTTCAGTAGCGGTTATTGCCATCGTGACTATGTAGCAGCTTTCGTTTAAGAGAAAGAAAGAGAGTTTTGTGAGATGGTTTTAAATTTAATTGATGGAGAAG</t>
  </si>
  <si>
    <t xml:space="preserve">Brassica napus BTB/POZ and TAZ domain-containing protein 1-like (LOC106347872) </t>
  </si>
  <si>
    <t xml:space="preserve">BT1  At5g63160</t>
  </si>
  <si>
    <t xml:space="preserve">May be involved in gametophyte development. May act as a substrate-specific adapter of an E3 ubiquitin-protein ligase complex (CUL3-RBX1-BTB) which mediates the ubiquitination and subsequent proteasomal degradation of target proteins. Also targeted for degradation by the 26S proteasome pathway. May be involved in gametophyte development. ◾embryo sac development Source: TAIR◾pollen development Source: TAIR◾protein ubiquitination Source: UniProtKB-UniPathway◾regulation of transcription, DNA-templated Source: TAIR◾response to auxin Source: TAIR◾response to hydrogen peroxide Source: UniProtKB◾response to salicylic acid Source: UniProtKB. Up-regulated by auxin (IAA). Down-regulated by salicylic acid (SA) and hydrogen peroxide. Interacts with CUL3A. Interacts with GTE9/BET9 and GTE11/BET10 through the BTB domain</t>
  </si>
  <si>
    <t xml:space="preserve">protein ubiquitination</t>
  </si>
  <si>
    <t xml:space="preserve">comp65952_c0_seq8</t>
  </si>
  <si>
    <t xml:space="preserve">TGTTCAAGCCATTCTCTCTGCTGCTCGCTCAACTCCCGTTGCTCTTCATTGGGGATATGCGAGATTTGTAAATCTGAGAGATGACAAAGGAGCAACACCGTTGCATCTAGCTGCACGTCAGAGAAGTCCTGATTGTGTGAATGCCTTGTTGGACAGTGGCTCTCTTGTTTGTGCTTCCACTAGCCTCTACGGGTCTCCAGGGAGCACACCGCTTCATTT</t>
  </si>
  <si>
    <t xml:space="preserve">No E3 ubiquitin-protein ligase activity observed when associated with the E2 enzyme UBC8 in vitro. This protein is involved in the pathway protein ubiquitination, which is part of Protein modification.</t>
  </si>
  <si>
    <t xml:space="preserve">comp50995_c1_seq1</t>
  </si>
  <si>
    <t xml:space="preserve">GO:0000151(ubiquitin ligase complex),GO:0005488(binding),GO:0004842(ubiquitin-protein ligase activity),GO:0010200(response to chitin)</t>
  </si>
  <si>
    <t xml:space="preserve">GTTCATCTCCTGCTCATCGTCTCCTCTTCTCATCATCCATGGCCGTTACCCTTGAAGTTACTCCGACGAGAAAAAGACGTCCTTTGGTCGTCGGACATCTCGATTCCCCGAATATATCAGATACGAAACTGATCCGATCACTGTTCTTCGCATCTCAAGAGCTTTCTCATATGCAACCTCTCAGATTCATCCTTAGACGAAATTCTCAATCCATCATACGCAAGGTGAAGGTACTAGCCGCCGTTTTCGATGAGCTTCTTCGATCGCACATGGTTTACTCGCAATCCGCTCAGCTCTGTTTCGAGGAGATGAACATAGTGATGCAACGTATGAAGACTTTGATCGAAGACTGCACAAGGTCAAGCAAACTATGGCTACTCTTACAGATCGAAAACGTTTCCTTCAGTTTCCACGAGCTCGTCACCGATCTATCCACCGTTCTCGATATTTTACCGGTCAATGATTTCAACCTCAGTGAAGACGCCGAAGATCTCATCGTTCTTCTGAAAAAACAATGCTCTGATTCGATTCAGTTCGTTGATCCTCGCGACGACGATCTCCGTCGTAAAGTGACGGATACAATCGACGGGATCAAGCACCAGATCGTTCCAGATCAATCGAAGCTGATCGGGATCTTCGTCGATCTAGGTCTTCTCGATTCCGCTAGCTTGATAGAAGAGATTCAGAGACTGGAGGATGAGACTCATGATCAGATCGACGAGAGATCAAGAATCGCAGCCGCTTCTCTCATCGGACTTGTGCGTTACGCAAACTGCGTTTTGTACGGTCCTTCGACGCCGTCGCCTCACCCTGACTTCCGCCGCCATAAGTCGTTGTCGGAAGCGAATATCCCGGCCGACTTCCGGTGTCCGATCACGTTAGAGCTTATGCGTGACCCGGTGGTAGTATCCACGGGGCAAACTTACGATCGAGAATCCATCGATCTATGGATCAAATCGGGGCACAATACTTGCCCTAAAACAGGTCAAGTCCTTAAGCACACAAACCTCATACCAAACAGTGCGTTAAAGAACTTGATTGTGATGTGGTGTCGCGATCAGAAGATACCGTTTGAGATTTACGGAGACGGCGGTGTTGGATCTTCTACGCCGTGCACGGAGGCGGTGGAGTTTACTAGGATGATGGTTTCGTTTCTGATCGATAAGCTTAGTGTGGCAAATACACATGAGACGGCAGCAACAGAAACACAGAGCATCGTTGTGCCAACACCAAGTAGAATTTTTAATCCCGTTTTATGATTTTCTTCTTTGTAAAGTTTAAAGGTTTTTTTGTGTGTTTCCTTTATAATTTCGAAAATGATTCTTTTACAAATATTATGTTGTAACTGTAAATACAAGTCGA</t>
  </si>
  <si>
    <t xml:space="preserve">Brassica napus U-box domain-containing protein 16-like (LOC106394415) </t>
  </si>
  <si>
    <t xml:space="preserve">PUB16 At5g01830</t>
  </si>
  <si>
    <t xml:space="preserve">Functions as an E3 ubiquitin ligase. This protein is involved in the pathway protein ubiquitination, which is part of Protein modification.</t>
  </si>
  <si>
    <t xml:space="preserve">comp78961_c0_seq1</t>
  </si>
  <si>
    <t xml:space="preserve">TCTTCCTCGTCCCAAAACCTCTCGACGGAGATGACGATTGTCGTTGGTCTCTCTCTCGCAGGAAAGAATGTGCATATCAGCTGTACTCATCGCCGGGATAGAGACCGGTGAACGGGAAAGGAAACATTTAGACACTCGTAGATTCTGAACCATTGCGCGATAAGGAATCCCCCGATTAGGGTTTTGGAGAAGTGAACTTGGTTGGTTCTTGGAGTAGCTTATCGCATGATACAAGGTTATTCCTGGTAGTAAAGGTCGTTGCGCACACAGGTGCGCCCCAAGTTGATATATCAAAGGCTTCTGATGTTATGTTAGATACTGAGGTTAGGGGAAGGTTAACCACTGCAGTCTCTGTGGAAACTGGAAGCCGCATTGCCCCCCAGAGCTTGCAACAATGGCAGCTTGCTGAGCAACCGACACATGTATGCTTTTGTGCTTGAAGTAACCTTTGGTAAGAGACAATCTGTGGATGCCACTCGACAAACCGGTTGGAAAATGGTTTAGATCCGAGTTTGAGAATTGAATTCTCAGCTGAGGATTGCCAGAACTGATTATTTGATGATTCTTCCTTCGTTAGCAGCTTACGAGGTTATGAGATGCATCGCTTTGTGTTCAGAGAAGATCTACACATCAG</t>
  </si>
  <si>
    <t xml:space="preserve">Brassica napus L-type lectin-domain containing receptor kinase I.9-like (LOC106401289), transcript variant X1 </t>
  </si>
  <si>
    <t xml:space="preserve">LECRK19   DORN1, P2K1, At5g60300</t>
  </si>
  <si>
    <t xml:space="preserve">Essential receptor for extracellular ATP. Binds ATP with high affinity through its extracellular legume-lectin like region. Is required for ATP-induced intracellular calcium response, mitogen-activated protein kinase 3 (MPK3) and MPK6 activation and ATP-induced gene expression. May play a variety of roles in stress resistance. May be involved in protein-protein interactions with RGD motif-containing proteins as potential ligands. Plays probably a structural and signaling role at the plant cell surfaces. May be involved in protein-protein interactions with RGD motif-containing proteins as potential ligands. Plays probably a structural and signaling role at the plant cell surfaces.</t>
  </si>
  <si>
    <t xml:space="preserve">cell surfaces</t>
  </si>
  <si>
    <t xml:space="preserve">comp46978_c0_seq1</t>
  </si>
  <si>
    <t xml:space="preserve">GCAACCCATATTATTTAGTCTTGTGTTTCATATGTATGAACAATAGGATTCTCTCTGGAAAGGACTATGTCTCAAATCTCATGAAAAAAAAAACAAGTTCTTATGGGGGGGATTCAGGAGACAAATGTATTCTCTTATATCCATTGTGGGAAAAAGAAGAAACAAAAAGTATAGTGAACAAGTATAATATCAGCAGAAGACAAAAGAAGAAGAAGCAAGCCGAGCTGTAAGATATGGTTTGTGAACTCCGAAGACATCTTGTTTCACTTGTTTGAGATCTCTCTGCTAACTTCTTCAGCTCCATAATCCTCAAAAGCAAAGCCATTTCTTCTTGGCTTTGGGGTTTTGAGAATCTTGGTGGTTGTTTTGATCGGTGTTCTGAGGTGAAACCAGAGTACTAGGGCCTGCGCTGCCGGATGCTTTCTTGGTCTTCTTCTCGTCGCTAGCTTTGCTAAAAATGACAGTGAATCCTTCGGCGGATGCAGGGTTGTTCACATCCCATTCACCAAACTTTGGCAGTGGCTTCCCCGTCGCCATTGTTGAGATGAAAAGCAAGAGGAAAGAGAGATGAAGATCTAGAGAGAGACGTGGGAGGAGAAGGAAGAGAAAGGAAGTTGTAATATACAGGCAAGAGAAGAAACATGATTTAGAGGGAAGCACGTCGTCGTTGACAAAACACATCATTAGCCAAATCAACCTCTCACCTCTTCTCATTCCCCGCATGTTTCACCAACC</t>
  </si>
  <si>
    <t xml:space="preserve">Brassica napus RPM1-interacting protein 4-like (LOC106415053) </t>
  </si>
  <si>
    <t xml:space="preserve">RIN4  At3g25070</t>
  </si>
  <si>
    <t xml:space="preserve">Essential regulator of plant defense, which plays a central role in resistance in case of infection by a pathogen. It is a common target for both type III avirulence proteins from P.syringae (AvrB, AvrRpm1 and AvrRpt2) and for the plant Resistance (R) proteins RPM1 and RPS2. In strains carrying the appropriate R gene for avirulence proteins of the pathogen, its association with avirulence proteins triggers a defense system including the hypersensitive response, which limits the spread of disease. In contrast, in plants lacking appropriate R genes, its association with avirulence proteins of the pathogen impairs the defense system and leads to the pathogen multiplication. Interacts with the unrelated avirulence proteins AvrB, AvrRpm1 and AvrRpt2 from P.syringae. Interacts with the N-terminal domain of PRM1. Interacts indirectly with RPS2. Its association with AvrB and AvrRpm1 results in its phosphorylation, which is in turn recognized by the resistance RPM1 protein, leading to the activation of RPM1-dependent disease resistance responses. On the other hand, its association with AvrRpt2 results in its destruction, which activates RPS2-dependent disease resistance responses. Interacts (via C-terminus) with NDR1. Interaction with NDR1 is required for association with RPS2 and RPS2-mediated resistance.</t>
  </si>
  <si>
    <t xml:space="preserve">comp50999_c0_seq7</t>
  </si>
  <si>
    <t xml:space="preserve">TGGGATTATTCTTATTGATTGTTTATACAGCTAGTTTTATCATCCGTATGTTTCATGTTTGTAAAAAGTCTTGTACTAATGTTTTGGAGCAACACCGAAACGTTAATAGCTAGCTAATCCCACAACTATGCTAGACTTGTGCATATGCCTCCTATAGACATACAAATACTCTTCGAAAGTAGAAAAAAGGCTAGAATTTTGTCAAATAGAAAACGAACCATACAAGCAAACCAACCACATAGCAGTGTCATAGATTTCTGGAGGTTCACTAAACACATTTATTGTCCGTACTCCGTAGCTTCAAGTAGTTAGCACATACAATCTTCCTTATCTTTCCAAACAGGAGGCCCTTTAACAAATACAAGTTCGCATCTGCTTGAAGCTCGGGAAGATAATGCCAACTCCGTGATCATCTCAAGGTTTGGAACATCATGTTCTTGTGTATCAGCAATAATCCTTGCCTTCTTTAAGCGGGGAGCGCGTTTTAAGATGTAAACCGCAATATCTCTTTCTTGGGGTCTCCCAAAGTATCTTGACCATCTCAAAATTTGTAGACTCGACAATAGACATTCAGGTACACGACTCGGTTGGTTCCAGCAAACCATCTCATTACCCTCATCATACCCGTGATCCTGAGACCAACACAAGCAAAACACTTAGATACTACACGTTAAAAAAAAAAAAAGAGTTCATGGGAAGAAGAAACCAACTTCCATGTGAGAGATGTCTAGTAGTCGTAAGTTAGGAGAATCTTTGAGCAACTGGCCAAGAAGATCTGACGAATTCTCCTTGCACACGCATTGCTTCAGATGCTTTAGCTGATTGAAAACAAAACCACCACTATACTCCCCACCACTTTTTGAGATCTCAGAGCATATAGTAAGATGCTTGACAGATGTGATGGAACCAATGACACTCTTGAGAACAGGGGACACAACATCCACATATGCGTCTTTCAGCTCAGGCATATCTTTAATCTCAATGTCGTGACTCCAATAGTTCCAGTCCTCAAGTTTGAGATACTTCAAACAAGGAGTATCTATCACATACCCACACAAATCCCATTCATCTGCCATAAAGAGCGATAACCTCTGTAAAGTTGGGACGATAACACTGATCTCTCCCATACTGCATTCACCACGTAATAGCACCGATAGGTCTTCAAGAACAGGACATATATCAAGAAGCCCTTGAAGGGACTCATCATCTTCGAATATAAGAGCTTTCAGACCCAAAGTTTTCAGAGAGGGAAGACAAGCCATAGAGGGAACATCCATGAGAATCATGCAAACAGCGAGAAACTGCAATATCAACCCAACGTTTGATATCTTCAGGTTGAATGGGTTCAACGCTTAACTTGAGGCGTTCGATAACTGGAGATCTATGTAACGGCAGATACTTGTCAATAAATTCTCCAATTGCAGAACAGTAACGCAAACTAGTGTACTCAAGTTTAGGCAACCACATCCAAAGGAACTGCCATTGCTTGGACAAGATGCTTGTAGAGACAGCAACTTTTGTCGGAAGAAAGGACAATATCTTAATCAGCAATTCGTCAGACAGGTCACTGATTCTGCTCACATCATCATTACAAACCCGAACCTGTCCTCGACAAAGGTTGGATCTTTTTGCCTTCCTTTTTCTGGTTCGGACATAATAACCGAAGAAACCCATCTCTTTGGAGCTTTTTCTTTGCAGGCTACAACTCAAGTATCGATTCAGAGTACGCAGAGCCGAGTTTGAGAGAACTGAAATGAGAATGGAATCAAACATAAGGGGAGAAGATAGGTCGGGTGAAGAATCTTAGGATTTAGTTGTCTCAAACTCGG</t>
  </si>
  <si>
    <t xml:space="preserve">Brassica oleracea var. oleracea FBD-associated F-box protein At5g38590-like (LOC106335600) </t>
  </si>
  <si>
    <t xml:space="preserve">At5g38590</t>
  </si>
  <si>
    <t xml:space="preserve">comp33712_c0_seq1</t>
  </si>
  <si>
    <t xml:space="preserve">GO:0016021(integral to membrane),GO:0005886(plasma membrane),GO:0005516(calmodulin binding),GO:0008219(cell death),GO:0006952(defense response),GO:0009607(response to biotic stimulus)</t>
  </si>
  <si>
    <t xml:space="preserve">GAAATGGAGAATGGCCGTGAAGAAAAAGAAAGGCGGGAAAGGTAGCACCACCAAGAGACTTGGTGGAGATGGAAGCGTGAGCCGTACGGCATCAACTGTTAGGTCTTCTTTGTCTCTACGGTCATTGCAGCGTTATAAAACTACAGGACATTCGATGAAATACGAAGGACTGGACCCCGAAACATCAGATCCCGATACAGAGAACGAAGCTTTCGCGCCTCCCATGCCTCCAAGCATGCCAACGTCTCCAGGCATTGAGCTTGCCACTGAACTAGAGACCAAGACCGGTGAGACTAGCTGTGACGGTGAAAATAGTTCTAAGGAGTTCTCTTTTGTAAAGCCTGCACCGAATAAAGACAAATCGCAAGACCGGTCAGATTAGCCCTGACGGTGAAACTGATTCCATATTAGATATATTTTGTCAGGCCTCGGCGGAGTTGAGAGCCATTGTAGTAAAGAATAGTTACTGCAGATAGTTATTTTATGGTTTATTTATCTTAATGCTTTTGTAAATCAATGCCGT</t>
  </si>
  <si>
    <t xml:space="preserve">Brassica rapa MLO-like protein 8 (LOC103845946) </t>
  </si>
  <si>
    <t xml:space="preserve">MLO8  At2g17480</t>
  </si>
  <si>
    <t xml:space="preserve">May be involved in modulation of pathogen defense and leaf cell death. Activity seems to be regulated by Ca2+-dependent calmodulin binding and seems not to require heterotrimeric G proteins </t>
  </si>
  <si>
    <t xml:space="preserve">comp36839_c0_seq1</t>
  </si>
  <si>
    <t xml:space="preserve">GO:0005886(plasma membrane),GO:0009506(plasmodesma),GO:0005524(ATP binding),GO:0004715(non-membrane spanning protein tyrosine kinase activity),GO:0019901(protein kinase binding)</t>
  </si>
  <si>
    <t xml:space="preserve">CATGTGTCTGTTTCTTGATTGAAAGTTTTGATTTTGATGAACTTTGGAGACTACATGTGGAAAGTCCACAATCAATAGTCCATAAAGGTTGTTAATTTAATCTCAATAGTAACTATTCAGTTACTTAAATCTCTTTCAGGAGCCGAAAAGGTTGGTGGAACATCTCTTAGTGAACAAGGATGCGCAAGTGGATCTGTTGTACTTGTCAGATACAAGACTCCAACGAAGAGGAACACTTGAAATCTTCTCACCAGCAATCCGATGCGAATCACAAGAATCCAAAACCAGCAGCTGTTGCAAA</t>
  </si>
  <si>
    <t xml:space="preserve">Brassica napus PTI1-like tyrosine-protein kinase 1 (LOC106419995), transcript variant X2 </t>
  </si>
  <si>
    <t xml:space="preserve">◾plasma membrane Source: TAIR◾plasmodesma Source: TAIR. activated TAK1 mediates p38 MAPK activation</t>
  </si>
  <si>
    <t xml:space="preserve">comp54250_c0_seq7</t>
  </si>
  <si>
    <t xml:space="preserve">CGATTAGGAAACTGAAAAAATCTATCAGACTTTATGAAAGAGGAAAAATACTGATCAAGAAAAATATTCGTTGAAGAAAATGGGTGTGGCGACACAAATGGTGGTCTAGTAATTGGTATTAGTATGCCAAAACAAGAGCTAATTAAGCCCAGAGATCAAGTATATAAAGCTGTAGAGGCATTGCTATATATACCATATATATGATATTTGTAAGTTGTAATAATAACCTGTGAGATCGTGTTTGAGTATACTGTGTGGTCTGGTGTTGGGTATTTGTTGTTGTGGATTGCTTACTGCTCAAGCAACCATTCCAGGCTCTTGACGCATTCAGGCAGCTCGTTATCTTCTGTTCTAACATGAACCTTTATGACTCGTTGGTAGGCTGAGATCTTGTTGTGTTCAATGCAGGCGAGAACTACGAGTCCGGCTGCTACAGTTGAGGGCCAAAAACAGAGTTGGGTGTGATCGGATAGTGAAGTAACGGCCAAGTATTTGGCTTTTCTTTCAACTTCTGGATTGGCTT</t>
  </si>
  <si>
    <t xml:space="preserve">Brassica napus cyclin-SDS (LOC106351302) </t>
  </si>
  <si>
    <t xml:space="preserve">SDS   At1g14750</t>
  </si>
  <si>
    <t xml:space="preserve">Meiosis</t>
  </si>
  <si>
    <t xml:space="preserve">comp67422_c1_seq4</t>
  </si>
  <si>
    <t xml:space="preserve">GO:0005773(vacuole),GO:0046872(metal ion binding),GO:0019137(thioglucosidase activity),GO:0005975(carbohydrate metabolic process)</t>
  </si>
  <si>
    <t xml:space="preserve">CCTCATGATGTCTGGGTATCTACCCTTTGTTAGCGGCTCCATGTACCATCCATGGAAGAATTGGTTCATCCTCTCAGCTGCTTCTATGGAGGCAGGATCAGACTCATCAAATGGAAGAAACCATCTTGTAATCATCACAGGTCCAATCTTCCCTTTTTGGAACTTGTATTTGGTCCTGTAAAGATCGACGACCGTGGCATGAGCAAGAAGCTGGTTATGTGCAACGATGTAGGGTTCTGTTGAAGAATTTCCACCGTAACACCTGTGCTTGGTATCAACCATAGGAGAACATCGACCTGGTGCATCTGTTCCGACAGCATAGCCTCTTGTAGGCACTGTGTATAGCTGGTTGATCGTGATCCAGTGCTTTACCTTTCCACCAAATTCTTTGAAACATAGATCCGCGTAGTCTTTGAAATCTTGTATGATCTGGCGGTCTAAGAAACCTTCATACTCATCTTGGAGTGTTTGAGGAAGGTCCCAGTGATAGAGGGTAACGAAAGGCGTTATATTCTTTTCGAGGAGTGCATCTATGAGTTTGTGGTAGTAATCAAGACCTCCTTGGTTCACTCCCCTACTCACCTTTCCTTTTGGAATGATTCTTGACCACGCAAAGGAGAACCTGTAGCCAGTAGCATTGAGTTCGCCCATCACGTCTACATCTTTCTGCCATCTCGTGTATGACTCACAAGTAGTGTCTCCATTCTTCAAATCTGACCCTGATTTCTCTGGATATCGGTGACTGAAGCCATCCCAAACGTTAACACCACGACCTCTCCCTCCTTCGATCTGGTAAGCAGAAGATGCAACACCGAAAATGAAATCTTTTCCGAAGTTCTTACTGCTTAAAATATCAGTGTTACTACATGTGAATGGATTGTTCTCTTCGCAAGTAATTTCTTCATCAGCTTTGCAACTCGCAGCAGCTAATAGAAAAACTAAAGCGAGTCCATGAAGAAGCTTCATGGTTAATATGTTGATGTTTGTG</t>
  </si>
  <si>
    <t xml:space="preserve">Brassica napus myrosinase-like (LOC106378911) </t>
  </si>
  <si>
    <t xml:space="preserve">TGG2  BGLU37,  At5g25980, Thioglucosidase 2</t>
  </si>
  <si>
    <t xml:space="preserve">Degradation of glucosinolates (glucose residue linked by a thioglucoside bound to an amino acid derivative) to glucose, sulfate and any of the products: thiocyanates, isothiocyanates, nitriles, epithionitriles or oxazolidine-2-thiones. In vacuoles called myrosin grains of a certain class of cells, myrosin cells, distributed in the cotyledons and the axis of the embryo as well as in different organs of the growing plant</t>
  </si>
  <si>
    <t xml:space="preserve">Glucosinolates degradation</t>
  </si>
  <si>
    <t xml:space="preserve">comp60083_c1_seq30</t>
  </si>
  <si>
    <t xml:space="preserve">GCAACGAAGTCGAGTGCTTCCTCCCCTCCTCTGTTGACCTAGATTCCGAAGACGATCCACCGCGATTCACCTCCCTGAGGTACTAAAGAACCTCGCCGTTCTGAGTTATCAATCCTCGCCGAACTTTGTCACCAGAATTTCCGCCTCCGTTTCACCCAGTTAGTTTTGATTCTACAGAGCTTGCATCCTGCGTTTTATCTGACTGATGACGCTTGATGATTATAAGGTGGAAGAAACCA</t>
  </si>
  <si>
    <t xml:space="preserve">Brassica napus cleavage stimulation factor subunit 77-like (LOC106389262), transcript variant X1 </t>
  </si>
  <si>
    <t xml:space="preserve">CSTF77 At1g17760</t>
  </si>
  <si>
    <t xml:space="preserve">One of the multiple factors required for polyadenylation and 3'-end cleavage of pre-mRNAs (By similarity). Required for the targeted 3' processing of antisense transcripts that triggers transcriptional silencing of the corresponding sense gene. ◾antisense RNA metabolic process Source: UniProtKB◾gene silencing by RNA Source: UniProtKB◾mRNA cleavage Source: GO_Central◾mRNA processing Source: UniProtKB-KW◾negative regulation of transcription, DNA-templated Source: TAIR◾regulation of gene silencing Source: UniProtKB◾RNA 3'-end processing Source: TAIR.Disruption phenotype:Impaired antisense-RNA-mediated gene silencing (e.g. suppression of overexpression of FCA-mediated FLC repression). Delayed flowering and female gametophytic lethality</t>
  </si>
  <si>
    <t xml:space="preserve">mRNA processing</t>
  </si>
  <si>
    <t xml:space="preserve">comp47752_c0_seq1</t>
  </si>
  <si>
    <t xml:space="preserve">GO:0016021(integral to membrane),GO:0005524(ATP binding),GO:0015662(ATPase activity, coupled to transmembrane movement of ions, phosphorylative mechanism),GO:0000287(magnesium ion binding),GO:0004012(phospholipid-translocating ATPase activity),GO:0008270(zinc ion binding),GO:0006754(ATP biosynthetic process)</t>
  </si>
  <si>
    <t xml:space="preserve">CCGTCCATGCAAATTATAGAGTTATGTTTGTATAGGGAGTGCAATATCTCATAAAACAATGGAGTTAAAACAAAATTTACTTGATCTTAAATTAAGTCTGTTGTGAGTTTGAAGTTGTATCATTAGAAGAAGTCCCACTCATGACACTCAACACCGAATGTTTCCTCTGAAGCTTCACTCGTAGCTGTCTGATCTTAGCATCAACTCTAGCCGTGAAACCAATCTTTGTCTTCTCTCTAGCCTTGGACTTCTCTCGTTTCCACATTCTCTCATCCTCTAAATCAATCCTGAAATGCTTGATCTCTTGTATAATGTGATGGTCAAGAGGGTTCACCGATCTTTGGTACGAGATGTGAAACAAGTAAGGGAGCGTTGTAGCGGCAATGACCAGGAGTGTGGTAAGCCAGAAGATCGGCGCAGGCGCTAGAACCTCGATGAGCATGTGGAAGATGTTACCAGAGAGTTTTGGTGGTAGCATACCGTAAAGGGCGAGGAAGATGTACCAAGCTCCTATGCTTCCCCAAATCATTACGTGTTGGATCCAAGTGAAATGGCTCATGGTGAGAGCGATTTGAACGTTTACCGCCCATATGATGCAAGTGAACATGGCGGTTCCCATGGCGTTCATGTCTGCGGTTTGGCCATCAGAGCGGAATGATTGGACATGGAAGATTCCGAGGTTGAGTGTGAAGATGACTATGGATGCGTAAACTCCATTCCCCATCCATCCGAGGATCCTGTACCAGTCGAAGAATAGGTTCTTGGGGCCTTGTTGATATAATGCAGGGAACTCTAAGCAGACATCAGAAGGAACATCTTGTTCGAAAACTCCAAGAGAAATGACGGGGAGAGAAGTGAGAACAACGTTGAAGAGTAATAAGTAGGAGTCGTTGAATATTGATTGACCAGAAAATCCGGTGAAGGCTTCGAAGTAGAAGAGAGTTAGGCCAA</t>
  </si>
  <si>
    <t xml:space="preserve">Brassica napus phospholipid-transporting ATPase 6-like (LOC106443449) </t>
  </si>
  <si>
    <t xml:space="preserve">ALA6  At1g54280</t>
  </si>
  <si>
    <t xml:space="preserve">Involved in transport of phospholipids and in regulation of pollen plasma membrane lipid asymmetry. Disruption phenotype: Ala6 and ala7 double mutants are hypersensitive to temperature stress and are impaired in pollen fitness with an altered lipid composition and short and slow pollen tubes</t>
  </si>
  <si>
    <t xml:space="preserve">Regulation of pollen plasma membrane lipid asymmetry</t>
  </si>
  <si>
    <t xml:space="preserve">comp60986_c1_seq14</t>
  </si>
  <si>
    <t xml:space="preserve">GO:0005829(cytosol),GO:0005886(plasma membrane),GO:0050662(coenzyme binding),GO:0046983(protein dimerization activity),GO:0003978(UDP-glucose 4-epimerase activity),GO:0006012(galactose metabolic process),GO:0006950(response to stress)</t>
  </si>
  <si>
    <t xml:space="preserve">00052(Galactose metabolism),00520(Amino sugar and nucleotide sugar metabolism)</t>
  </si>
  <si>
    <t xml:space="preserve">TTTTTTTTTTTGATGTGTAAAAAGCTATTTATTCAATGAAGTAGGAGTCTGGTTCGATACATGGAAAAATGAAGCAAGCGCTATATGATGTGTATAAACACTTTTCTTCTATATTGAGCGATTAGACATGGTAGATACGAAAAACACAGGGAGAGAGTATACACTCAAAGGTTCTTCTGGTAGCCCCATGGATTGTTGTTTGTCCAATTCCATTGATCCCTGCACATCTCATCCACTCCGTATTTTGCCTTCCACCCAAGTTCTTTCTCAGCTTTCTCTGTTGAAGCATAAACTACCGTTGAATCTCCTGGCCTTCTCGGACAGAGCTTCATAGGTATTTTCTTGCCGGAAGCTTTTTCAAAGGCTGCAACCATTTCTAACACAGAGGTTCCTCTTCCAGTACCCAGATTGTAAGCAGTACAGCCAATCTTCGGATCAGTAAATAGCTTCCTTAGCGCAGCGATATGTCCATCTGCTAAATCCATCACATGGATGTAGTCTCTTACCGCACTACCATCCTTGGTAGGATAGTCATGTCCATAGACATTGAGCTCAGGTTGACGTCCCACAGCCACTTGTTGGATATAAGGCATGAGGTTATTGGGGATTCCCTTTGGATCCTCACCAATTCTTCCACTTTCATGTGCTCCCACAGGGTTGAAGTACCTCAGCAAAACAATTCTCCACTCTGGTTCCGCTCTGTGGATATCTCTAGCTATTTCTTCAAGAAACAGCTTAGTACGACCATAAGGATTCAAGGCTTTTAATTCAAAGTCTTCCACGCATGGAATTTTCTTAGGTTCTCCATAGACTGTCGCAGATGATGAAAACACCATCATTTTGCAGTGGTATTTTGCCATGGCCTCATATAGATTGATTGTTCCCACCAAGTTATTGTCAAAGTAGCGACGAGGGTTGCCAACACTTTCACCCACAGCTTTAAGACCCGCAAAATGGATCACAGCATCGAATCTCTGCTTGGAGAAAAGTTTCTCAATATCCCCTTTGTTTCTTAGATCACCCAGATTAAACTCAAGCTTATTTGAGAGATCAGGACCAACGAGCTCCCTAACCCTATCGACAGCTTCGAGAACAGAGTTATCAAGATTATCAACGATGGAAACCTTAAAACCCTCTTTCAGAAGCTGAACAACAGTATGTGTCCCGATGAACCCAGCACCACCAGTAACAAGAATGTTCTGCTCCACAGAAGAACCCATTTCCACGAACTCGAGAAGTTTCGAGAACAAAATCGAAACTTTCTGCACTTTTAAACTATCCCTTTTGGATAAAAGAAAAGCAGAGGAGAGAGATAGATCACAGCGAACAGAGCAGATGAATGAGACAGAGAGATAAGACGCAAGAAAGTTGGGTCCTTATTTAATGAAATTTTGTAGCTTTCTTTGACAAGTGGATAAGAACGCACGCAAAGCTAAGAAAATGGGAAAGGAGTGGGCTCAAGGATGTTTTTGTTGGTTTCTATGCAAAAGCGGCACTGATGATAATGACAGTGATGTTTCTCGTTGAGATATGATGATGCCTTTGATTCCTCAATTGTCAGTTACGACGTATTGATCGTGAGTTTTGTCTTTTGGTCTATTTTTGTTAATGTTGATTACCAAATCCATGGGGTAATTTGACAACATAGTTATTGTTTTCTTTTTCTGGTAAATCTCTGAAGTTTTATGTAATATTACTGTCATTCACTAATCATCATCTTTTTTTTTACTGATATGGCATGACGCTACAAGTTGGATAATGACGTTGTACCATCAACATTATTTGCACTGGTTGTCTAATGGACATTATCTTAATAGATCCAGGCTAACTTTACTATAAAATTTGATGACCCGTATTGTTATTGTTACCGAGGTGAAGAAGT</t>
  </si>
  <si>
    <t xml:space="preserve">Brassica napus bifunctional UDP-glucose 4-epimerase and UDP-xylose 4-epimerase 1 (LOC106433599) </t>
  </si>
  <si>
    <t xml:space="preserve">UGE1    At1g12780</t>
  </si>
  <si>
    <t xml:space="preserve">Catalyzes the interconversion between UDP-glucose and UDP-galactose and the interconversion between UDP-arabinose and UDP-xylose. Plays a role in D-galactose detoxification.This protein is involved in the pathway cell wall polysaccharide biosynthesis, which is part of Cell wall biogenesis. </t>
  </si>
  <si>
    <t xml:space="preserve">Cell wall biogenesis</t>
  </si>
  <si>
    <t xml:space="preserve">comp63325_c2_seq6</t>
  </si>
  <si>
    <t xml:space="preserve">GO:0005789(endoplasmic reticulum membrane),GO:0016021(integral to membrane),GO:0008168(methyltransferase activity)</t>
  </si>
  <si>
    <t xml:space="preserve">CAAAACCTAATGAAACATTCGCCTTGGCCCCAAACTTTAAGAGCTAGTATATATAGTCTTTGAAACTCATTGATGCTCTAATAAGTGCTAAGTAATGGTCTGGTCTTACGCAGGTGTGAGATGAAATATGTTATGCTAGAAATGGATAGGATCTTGCGTCCTAATGGCTATGTCATTATACGCGAATCGAGCTATTTTGCGGATACTATTGCATCAGTTGCTAAAGGACTGAGATGGAGTTGTCATAAGGAACAAACAGAGTCTGAATCAGAGAATGAGAAGCTATTGGTTTGCCAGAAGAAGCTGTGGTATTCATCTGAAACAAAATAGTAAAAAGGGGGGGACAAAGCCAAAGCTTAAACTTAAAGCTTTTGTTTTGTCCGGAGGTTTCTCGAGAACAGTCACTTCCACAAGCATTAGGTTATTTCTCTTGCTTCAATGCCAAGAAAGCTGCTTAAAGCGAC</t>
  </si>
  <si>
    <t xml:space="preserve">Brassica napus probable methyltransferase PMT21 (LOC106360923), EARLY-RESPONSIVE TO DEHYDRATION 3</t>
  </si>
  <si>
    <t xml:space="preserve">ERD3   At4g19120</t>
  </si>
  <si>
    <t xml:space="preserve">◾S-adenosylmethionine-dependent methyltransferase activity. ◾endoplasmic reticulum membrane Source: UniProtKB-SubCell◾endosome Source: TAIR◾Golgi apparatus Source: TAIR◾integral component of membrane Source: UniProtKB-KW◾trans-Golgi network Source: TAIR</t>
  </si>
  <si>
    <t xml:space="preserve">Endoplasmic reticulum membrane</t>
  </si>
  <si>
    <t xml:space="preserve">comp50999_c0_seq9</t>
  </si>
  <si>
    <t xml:space="preserve">TGGGATTATTCTTATTGATTGTTTATACAGCTAGTTTTATCATCCGTATGTTTCATGTTTGTAAAAAGTCTTGTACTAATGTTTTGGAGCAACACCGAAACGTTAATAGCTAGCTAATCCCACAACTATGCTAGACTTGTGCATATGCCTCCTATAGACATACAAATACTCTTCGAAAGTAGAAAAAAGGCTAGAATTTTGTCAAATAGAAAACGAACCATACAAGCAAACCAACCACATAGCAGTGTCATAGATTTCTGGAGGTTCACTAAACACATTTATTGTCCGTACTCCGTAGCTTCAAGTAGTTAGCACATACAATCTTCCTTATCTTTCCAAACAGGAGGCCCTTTAACAAATACAAGTTCGCATCTGCTTGAAGCTCGGGAAGATAATGCCAACTCCGTGATCATCTCAAGGTTTGGAACATCATGTTCTTGTGTATCAGCAATAATCCTTGCCTTCTTTAAGCGGGGAGCGCGTTTTAAGATGTAAACCGCAATATCTCTTTCTTGGGGTCTCCCAAAGTATCTTGACCATCTCAAAATTTGTAGACTCGACAATAGACATTCAGGTACACGACTCGGTTGGTTCCAGCAAACCATCTCATTACCCTCATCATACCCGTGATCCTGAGACCAACACAAGCAAAACACTTAGATACTACACGTTAAAAAAAAAAAAAGAGTTCATGGGAAGAAGAAACCAACTTCCATGTGAGAGATGTCTAGTAGTCGTAAGTTAGGAGAATCTTTGAGCAACTGGCCAAGAAGATCTGACGAATTCTCCTTGCACACGCATTGCTTCAGATGCTTTAGCTGATTGAAAACAAAACCACCACTATACTCCCCACCACTTTTTGAGATCTCAGAGCATATAGTAAGATGCTTGACAGATGTGATGGAACCAATGACACTCTTGAGAACAGGGGACACAACATCCACATATGCGTCTTTCAGCTCAGGCATATCTTTAATCTCAATGTCGTGACTCCAATAGTTCCAGTCCTCAAGTTTGAGATACTTCAAACAAGGAGTATCTATCACATACCCACACAAATCCCATTCATCTGCCATAAAGAGCGATAACCTCTGTAAAGTTGGGACGATAACACTGATCTCTCCCATACTGCATTCACCACGTAATAGCACCGATAGGTCTTCAAGAACAGGACATATATCAAGAAGCCCTTGAAGGGACTCATCATCTTCGAATATAAGAGCTTTCAGACCCAAAGTTTTCAGAGAGGGAAGACAAGCCATAGAGGGAACATCCATGAGAATCATGCAACTGAGTTTCAAGACCACAAGCGAATTGCAGGTGTAAAAGCTGCTGGGAAATATATTTTGATCCTTTGTACTATGATAAATATTCAAGTCACGTACACAGCGAGAAACTGCAATATCAACCCAACGTTTGATATCTTCAGGTTGAATGGGTTCAACGCTTAACTTGAGGCGTTCGATAACTGGAGATCTATGTAACGGCAGATACTTGTCAATAAATTCTCCAATTGCAGAACAGTAACGCAAACTAGTGTACTCAAGTTTAGGCAACCACATCCAAAGGAACTGCCATTGCTTGGACAAGATGCTTGTAGAGACAGCAACTTTTGTCGGAAGAAAGGACAATATCTTAATCAGCAATTCGTCAGACAGGTCACTGATTCTGCTCACATCATCATTACAAACCCGAACCTGTCCTCGACAAAGGTTGGATCTTTTTGCCTTCCTTTTTCTGGTTCGGACATAATAACCGAAGAAACCCATCTCTTTGGAGCTTTTTCTTTGCAGGCTACAACTCAAGTATCGATTCAGAGTACGCAGAGCCGAGTTTGAGAGAACTGAAATGAGAATGGAATCAAACATAAGGGGAGAAGATAGGTCGGGTGAAGAATCTTAGGATTTAGTTGTCTCAAACTCGG</t>
  </si>
  <si>
    <t xml:space="preserve">Brassica napus FBD-associated F-box protein At5g38590-like (LOC106445695) </t>
  </si>
  <si>
    <t xml:space="preserve">comp50758_c0_seq1</t>
  </si>
  <si>
    <t xml:space="preserve">GO:0016021(integral to membrane),GO:0005886(plasma membrane)</t>
  </si>
  <si>
    <t xml:space="preserve">AGTCAAGTATCAGTGTCTTGCCTTTATAGGGTCTGAAACTGTCCGAAATTTTTTTGCCTCAGCGTATGATGAACGTGAGCCGACCGGCGGTTCACCCGGTGGATTCGGTTCCGGTAGCTCCGCCCGCTAACGATAGACCGCCAGCGAGGATGAAAGATGTTCAGGGCATGCCCGGAACAACCGGCGGCCTCATCCTCCGCCTCTCTCAATTCGTCCCCGCTCTCATCTCCTTCTCCGTCATGATCACCACCTCCGATTACCGCTCGGCCACCGCTTTTTGTTGCTTGGTTCTTGCGGTTAGCTTGCAAAGCCTGTGGAGCTTGGCTCTTTTTTTCATCGATGCTTATGCTCTTCTTGTCAAAAGAAGCCTTCGGAATCACTTGATTGTTCAATGTTTCACTGTTGGAGATGGAATCACATCCACACTTACATTTGCAGCTGCATCTGCGTCTGCTGGCATAACTGTACTCATCAACGATTTTGATAGATGTAACGTCAACCACTGCACAAGGTTCGAGACCGCCGTAGCAATGGCCTTCATCAGCTGGTTTGCGGTGTCTCCTTCCTTTATTCTCAACTTCTGGTCCTTGGCAAGCTTCTAATTAGCATACAAAGATAAAGTTCAGAGGAATCTAATCTATTGATCTATCTTTCCTAGTATAATGTAAATAAAGGGTGGAGTATAACTATCCTTCGAATCTCAATCAGCCAATGTTTTGAAGCATATATTATTACATTGAGGAAATCAATACTATTAAAGAAACATGCATTGCGTAATTGGTCCAACT</t>
  </si>
  <si>
    <t xml:space="preserve">Brassica napus CASP-like protein 5A1 (LOC106394456) </t>
  </si>
  <si>
    <t xml:space="preserve">CASP-like protein 5A1   CASPL5A1, At2g37200</t>
  </si>
  <si>
    <r>
      <rPr>
        <sz val="11"/>
        <rFont val="Times New Roman"/>
        <family val="1"/>
      </rPr>
      <t xml:space="preserve">Belongs to the Casparian strip membrane proteins (CASP) family.Subcellular location</t>
    </r>
    <r>
      <rPr>
        <sz val="11"/>
        <rFont val="Noto Sans"/>
        <family val="2"/>
      </rPr>
      <t xml:space="preserve">：</t>
    </r>
    <r>
      <rPr>
        <sz val="11"/>
        <rFont val="Times New Roman"/>
        <family val="1"/>
      </rPr>
      <t xml:space="preserve">Cell membrane; Multi-pass membrane protein</t>
    </r>
  </si>
  <si>
    <t xml:space="preserve">comp62562_c1_seq21</t>
  </si>
  <si>
    <t xml:space="preserve">GCCATATATGGTTTCAAAATGGGCCTAGCTATATCCATACTGAAAGCCCAAAAGCATCTCTCTCGGTAGAGTCTGTCTCTTCGTTTGCTCTTACCGGCGTCGGATCTCGCCGAAACCTCCTCCGTGTAACTCTTCATCTGTAAGTCTCCACCACTATCATTAGCTCCTTTCACGTCATTAATCTAATCTCTCCCTCGTTGCCTGAGCATGAATCCGGCGAGTTACCAGCCTCCGTTCCACTGGGCTCCGATGCTACCTCCGGATCCACCTCGCTGCGGTGCGTTCTGGAACACCAAGAACATAACCGATCAGCTCAAACAGCTCCAAGATACAATCCGCCTCGCAAAATCAATGGAGAAGGAACTAGATGCATTGAGGATGCTCAAAGATGGTAAAGATTCGATGGAAACTGTGGAGGGAGAGTCAGGGGTAGAGTGTTTGAGGAGATGTTTAGAAGTTGTGAAGGTTGATTTGGAAGAGCAGGAGAAGCTTTCAGTGGAAGCTGCTAACTCCTTGATGTCTACGTTAAGAGCACAGCTTGAGCCTTTTAGGTTTGCTGTTGACGAGAATTCTCCATGGGAGGAGAAGTCTGCGGCGGTGAGATTGAGTTGTAGGATGAAGAAGTCTAAAAGGAATAAACTTTGGAAGAAGAAGAAGAGACGTTGCCTTGCAGAGATGCGAGCTAAGGAGCCTGAAAGATTTGAACAAGCTGATCGAGAGGCTGATGAATGGAGGGAAAAGGAAATGGCCAAGGACATGGCTAACAAAAAGGTTGATGAGATGAAGGCTATTGAGAAGGTCAAGGCGAAACGAGAGCGAAGGAGATTAGAACCGGAGTTTCAATGTTTCAGCTTGAACTAGCTCTAATCGTTGAGGAAATGCAAGAGTTGCGTTCGCTAAGAATCGAAAAACTGAAGAAGCAAGGTCATTTTCTTCCGGAAGAAGATGACAAGTTCTTCGAGAGCGTTCGAGCTGCGGTGGAGCAAGAGGAGAATCAAGCTCAGTCTGTAATCAACATGGAGATCGAAGAGAATGTCATTCCCTCCGAGGAAGGCACTACTCAAACCACCGGTAACGAAATCATCAACAAAGACACGGATAAAGAAAGCAATACTGTCGCAGCAGCGTCTTGTGAAAAGACAGTAGAAGCTCCTCCTCCTGACAAAGGTGTCGACAATGTGTCAAATTTACCGGTCGAGTGCTATCATTATTACTATGGAAGCAATTTGGACATGGGTAGACTTATTGAGATCAGAAGAGAATGGGATGCATATCTGAGTCTTCTCTCTTGTATACAGTGGGGACAATGGAGAAGGAAAGGCCTTTACCGAAATCCATTCCTATGATACAAGTTAAAGGACTTTTCTCAGAGCTTTATTTATTTTTGATAATAATACCAGAAGATGAGTTTGAGAAAAAAAAGTCTCCCTCCGTAAAGATAATGGTTTGATTTATATGCTCCTTTCTTCTTTTTTTGTGTCAGGTTACCGTTGGAACGGTGTGCTTTTCTCTAAGCTTTTGGTTTCCCTTATCTAGCAGTCAATGCGGGAGAACGTAATTAGCATTAATGGAGGAAAGAATTAATAATACTCGAGTTTTAATAAAGCGCTTCAGTTATAATTTTCTTGGTTAAATCAAATGTGAATTTCTTCTTAAGTTGACATAGTCAAGAACAATAGCCAACATGTTTCTTTTACTCATAATATTAGAGAACCAGAATGCACGG</t>
  </si>
  <si>
    <t xml:space="preserve">Brassica rapa U11/U12 small nuclear ribonucleoprotein 59 kDa protein (LOC103866494) </t>
  </si>
  <si>
    <t xml:space="preserve">SNRNP59  At2g46200</t>
  </si>
  <si>
    <t xml:space="preserve">Component of the U11/U12 snRNPs that are part of the U12-type spliceosome ◾mRNA processing Source: UniProtKB-KW◾RNA splicing Source: UniProtKB-KW</t>
  </si>
  <si>
    <t xml:space="preserve">comp39507_c0_seq2</t>
  </si>
  <si>
    <t xml:space="preserve">TCTGCAAAAAAAAACACAAGTGGAAACTTTAAAACAAAGATAGAAAAATGGCGACGTCGGGAACATACGTGACGGAGGTTCCGTTGAAAGGAGCAGCGGAGAAACACTACAAGAAGTGGAAGAGCGAGAACCACATCTTCCCTGACGCCATCGGCCACCACATCAAAAATGTCACCGTCCACGAGGGAGAATCTGACTCTCACGGATCCATCAGGAGTTGGAACTACACATGGGATGGAAAGGAAGAGGTATTCAAGGAGAAGAGAGAGGTAGACGATGAGAACTTAACATTGGCTTTAAGAGGACTTGAGGGTCACGTGATGGAGCAGCTCAAGGTGTTTGATGTCATCTACCAATTTATCCCCAAAACTGAGGATACCAGCTCCTGCAAAATCACTATAATATGGGAGAAGCGCAAAGATGAGTACCCTGAACCCAGCACCTACATGAAATTCAACAAGAGCTTGATCGTTGACATGGGCCACCACGCCAGCAAAGCTTAATCGTCATCACCATCGATCATCATCACCATCCCATCACAATCATGCACCATCATCACTATATATCTCTATTTACTTATTAAACAGGTTTCAAAATAATAATCAATAAATGGGGGTCTTGTACGTGGCGTTTCAATTATATGTAATTGGTTGGCTTTTGTAAGATGGTTTAATTTGTTGTTAT</t>
  </si>
  <si>
    <t xml:space="preserve">Brassica napus MLP-like protein 328 (LOC106351149) </t>
  </si>
  <si>
    <t xml:space="preserve">comp56369_c1_seq2</t>
  </si>
  <si>
    <t xml:space="preserve">TTATATAAAATGTAAATATTGTTAGTTTATTATTTAATTGCGGCTGTATTTGATAGTTAACAGTCATAAGTATGCCGCAAACGCACCAACTTCTAACATCAGAACCAGTCATACAAATCTCTTAGAACTGCTAGAAACCGCAACCACCTACATCCGCAAACTCTCGCAACCGCAACCGCTGCGTTTGAACCAGTCAGACCCTTAGAGACTCGTTGAAACGACGGCGTATAGTTTTTCAAACTAGAAAGGAACGTTGCCGTTTAAGTCGACTCACTATTACCTCGACAGGCCTTTAACGGACCAAAGGCCTAAGATATTAATTATTTATACGCCGTTCCGGACCCGTCGTAGAAAAATAGCTCGTTCGACTGCTACATGCATGCGCCGAGAGTTACATTGGATAAAGCACATGAACTCGTGTGACATGCAGGAACGGATTAACTACGGACCAAAAAACGTCAAGCCTACGTTACTCTCTCGAAGTTTTATGGAAGCCGAGTTAAACCACACATCAATATGCGATGGCCAATTTTGTCATAGAT</t>
  </si>
  <si>
    <t xml:space="preserve">Brassica oleracea var. oleracea serine/threonine-protein kinase PRP4-like (LOC106317632), transcript variant X7 </t>
  </si>
  <si>
    <t xml:space="preserve">serine/threonine-protein kinase PRP4</t>
  </si>
  <si>
    <t xml:space="preserve">◾ATP binding Source: InterPro◾protein kinase activity Source: InterPro</t>
  </si>
  <si>
    <t xml:space="preserve">Protein kinase</t>
  </si>
  <si>
    <t xml:space="preserve">comp53154_c0_seq5</t>
  </si>
  <si>
    <t xml:space="preserve">GO:0009507(chloroplast),GO:0008106(alcohol dehydrogenase (NADP+) activity),GO:0070401(NADP+ binding),GO:0016229(steroid dehydrogenase activity),GO:0009409(response to cold),GO:0009651(response to salt stress),GO:0009636(response to toxin),GO:0009414(response to water deprivation)</t>
  </si>
  <si>
    <t xml:space="preserve">TTGGGTTCTCCAGGAACAACGTGGCTCAAGAGCGATGTTTTGAAGAACCCTATACTGAACACTGTTGCTGAAAAACTAGGAAAGTCTCCTGCTCAAGTCGCACTTCGCTGGGGACTTCAAATGGGTAACAGTGTGCTTCCTAAAAGTACCAATGAAGGAAGAATTAGAGCGAACTTTGAGGTTTTTGACTGGTCAATACCCGATGACTTGTTTGCCAGGTTTTCAGAGATTGAGGAGGCAAGGTTATTGAATGCTTCCTTCTTTGTTCATGAGACACTGAGCCCTTACAAGTCTCTTGAAGACTTATGGGATGGCGAGATATAATACTTCAGATGATCTAATTGTTTTATCAATAATATGGAGGCTTTTGTATCTTTCAAACTTTTCAGTTATTCATGAATGTTATGTCCCTCCAATAATTTACCAGCATATTTGTTCCTATTTTGAATTTTTAGTAATAAAGATTAATAAGCCAATTAAAAAAA</t>
  </si>
  <si>
    <t xml:space="preserve">Brassica napus aldo-keto reductase family 4 member C9 (LOC106427755) </t>
  </si>
  <si>
    <t xml:space="preserve">AKR4C9   At2g37770</t>
  </si>
  <si>
    <t xml:space="preserve">Oxidoreductase acting on a broad range of substrates: reduces ketosteroids, aromatic aldehydes, ketones, sugars and other aliphatic aldehydes, and oxidizes hydroxysteroids. May function as detoxifiying enzyme by reducing a range of toxic aldehydes and ketones produced during stress. ◾oxidation-reduction process Source: TAIR◾response to cold Source: UniProtKB◾response to salt stress Source: UniProtKB◾response to toxic substance Source: UniProtKB-KW◾response to water deprivation Source: UniProtKB</t>
  </si>
  <si>
    <t xml:space="preserve">comp63862_c0_seq5</t>
  </si>
  <si>
    <t xml:space="preserve">AGATAAGGCAAAATCATCGATCCCCAAATTCGTAGAAACTTTGATTCTTCTCTTTGATCCCCAAATCACAGTGGTCTCCGCCTCGCCGTTGCCGGCGTTTGATCTGATCGATTCTGAATTCAGCTTTTCTCCGGTCGCTTCCGCGTTACTTGATAGTTTCGTGTAAATTTTCTTCGTGGCTGTGTGTGTTTTGACGATCGTCAACTCTTGGGGAGAATTTTGGTTGAGGAGGATGTATATCGAAGACGTGACGGAGAAGGAAGAGAGATCGGCGGAGGAGGTTAGCGTAGAGGATGGAGATAAGGCGATAGTGGTGACGACGAAGATGGCACTGGTTGGTGTAGGTGCGCGTGCCTTGTTCTATCCAACTTTGGTTTACAACGTTGTTAGGAATAAGGTCGAGGCTGAGTTTCACTGGTGGGATCGGGTCGCTCAGTTTATATTACTAGGAGCTGTCCCGTTTCCATCTGATGTTCCGCGGCTGAAGGAGCTTGGTGTTTGTGGAGTGATCACTCTGAATGAGCCT</t>
  </si>
  <si>
    <t xml:space="preserve">Brassica rapa putative dual specificity protein phosphatase DSP8 (LOC103867336) </t>
  </si>
  <si>
    <t xml:space="preserve">DSP8  At2g35680</t>
  </si>
  <si>
    <t xml:space="preserve">May possess phosphatase activity</t>
  </si>
  <si>
    <t xml:space="preserve">Protein modification</t>
  </si>
  <si>
    <t xml:space="preserve">comp43850_c0_seq1</t>
  </si>
  <si>
    <t xml:space="preserve">GO:0016021(integral to membrane),GO:0005886(plasma membrane),GO:0016746(transferase activity, transferring acyl groups),GO:0008270(zinc ion binding)</t>
  </si>
  <si>
    <t xml:space="preserve">GCGTAGATCTTCCTCTGGTGGATGCGAGTTTCTAGGGACAATACCAGGATCTCTTGCAGATGTGAAAGATAGGAGGATAAACACATAGATAGTGAACAGAATCGGCACCACCAAGATAGCGTATCCAGCGTTGTGGGGAGAGAACTCATGGAGAAGATGCCTAGCTACAAACACACAGAATAAAACAACTGGAACCAGGATAAGCAGCACGGTAAGTGGCACCGATCTAGCATCTGGACCAAATATCACTCTCCCACCAAAGATAAACTTATTGCTTCCTTTCCAGGCT</t>
  </si>
  <si>
    <t xml:space="preserve">Brassica napus protein S-acyltransferase 8-like (LOC106375775</t>
  </si>
  <si>
    <t xml:space="preserve">PAT08 At4g24630</t>
  </si>
  <si>
    <t xml:space="preserve">S-acyltransferase involved in protein lipid modification. Expressed in flowers and pollen.Genomics and localization of the Arabidopsis DHHC-cysteine-rich domain S-acyltransferase protein family.Batistic O.Plant Physiol. 160:1597-1612(2012) </t>
  </si>
  <si>
    <t xml:space="preserve">Flower protein lipid modification</t>
  </si>
  <si>
    <t xml:space="preserve">comp27896_c0_seq1</t>
  </si>
  <si>
    <t xml:space="preserve">TCAAAATCTTAAGAAGCGGGACTCGCTCACCGATTCGCCTTTCGGAAAATTGCAACGGTAAGACTCTCTCTCGACGAGTCTCCGGGAAAGAGTAAGCGGAAGAAGATCTGGGGATTTAAGGAGAAATGGCGTTCGCTAAGGCACCACGACTAAGTAAAGATGATGTCTTTGGAAATCGAGCGGTGACTAGGAGTTTCAAAGTTTATTCCGATAATCACAAGACTGATCAAGCCTGTATAGTTGGTGCTGCTGCGCACAAGACTCGTGTTCCTTTAAGGAAAAAACCTGTGACGATTAGCAACGGAGCAGCCTATAACACAAACAATATGAAGGGAATTTCAGCAATCACAGGCCAGGACAAAAGCAGTAATGAAAATTCCGGGGAAAATACTAAGGTCACAAGAAAAGTGTTGGCTGATTTAAGTAATCTTGGTGGAAACACTTTAAGGCCAACACTGCCTGGCAATAATACGGTGAAATGGAAGGGTGTAAAATGTTCAAATCCGCAA</t>
  </si>
  <si>
    <t xml:space="preserve">Brassica oleracea var. oleracea putative cyclin-B3-1 (LOC106309969), transcript variant X2 </t>
  </si>
  <si>
    <t xml:space="preserve">CYCB3-1  At1g16330</t>
  </si>
  <si>
    <t xml:space="preserve">◾cell cycle Source: UniProtKB-KW◾cell division Source: UniProtKB-KW</t>
  </si>
  <si>
    <t xml:space="preserve">Cell cycle</t>
  </si>
  <si>
    <t xml:space="preserve">comp54610_c0_seq1</t>
  </si>
  <si>
    <t xml:space="preserve">GO:0000421(autophagic vacuole membrane),GO:0033110(CVT vesicle membrane),GO:0005874(microtubule),GO:0006914(autophagy),GO:0050832(defense response to fungus),GO:0015031(protein transport)</t>
  </si>
  <si>
    <t xml:space="preserve">TAACGATTCCACAAACAGTGGAAGTAACGGTTCCGTGTAGGCAACCCTTTTAGAAAACCCTAAATCAATTATTTACTTTTTGGTTTAGCCTCTTTTGATATTGACTTCTTATCCTTGTCAAATCGATTTTTCCCAGCAAACCCCAAGTTTCGACGAATCGCATACAGTTTCTTCTTCGGAGTCCAATCGAATGGCCATGGCTAAGAGTTCCTTCAAGCTTTCTCATCCTCTCGAGGCAAGGATGGGCGAAGCTACTCGAATCAGAGAGAAGTACCCTGACAGAGTCCCTGTGATTGTTGAAAAGGCTGGACAAAGTGATGTTCCTGAT</t>
  </si>
  <si>
    <t xml:space="preserve">Brassica oleracea var. oleracea autophagy-related protein 8a (LOC106306508), transcript variant X2 </t>
  </si>
  <si>
    <t xml:space="preserve">ATG8A   APG8A, At4g21980</t>
  </si>
  <si>
    <t xml:space="preserve">Induced by sugar starvation. Ubiquitin-like modifier involved in cytoplasm to vacuole transport (Cvt) vesicles and autophagosomes formation. May mediate the delivery of the vesicles and autophagosomes to the vacuole via the microtubule cytoskeleton. </t>
  </si>
  <si>
    <t xml:space="preserve">comp62097_c0_seq1</t>
  </si>
  <si>
    <t xml:space="preserve">TGATCTTCTTCTTCTTCTTGTTCTCTATCTTTTCTGTCTTACCCTCTGTTTTTCTCTTGTGCTGCAAGGCAATGACTCTGTTTTCTTCATTGTTCTTCACTTGCTCAATTTGGAAGCTACTTGTCCTGGAGATGCAGCCATCAATAGTTTCATAATGTCTGAAACTCTGCAACTCATCATTATTGTTTCCCAAATAACTCTCAACCCTTTTGAGCTCTTCTCTCCCATCTGAGCCAAGTATCTCAAAAAAATCAGGTGAGACCATTTGTTGCTGCTGCAGCCATTTAACTCTTTCAAGTACAGACAAGTCCATGTAGAGAAGGTAAAGAAACTTAAAGCTCTTATCTTTTCCTTTGGGGTTTAAAACTAGAGAGAAAGATAGACTCGAGTTATATGTGTGGGGAGAAAAGTAATCCATTTG</t>
  </si>
  <si>
    <t xml:space="preserve">Brassica oleracea var. oleracea transcription factor BEE 2 (LOC106331294), Brassinosteroid enhanced expression 2</t>
  </si>
  <si>
    <t xml:space="preserve">BEE2 BHLH58, EN80, At4g36540</t>
  </si>
  <si>
    <t xml:space="preserve">Positive regulator of brassinosteroid signaling.</t>
  </si>
  <si>
    <t xml:space="preserve">Brassinosteroid signaling</t>
  </si>
  <si>
    <t xml:space="preserve">comp50999_c0_seq1</t>
  </si>
  <si>
    <t xml:space="preserve">TGGGATTATTCTTATTGATTGTTTATACAGCTAGTTTTATCATCCGTATGTTTCATGTTTGTAAAAAGTCTTGTACTAATGTTTTGGAGCAACACCGAAACGTTAATAGCTAGCTAATCCCACAACTATGCTAGACTTGTGCATATGCCTCCTATAGACATACAAATACTCTTCGAAAGTAGAAAAAAGGCTAGAATTTTGTCAAATAGAAAACGAACCATACAAGCAAACCAACCACATAGCAGTGTCATAGATTTCTGGAGGTTCACTAAACACATTTATTGTCCGTACTCCGTAGCTTCAAGTAGTTAGCACATACAATCTTCCTTATCTTTCCAAACAGGAGGCCCTTTAACAAATACAAGTTCGCATCTGCTTGAAGCTCGGGAAGATAATGCCAACTCCGTGATCATCTCAAGGTTTGGAACATCATGTTCTTGTGTATCAGCAATAATCCTTGCCTTCTTTAAGCGGGGAGCGCGTTTTAAGATGTAAACCGCAATATCTCTTTCTTGGGGTCTCCCAAAGTATCTTGACCATCTCAAAATTTGTAGACTCGACAATAGACATTCAGGTACACGACTCGGTTGGTTCCAGCAAACCATCTCATTACCCTCATCATACCCGTGATCTTCCATGTGAGAGATGTCTAGTAGTCGTAAGTTAGGAGAATCTTTGAGCAACTGGCCAAGAAGATCTGACGAATTCTCCTTGCACACGCATTGCTTCAGATGCTTTAGCTGATTGAAAACAAAACCACCACTATACTCCCCACCACTTTTTGAGATCTCAGAGCATATAGTAAGATGCTTGACAGATGTGATGGAACCAATGACACTCTTGAGAACAGGGGACACAACATCCACATATGCGTCTTTCAGCTCAGGCATATCTTTAATCTCAATGTCGTGACTCCAATAGTTCCAGTCCTCAAGTTTGAGATACTTCAAACAAGGAGTATCTATCACATACCCACACAAATCCCATTCATCTGCCATAAAGAGCGATAACCTCTGTAAAGTTGGGACGATAACACTGATCTCTCCCATACTGCATTCACCACGTAATAGCACCGATAGGTCTTCAAGAACAGGACATATATCAAGAAGCCCTTGAAGGGACTCATCATCTTCGAATATAAGAGCTTTCAGACCCAAAGTTTTCAGAGAGGGAAGACAAGCCATAGAGGGAACATCCATGAGAATCATGCAAACAGCGAGAAACTGCAATATCAACCCAACGTTTGATATCTTCAGGTTGAATGGGTTCAACGCTTAACTTGAGGCGTTCGATAACTGGAGATCTATGTAACGGCAGATACTTGTCAATAAATTCTCCAATTGCAGAACAGTAACGCAAACTAGTGTACTCAAGTTTAGGCAACCACATCCAAAGGAACTGCCATTGCTTGGACAAGATGCTTGTAGAGACAGCAACTTTTGTCGGAAGAAAGGACAATATCTTAATCAGCAATTCGTCAGACAGGTCACTGATTCTGCTCACATCATCATTACAAACCCGAACCTGTCCTCGACAAAGGTTGGATCTTTTTGCCTTCCTTTTTCTGGTTCGGACATAATAACCGAAGAAACCCATCTCTTTGGAGCTTTTTCTTTGCAGGCTACAACTCAAGTATCGATTCAGAGTACGCAGAGCCGAGTTTGAGAGAACTGAAATGAGAATGGAATCAAACATAAGGGGAGAAGATAGGTCGGGTGAAGAATCTTAGGATTTAGTTGTCTCAAACTCGG</t>
  </si>
  <si>
    <t xml:space="preserve">comp55110_c1_seq3</t>
  </si>
  <si>
    <t xml:space="preserve">GO:0005829(cytosol),GO:0016746(transferase activity, transferring acyl groups),GO:0009617(response to bacterium)</t>
  </si>
  <si>
    <t xml:space="preserve">GCTTGGTTGGATGTTTTTATTTCCAATTCAAACTGCAAGTAAGTACAAGCTGGATTACTAGTACAATAATAATGATACGACACCTGCATACAACTAACTCAATGTTACACAAACAGTACAACCGATAATTCTTTGTGTGTTTTGTTCTCAACTCATAAAGCTCTTACTTGCAGTAGAAGATATAGATAGAGAGAGTGATTTCAAGACACATCTCGATGGGAAACAAAACAAAAGCACATAGATTCTTCAGGCCACAATAGGATCTTCATGTACATATTTCTCAAACTCCTCCCTTGATCTCCCATCCGGATTCTTCTTCCATTCAATAAATTTCTTGGCTGCCTCTATGAATTTCTCCATGTGAAGCCGCTTCCATTCCTCGAAATCCCATTCTCCATACATGTCTGGATCATCCTTGTTGGCCCAAATTAAAGCTTCCACTTCCATCTTCTCGGATGTCTCAGTTAATACAACCTCAACAGTCTTCCTCACGTATTCAGCTCCTTGAATCATATCTAAATTCTTCAACTGAGCTTCTGTTAATCCAGTTAGTACCTTGCCGTTGACTAATCCAGACTCAAATGGAGCAATACAAGGATGCAAACGTCCTTTGAGTCGGTAAAGATGAAAGCCATGGAGTTGAGCGGAGACGATGACAGGAGCGAACTCTAGGATCAAACTCACAACGGCTGGCTCCTGGAAACTGCCGTAGACGAAGACGTTGTACGATGGAGATTGTTCAGAAGTAGCCATCTTCTTTCCTCCGAACTTGTTTTGTTTCAGTTTGTAATCAAGTTGAG</t>
  </si>
  <si>
    <t xml:space="preserve">Brassica napus protein AIG2-like (LOC106371124) </t>
  </si>
  <si>
    <t xml:space="preserve">AIG2A AIG2, At3g28930</t>
  </si>
  <si>
    <t xml:space="preserve">Putative gamma-glutamylcyclotransferase. ◾transferase activity, transferring acyl groups.◾response to bacterium Source: TAIR</t>
  </si>
  <si>
    <t xml:space="preserve">comp53858_c0_seq3</t>
  </si>
  <si>
    <t xml:space="preserve">GGCTTTGGTGGCCTCTACTTCTTTCTTTAACCTCAAGTAAAGTTTCTTCTCTGCTTCTATTATTCTTTGTTCTTCCATATTATGTTAAAGAGAGATACCTATGCTCATGTTTAATTCTTACCTTGAAGCTCATTTTCTTTGTTCAGGGTGTAAGTGGTGATAGTTATACAAACCAAAGATGAATCTTGAATTTGATGACTCAATCAGGATGCATCCTGGAGTGAGAAGACAAGAAAGGGACAAGATTCGCAGACGTTTTATAAGACTTGTCGATAGTAAACTGGCTTTACACAGGAATGCTCCTTTAAACAGACTCTCCATCAAGTGCAAAGATGACGTTGGTCCAGCTCCTGTCATTCGTTGGATAAGCAAAGTTCTGAACCGTCATGTAACGGAACTTGTTCTACACATCTCTTCTCACTGGTCTTGGCCTCTTTCTTCCCAGGTTGATGTGAGCGAAACAATGTGTCAGGAGTTTTGGGAATCTTGCACTGTATCTAGCATTACCCTCAAGAGACTAACCTTTCGTTTTCAGCAAATGTTCTATGAGAATCCCAAGAGTGTATCGTTTGATACTCCAAATCTTGTCTACTTTGAGTATTCTGATGCTATTGCAGACGAGTATCCAAAAGCCAAATTTGCTTCCCTTGTTGAAGCTAGTCTTGATCTTCGAATGACACATGAACAGATCTGTAAGGTTAAATTTTCAGAGGATGATTTGGTTACGCCTGAAGAGGGGAGTTTGGTTGGGAATGCAACTGTTCTTCTTATGGGAATATGCAATGTTAAGAAGCTTTACTTATCTGACAACACTCTTGAGGTACTTGCTTTCTGCTGCAAACCAATTCCGGTTTACAACAACCTGATTCATCTAACTATTAAGACTAACCAAGATGTAGAATGGGAATCACTGACCGCACTTCTCAAGAACTGTCAAAATCTTGAAACTCTCGTCTTCGAAGGACTTCTCCACAGAGATGGAATGGGAAGTGGAGAGTGCTTATGCAAACCCTGTGAGGAGGAGGTTCCTACATGCCTATCATCAAGTCCTGTGAAGGTCCTTGAGATAATGGAGTTTGGAGATATCTGTGAAGATGAGGACATGGATAAAATGATGGAGCAAGTTGAGTACTTCCTTGAGACCATGCCAAATCTTGAACAACTCATAATACACTATGCGACGGATATTGATGAAGATGTGGTGGAAGTTTTAAGCCAGTTTCAGATGGTTTCTAGAGAAGGATTAAGCAAGTGTAAGATTCAAGTCATCTCTGATAACCTCAACTTGTCTTCATCTAATTAAGCATCTTCTTGGTTTCTTAAGTTGGTTTTGGATTCACTCATGCTTCTTTCTACCGTTTCAAAGACATGAGTGTGTCTCGGCTTTATGTTTGTAATAGTATCTAATGACTTGCTTTGTTTATGGTCTTGATGGTCAGACCACAACTCAATATGTTTTAATCTTTCAGTTAATATATTAAGTTTAGTGTCTCGGCTTTATGTTTGTAGTAGTATCTAATGACTTGTTTTGTTAATGCTCATGTTGGTCAGAC</t>
  </si>
  <si>
    <t xml:space="preserve">Brassica napus putative F-box protein At1g58310 (LOC106356816) </t>
  </si>
  <si>
    <t xml:space="preserve">At1g58310</t>
  </si>
  <si>
    <t xml:space="preserve">comp61203_c0_seq3</t>
  </si>
  <si>
    <t xml:space="preserve">AAGGTTTCCTTTGATGGAGTTTTCTCGTAGATTACTTCGGTTTTATCTCCAACTGCAGCTTTTATGGCATCCAAAAGCGTTGTGCCAATAGTGATTTTCCCGCTTTGACCGGACTTTGTCTTTGTCCATCCGCCACACTGGTTACCAAGATTGTCTGCGTGCGTTCCAACCACTAGAATCCTCTTGGCTGTACGATCTAGCGGCAAGAATGGTTTATCATCATTTTTGCCGTTCTTTAATAGAACTAAAGACTTTCTAACTGCTTCCCGTGCAACTTCTCTATGTTCCTTGCAACCAACAGTAGGCAACAGAGATCTGTCTGTGAGAGGATATTCAAAGAGACCAGCTACAAACTTCACTCTGAGTATTTTTTCAACAGCATCATTGATTCGAGCCATCTGTACTTCCCCTGACTCAACCAGATCTGTAAGGTCTTCTATGAACTGTTGGTACTTGAAAGGTACCATCACCATGTCGATTCCAGCATTGATCCCGAGCTTGACACAATTACGGTTGTCTGAACCTTGTGGCTCGCTAATCGTCTCCAAACCATCGCAGTCTGAAACTAAAAATCCCTTTATTTTCATATTCAATCAACCTTGAAACCGAGTTTCTGTTTGAGAACTTCCGTTAAGAGGTAATAATCAGAATGAAGTCTACTTCCATTCCAACTAGAAAAGGAGGCCATAACGGTACATACTCCCTGAGAAATACAATTCACATAGGGTGCAACATGTATTCTTTCCAAGTCTTCGTACGATGCAATGGTGTTCCCTTCGCTTAGACCCTTATCGGTGCCACCATCTCCAACAAAATGTTTTGCACATGCGATAAGATTGTTTCTTCCGGCAAGAAAAGGGTAACCGTTAGGGTGTTCTTCGGGTGGCTCGCCTTGTAAGCCCGAGATAATCGAACTCATCTCAGAGACTATTTTGGCAGCTTCACCATAACTCTCGTAGCATCGTCCCCACCTCGGATCTCCCAGAACGGCCACGCAGGGAGCAAACGTCCAGTGAATGCCACTAGCCCTTACTTCAAGTGCCGTTACAGCTCCAATTCTTTTGACCAATTCTGCGTCTCTGGTGGCACCGAGGCCAATGTTGTGGGGGAAAATGGTGGCACCGTAGACGTTGTTGTTGCCGTGGACGGCGTCTGTGCCGTAGATTATAGGGATTCCCAAACGCGACGCTAACGCTGATCGCTGAAA</t>
  </si>
  <si>
    <t xml:space="preserve">Brassica oleracea var. oleracea beta-glucosidase BoGH3B-like (LOC106332248) </t>
  </si>
  <si>
    <t xml:space="preserve">Beta-glucosidase BoGH3B </t>
  </si>
  <si>
    <t xml:space="preserve">Catalyzes the hydrolysis of terminal, non-reducing beta-D-glucosyl residues with release of beta-D-glucose in xyloglucan degradation, leading to remove the backbone 'G' units. </t>
  </si>
  <si>
    <t xml:space="preserve">Xyloglucan degradation</t>
  </si>
  <si>
    <t xml:space="preserve">comp53530_c1_seq1</t>
  </si>
  <si>
    <t xml:space="preserve">ATTTTTTTTTATTCATGGTCTTTTTTAAACTTTTTGCTTTACATATCAAATTTGCCTATCTAGTAAATTTGGTGCCTACAAAACCGGCCTCTACATGACTCGTATGTCAAACCTATCTTCCATGATTCTCCCTCTTCATTCATTAAAACAATCTCAAATCTCTTCAGCAGACCATTTGACATTGCAAACGTTTTAGGGAGATACACTATGTCGCGCTTTAGATTTGAAGCCGTGACGGTGGTCATAAAGAAAGATTGGTCTGTTGAAGGGTCTGTTTCTGCCTTTGGACTCTTCTTCTTTCTTGAGACCTTCTCTGTATTACAAAGATTCTATGTCGGTAGATTTAAGTAATCTCGGGGTCATGATTCTAAATGTGGTAATAATATATCTAATACAAAACTTAAGATTTACCCTTTTTGTCCTCTTCTTCATCGCTATATCCTCCATATTGAATTTCACTGCAACTTGGTCCTAGAGCTGTGACATGGAACACTAACTCTCCTTCGTGTCTGAAAATGACAGTGTCACCAAGTCGGAGATCATGTCCGACAGCGAAATCTTCCCAGCCGTCAGAGAGTCTTTGGCCGTCAATTTCTACTCTCCAGGTCGTCTCTGATGCGTCTGATCTCAGCTTAGCCGTTTTACGTTTGTTATTTCTCTCTAAGTGCTTCAAAAAGAACGCAACAGGAATGTCGAGGTGGTTGGTGAAACCGGGAAGAAGAGGTTGGAAGAAATGTGGGTTGATCGGAGAATGAAGAGGTGAATTCGCCATACTCGAACACAATTATTGAAGCTGTTTTTTTTTCTTCTTCTCGGAACGAATATGTTTGTGTTTGTAGACGGATGCAGAGAACAACAATAACAAAATGCCAAGAAAACACTTCTTTCATCTCAGATTTTCCAAACAGTAATTATTTT</t>
  </si>
  <si>
    <t xml:space="preserve">comp51339_c0_seq2</t>
  </si>
  <si>
    <t xml:space="preserve">GO:0009507(chloroplast),GO:0005829(cytosol),GO:0005634(nucleus),GO:0016597(amino acid binding),GO:0051287(NAD binding),GO:0004617(phosphoglycerate dehydrogenase activity),GO:0005515(protein binding),GO:0006564(L-serine biosynthetic process)</t>
  </si>
  <si>
    <t xml:space="preserve">00260(Glycine, serine and threonine metabolism)</t>
  </si>
  <si>
    <t xml:space="preserve">CACAAAACCCAAAAAAAATCCATATCTTTCTGTTGCCGACGATACATACACCTCTGCTTACACCCTTCCAAGATTCCCGCCACAGTCGATGGCGACGCCTCTTGGTCTATCATCCCTCTTCTCCTCGAGGATACACACTACTACTCCCTCTCTCTTCCCCATCCACCGTAAGGAATTCAACCGGCGTCGGATCATCCTCGTTAACGCCGGAGGAGGAGGAAAACCGACGATCCTCGTGGCGGAGAAGCTCGGCCAAGCGGGGATAGACCTGCTCAAAAAGCACGCCAACGTGGATTGCTCGTACGATCTGAGCGTCGAGGAGCTCTGCACGAAGATCTCCCTGTGCGATGCGCTGATCGTGAGGAGCGGCACGAAGGTCGGGAGAGACGTGTTCGAGTCCTCTCGAGGGAGGCTTAAGGTTGTTGGACGCGCTGGCGTTGGGATCGATAACGTTGATTTGGCGGCGGCCACGGAGTACGGGTGTTTGGTTGTTAATGCTCCGACTGCTAACACGGTGGCTGCTGCCGAACATGGGATCGCGCTTTTAACGGCCATGGCTAGGAATGTTGCTCAAGCTGATGCTTCTATCAAAGCTGGTGAGTGTTCATAAGTTCGCTATTAGAGAGCTTATCTGAGAAATTGCGATAAGAAATGTAGAAATGCCTATTTTTTTGAATGCCTAAACCAATAAAAAATTGGTTTGAAATAATAGTTTCGCTCAAACCCAACCCGATTTGTCGAGTAAGTCATCGTCTAGACCGG</t>
  </si>
  <si>
    <t xml:space="preserve">Brassica oleracea var. oleracea D-3-phosphoglycerate dehydrogenase 3, chloroplastic (LOC106335111) </t>
  </si>
  <si>
    <t xml:space="preserve">PGDH3  3-PGDH, At3g19480</t>
  </si>
  <si>
    <t xml:space="preserve">Involved in the plastidial phosphorylated pathway of serine biosynthesis (PPSB).Arabidopsis phosphoglycerate dehydrogenase1 of the phosphoserine pathway is essential for development and required for ammonium assimilation and tryptophan biosynthesis.Benstein R.M., Ludewig K., Wulfert S., Wittek S., Gigolashvili T., Frerigmann H., Gierth M.,Fluegge U.I., Krueger S.Plant Cell 25:5011-5029(2013). Functional characterization of the plastidial 3-phosphoglycerate dehydrogenase family in Arabidopsis.Toujani W.,Munoz-Bertomeu J., Flores-Tornero M., Rosa-Tellez S., Anoman A.D., Alseekh S., Fernie A.R., Ros R.Plant Physiol. 163:1164-1178(2013)</t>
  </si>
  <si>
    <t xml:space="preserve">Ammonium assimilation and serine biosynthesis</t>
  </si>
  <si>
    <t xml:space="preserve">comp44645_c0_seq1</t>
  </si>
  <si>
    <t xml:space="preserve">GO:0016021(integral to membrane),GO:0022891(substrate-specific transmembrane transporter activity),GO:0008643(carbohydrate transport)</t>
  </si>
  <si>
    <t xml:space="preserve">AACCATACTCTTCACACCCCTCTCTGTTTCTTTGAACACTCTCTCAAAGAATTATACAGAGATATTAGAGAGAATGGCAGTTCCAGAAATTAAAGATGTGGAGAGGGGTGAAATAGTAAGTAGAGTGGAGGGTCTAGGGAATCCATTGTTGAAGAAGGTGGCTGATCAAGATGATGTTGAAGAGAGTGAGATTAATGAATCTTACTTTATGGTTCTCTTCAGCACTTTTGTTGCTGTCTGTGGCTCTTTTGAGTTCGGCTCTTGTGTTGGATACTCAGCTCCTACTCAATCATCTATAAGACAAGACCTCAATCTCTCCCTTGCTGAGTTCTCTATGTTTGGATCAATATTAACAATCGGTGCAATGCTTGGTGCTGTTATGAGTGGGCATATTTCAGATTTGACTGGCCGTAAAGGGGCGATGAGAACTTCAGCTTGCTTCTGCATCACTGGTTGGCTCGCTGTCTTCTTCTCCAAGAGTGCTTTGTTACTCGATGTAGGAAGGTTCTTTACAGGATATGGCATTGGAGTTTTTTCTTATGTGGTGCCTGTGTACATTGCTGAGATATCCCCCAAGAATCTACGAGGTGCACTCACAACATTGAACCAACTCATGATTGTGATCGGCTCATCTGTTTCTTTCTTGATCGGATCTCTCATTTCCTGGAAAATCCTTGCCCTTACCGGACTTGCTCCCTGCATTGTTTTGCTATTTGGCTTGTGCTTCATACCCGAGTCTCCCCGTTGGCTGGCAAAAGCAGGACGTGAGAAAGAGTTTCGAGTAGCGCTACAAAAGCTGAGAGGAAGAGATACAGATATCACAAATGAAGCTGAAGACATTCAAGCATCCATTCAAGCTCTTGAGATTCTTCCAAAAGCAAGAATCCAAGATCTTGTCTCCAAGAAATACAGTCGGTCTGTCATCATTGGTGTTTCCCTTATGGTATTCCAACAGTTTGTGGGAATCAACGGGATTGGGTTCTACGCAAGCGAAACGTTTGTAAAAGCAGGACTTTCGTCTGGTAAACTCGGAACAATTGCTATCGCTTGTGTTCAGGTGCCAATAACTGTTCTTGGAACAGTCTTGATAGATAAATGTGGAAGAAGGCCACTTATAATGATTTCATCTGGTGGTATCTTCTTAGGGTGTATACTCACAGGAACATCTTTCTTCCTCAAGGGACAAAGCTTGTTACTTGAATGGGTGCCTTTCTTAGCCGTGGGAGGTGTACTTATCTATATAGCTGCTTTTTCCATCGGAATGGGTCCTGTTCCTTGGGTGATAATGTCTGAGATATTCCCAATAAATGTGAAGGGAATCGCAGGAAGCTTAGTGGTACTGGTGAATTGGTCTGGTGCTTGGGCTGTTTCTTACACTTTCAACTTCGTCATGAGCTGGAGCTCTCCAGGAACATTCTACATGTACTCTGCTTTTGCTGCCATGACGATTATCTTTGTGGCGAAGATGGTGCCTGAGACGAAAGGGAAGACACTCGAAGAGATCCAAGCTTCTATCCGAAGAGAGACATAAGCCGAAAGATGCAATCAGAAGACGAGCTTCTTCGGGTGGGTGATGAGCTCAAGGGTGGAGTAGAAAAGTAGCATGAGGGTTTTGTTTCAGTGTTATGAAAATAGGTTTATTCTGTCACGTTTAGGTTTCCATCAGTTAGGTTTTGATTGCTATGTATGGTGCGAAATTATATGAAAAAATTAATGGAA</t>
  </si>
  <si>
    <t xml:space="preserve">Brassica napus sugar transporter ERD6-like 16 (LOC106371907) </t>
  </si>
  <si>
    <t xml:space="preserve">At5g18840</t>
  </si>
  <si>
    <t xml:space="preserve">◾glucose import Source: GO_Central◾hexose transmembrane transport Source: GO_Central◾proton transport Source: GOC◾response to abscisic acid Source: TAIR◾response to chitin Source: TAIR◾response to salt stress Source: TAIR◾response to water deprivation Source: TAIR</t>
  </si>
  <si>
    <t xml:space="preserve">comp62984_c1_seq3</t>
  </si>
  <si>
    <t xml:space="preserve">TCGACAAGGACCAGAACCCGAAATGGAAACCAGCAAGCTTAGACGAGGTAGAAGAAACCGAAGTGGACGCTCTCTTTAAGCCACTAAGTCCTGAAGTGGAAGAGCTAAGCGTATGAAAATGAGTACACTTGGTTGTTCTAGCTAAAAATATGTGACATGTTATGTTACTGCATTGACTTTCAACAAACTGATCGCTCTGGTGTTGCAGCTTTGTACACAAAGCATTTGTCCCTTCATATCAATAATATTTTCAAGTCGAAAAAAA</t>
  </si>
  <si>
    <t xml:space="preserve">Brassica rapa 3-hydroxyisobutyryl-CoA hydrolase-like protein 4, mitochondrial (LOC103860033), transcript variant X2 </t>
  </si>
  <si>
    <t xml:space="preserve">At3g24360</t>
  </si>
  <si>
    <t xml:space="preserve">hydrolase activity</t>
  </si>
  <si>
    <t xml:space="preserve">3-hydroxyisobutyryl-CoA hydrolase</t>
  </si>
  <si>
    <t xml:space="preserve">comp60134_c1_seq1</t>
  </si>
  <si>
    <t xml:space="preserve">00900(Terpenoid backbone biosynthesis)</t>
  </si>
  <si>
    <t xml:space="preserve">GGTGCAGAGAATCCGGTTCTGATATCTGCAGCTGAGCAAATATTCAGTGCTGGTGGTAAGAGAATGAGACCTGGTTTGGTCTTCCTCGTATCACAAGCCACTGCGGAACTAGCTGGCCTAAAGGAGCTTACGGTAGAGCATCGGCGTTTAGCTGAGATCATTGAGATGATTCACACCGCAAGTTTGATACACGACGATGTCTTAGACGAAAGTGATATGAGAAGAGGAAAGGAAACGGTTCACGAGCTTTTCGGAACAAGAGTAGCTGTG</t>
  </si>
  <si>
    <t xml:space="preserve">Brassica napus solanesyl diphosphate synthase 2, chloroplastic-like (LOC106346730) </t>
  </si>
  <si>
    <t xml:space="preserve">SPS3  GPS1, At2g34630</t>
  </si>
  <si>
    <t xml:space="preserve">Cellular component:Plastid › chloroplast. Involved in providing solanesyl diphosphate for plastoquinone-9 formation. Prefers geranylgeranyl diphosphate to farnesyl diphosphate as substrate. No activity with geranyl diphosphate or dimethylallyl diphosphate as substrate. ◾isoprenoid biosynthetic process Source: UniProtKB-KW◾photosynthesis Source: InterPro◾plastoquinone biosynthetic process Source: TAIR. Higher expression in leaves than in roots</t>
  </si>
  <si>
    <t xml:space="preserve">Terpenoid biosynthesis</t>
  </si>
  <si>
    <t xml:space="preserve">comp63954_c0_seq29</t>
  </si>
  <si>
    <t xml:space="preserve">TTTTTTTTCTACGGAGAAAGGGACAGGGGTACTTATCTCGCCTCTTGTATGACTTTCATCCTTTTCTCGATCCGTGGTTTCACTTTAAGCTGATTGCTGTGAAGAACTTCCTTCTCTCTTCTGATCTTCATCAGAGCCTCAGCGCATGAGAGAGAAACGACGTCGACATCGCAGTGAAGAAAACAGAAAATCGAACCGCGATCGACTTCGAAATCGACAGAGAATCAATTGAGAGATACGAGAGATGGAGAGAAACGAAAGATGAAGAGAATCGATTGAGAGAACGAGAGATGGAGATGATCGAGAGATGGAGAGAAACAAGAATGATTTCGGGAGAGAAGTCGACGAAGAGAGAGACACATTAAGTTGAGGTCGAATAAGAGAGTGCCACGTATGCGTTCCTTACCAAACCCAAACAACCCAATTTAAACACCGCTCCTCTCTATTCTTTTCC</t>
  </si>
  <si>
    <t xml:space="preserve">Brassica napus alpha/beta hydrolase domain-containing protein 17C-like (LOC106381040), transcript variant X3 </t>
  </si>
  <si>
    <t xml:space="preserve">Alpha/beta hydrolase domain-containing protein 17C</t>
  </si>
  <si>
    <t xml:space="preserve">comp50999_c0_seq3</t>
  </si>
  <si>
    <t xml:space="preserve">TGGGATTATTCTTATTGATTGTTTATACAGCTAGTTTTATCATCCGTATGTTTCATGTTTGTAAAAAGTCTTGTACTAATGTTTTGGAGCAACACCGAAACGTTAATAGCTAGCTAATCCCACAACTATGCTAGACTTGTGCATATGCCTCCTATAGACATACAAATACTCTTCGAAAGTAGAAAAAAGGCTAGAATTTTGTCAAATAGAAAACGAACCATACAAGCAAACCAACCACATAGCAGTGTCATAGATTTCTGGAGGTTCACTAAACACATTTATTGTCCGTACTCCGTAGCTTCAAGTAGTTAGCACATACAATCTTCCTTATCTTTCCAAACAGGAGGCCCTTTAACAAATACAAGTTCGCATCTGCTTGAAGCTCGGGAAGATAATGCCAACTCCGTGATCATCTCAAGGTTTGGAACATCATGTTCTTGTGTATCAGCAATAATCCTTGCCTTCTTTAAGCGGGGAGCGCGTTTTAAGATGTAAACCGCAATATCTCTTTCTTGGGGTCTCCCAAAGTATCTTGACCATCTCAAAATTTGTAGACTCGACAATAGACATTCAGGTACACGACTCGGTTGGTTCCAGCAAACCATCTCATTACCCTCATCATACCCGTGATCTTCCATGTGAGAGATGTCTAGTAGTCGTAAGTTAGGAGAATCTTTGAGCAACTGGCCAAGAAGATCTGACGAATTCTCCTTGCACACGCATTGCTTCAGATGCTTTAGCTGATTGAAAACAAAACCACCACTATACTCCCCACCACTTTTTGAGATCTCAGAGCATATAGTAAGATGCTTGACAGATGTGATGGAACCAATGACACTCTTGAGAACAGGGGACACAACATCCACATATGCGTCTTTCAGCTCAGGCATATCTTTAATCTCAATGTCGTGACTCCAATAGTTCCAGTCCTCAAGTTTGAGATACTTCAAACAAGGAGTATCTATCACATACCCACACAAATCCCATTCATCTGCCATAAAGAGCGATAACCTCTGTAAAGTTGGGACGATAACACTGATCTCTCCCATACTGCATTCACCACGTAATAGCACCGATAGGTCTTCAAGAACAGGACATATATCAAGAAGCCCTTGAAGGGACTCATCATCTTCGAATATAAGAGCTTTCAGACCCAAAGTTTTCAGAGAGGGAAGACAAGCCATAGAGGGAACATCCATGAGAATCATGCAACTGAGTTTCAAGACCACAAGCGAATTGCAGGTGTAAAAGCTGCTGGGAAATATATTTTGATCCTTTGTACTATGATAAATATTCAAGTCACGTACACAGCGAGAAACTGCAATATCAACCCAACGTTTGATATCTTCAGGTTGAATGGGTTCAACGCTTAACTTGAGGCGTTCGATAACTGGAGATCTATGTAACGGCAGATACTTGTCAATAAATTCTCCAATTGCAGAACAGTAACGCAAACTAGTGTACTCAAGTTTAGGCAACCACATCCAAAGGAACTGCCATTGCTTGGACAAGATGCTTGTAGAGACAGCAACTTTTGTCGGAAGAAAGGACAATATCTTAATCAGCAATTCGTCAGACAGGTCACTGATTCTGCTCACATCATCATTACAAACCCGAACCTGTCCTCGACAAAGGTTGGATCTTTTTGCCTTCCTTTTTCTGGTTCGGACATAATAACCGAAGAAACCCATCTCTTTGGAGCTTTTTCTTTGCAGGCTACAACTCAAGTATCGATTCAGAGTACGCAGAGCCGAGTTTGAGAGAACTGAAATGAGAATGGAATCAAACATAAGGGGAGAAGATAGGTCGGGTGAAGAATCTTAGGATTTAGTTGTCTCAAACTCGG</t>
  </si>
  <si>
    <t xml:space="preserve">comp49941_c0_seq2</t>
  </si>
  <si>
    <t xml:space="preserve">TGCTGCTGCTGCTGCTCCCACCACTTCTTCTTATGGAATCCCTAGTAGTTTTTCCCCAAACTCTGGATACGAAGCTTCCGGTCCGAGCTCAAGAGAAGATCAAGTTCCACCAGTGCCACAACCATGACTTCAAAACTGTCACCAAATAAGCATTTGCTAGATGCAAAAGAGTCTGTAACAAGTCTACTAGTCATTTCATAAGAGTCAACATATCTTTGTTATCCCCTCTCTTTCAATACACAAGAAAAAGATACAATGTATTGGATATATCACGAGCTTTTGCTTATGTGCTGTCATAAAAAGACATAACTGCAAACCAAAAATGTAGTACAGACAAGAACAATTAGAGTTTGGTCAGATCAAGACAAAATCCCAGAAGCTCATAAAACAATGGCGATTATGAAAACAGACAAAGTCTTTCGTGTCCAAAGCAAACCGATGTAAGATTCACGTGTCCAATACCTTGAAGATGGTGAAACAAAGGAAGCAGAAAAATATAAAGATGAAAAGATAGTCAACGAACACGAATAGCTTCGTCGATCCATGGCTTCGCTTTTTCATCTTCATCTTATCCTCTTCCTCGTCGTCGATGAGCTCAATCCTCGCCATTGTCTCCGAGATTGACTGATCTTCTTCTTCTCCGCGACTTTT</t>
  </si>
  <si>
    <t xml:space="preserve">Flower cell wall</t>
  </si>
  <si>
    <t xml:space="preserve">comp62362_c1_seq11</t>
  </si>
  <si>
    <t xml:space="preserve">AACCCATATCCTTCAGAGACACACACTGCCATGATGGACGCTGGCGTAAAGCTCACATATGATAATTCACGTGGTGAATTTCTTGGTCCACTGTTCGTTGAAGACAAGGTAAACGGCAACAGCTATTACTACCCAAAAGGCATCTACTACGTAATGGACTACTTCAAAACCAAATACGGAGACCCTTTAATCTATGTCACCGAGAACGGATTTAGTACCCCCAGTGAAGAAAACCGTGAGCAGGCTATTGCCGATTACAAGCGAATTGATTATCTCTGCAGTCATTTATGTTTTCTCCGCAAGGTCATCAAGGAGAAGGGTGTCAACGTGAGAGGATACTTCGCATGGGCTCTTGGAGACAATTATGAATTCTGTAAAGGCTTTACCGTCAGATTTGGACTCAGTTACGTTAATTGGGAAGATCTTGACGATAGAAACCTCAAAGAATCTGGCAAATGGTACCAGAGATTCATCAACGGGACCGTCAAGAACGCTGTGAAACAAGATTTCCTCCGCTCAAGCCTCTCTTCCCAGAGTCAGAAGAAGAGGTTCGCTGATGCATGAACACTTTTTCCCCCGGTCAAGATCATCTCCATGTCTCTCACTCTTTCTAGTTGCTCCAAAGATAAGGAGCTTCTTCTACCTATAATAATGTACTAAATAAATATTCTCAATAAAAAGATGATCAGTTACTAATGAATAAAAAATTTATCTACCACTACATTATGTCAAGTCAAGAAGATCGAGAGAGGGAGACAGAGGGAAATAACACAATTTAAACCAAAAACGTC</t>
  </si>
  <si>
    <t xml:space="preserve">Brassica napus myrosinase-like (LOC106382660)</t>
  </si>
  <si>
    <t xml:space="preserve">TGG1  BGLU38,  At5g26000</t>
  </si>
  <si>
    <t xml:space="preserve">comp60705_c0_seq11</t>
  </si>
  <si>
    <t xml:space="preserve">GO:0000775(chromosome, centromeric region),GO:0005634(nucleus),GO:0048471(perinuclear region of cytoplasm),GO:0005819(spindle),GO:0005524(ATP binding),GO:0035175(histone kinase activity (H3-S10 specific)),GO:0044022(histone kinase activity (H3-S28 specific))</t>
  </si>
  <si>
    <t xml:space="preserve">ACTCTTAAAGAGTTGTAAGGGGTGGAGGCCCACACTGACCTTAAAACTCACCTCTTCTTCCTCTTCTGCAAGAGGCGACTCTGGTGAAGCTTTTTAACTGTTCGCGGGCCCCACTGACACGTGGTGGGGCGCGATTGGTTCACTTTTAATTTTTTTTTTTTTTAAATCGGACAAAACAGAAAAAGTAATAATAAAAAAAAAATTAGAACCCACCTTCTCTCCCCTATGCGTTAATGCTGCTCTTAGATTACATATAATAAGCACACTTCAAATGACGCACACACCTTTAGGATCTGCGTTCTTGACGATCCACGGGTGTTGCATGATCTTGGTAAGAGAAAGTCTTTTGGAAGGATCCTTAACAAGAAGCTGACTGATTAGATTCTTAGCTTCTGCTGAGACATTTGGATTATCAGGAAAACTCAGATCGATCTTAACAATTCTCTTGAATGTATCTTTCTGACTCTCAGCTTCAAAAGGAGGGTTACCATAGAGAAACTCGTAACACAGTATCCCTAAAGTCCAGTTATCAACAGCATGATCGTGATCTTTGTTCTCAACCATCTCAGGTGCTAAGTAATCTAAAGTCCCACACATTGTCTTCCTCTTGTTACTCGACTGCACTGACCACCCAAAATCAGCAATCTTCAACCTTCCCTCATGATCGAGCAAAAGGTTTTCAGGTTTGATATCTCTGTGAATCACACACTTTCCATGACAATAAGCCAGTGCTTGACTAAGACTCGAAATGTAAGTGGCGGCTTGTTGTTCGGTGAGATGACCGTTCTCTTTGAGGAGACCGTAGAGCTCACCGCCGTGAGCGTACTCGAGGATCAAGAAGATCCTCTCGTCGTCGTCGAACCAGCCGAAGAGACGGAGGATGTTGGGGTGCCTTAGGCTCGTTTGGATCTCCATCTCTCGGCGAAGCTGGTGGTGGAGTTTGTACTTCTCGATCTGCTCCTTGAATATCACTTTCAACGCCACCACGAAGTGACTCTTGACTTCGCGAGCGAGATAGACTCTGCCGAATTTGCCCTTGCCTAAGGGTCTCCCGATCTCGAAATCCGCGAGGGAGAATGGCTTCTCTGGGTCGCGGACGTAAGGATCTTCTTCCGGTTTCTTACTCATTTCTACGATCAAAGTGACTCGACGACGAGGAGAGGAGGAGAGAGAGAGAGGGGAAGAGACCGTGATTCGAAGGGGGAAGATAGAGAGAGGAAGAGGAGGGA</t>
  </si>
  <si>
    <t xml:space="preserve">Brassica napus serine/threonine-protein kinase Aurora-3-like (LOC106392060), transcript variant X1 </t>
  </si>
  <si>
    <t xml:space="preserve">AUR3  At2g45490</t>
  </si>
  <si>
    <t xml:space="preserve">Phosphorylates in vitro histone H3 at 'Ser-10' and 'Ser-28', but not at 'Thr-3' or 'Thr-11'. Colocalizes with phosphorylated histone H3 during mitosis. Associates with cytoskeletal structures that are necessary for cytokinesis and with the microtubule spindle.Cytoplasmic perinuclear region or in dots around the nucleolus and at the nuclear periphery in interphase cells, associated to centromeric regions of condensed chromosomes at metaphase and dispersed along the entire length of the chromosomes during anaphase. Expression peaks at mitosis.</t>
  </si>
  <si>
    <t xml:space="preserve">Mitosis</t>
  </si>
  <si>
    <t xml:space="preserve">comp68651_c2_seq2</t>
  </si>
  <si>
    <t xml:space="preserve">GAAGCAGATGTACTCTTTTTATACGTATATAAATACTGTCAATCAGGTATAGCTTTTTTAGCCATTGATCCGAGTCCCTTTAGTTTCATTTTATTCTATTCAATGTTATAACCAGAAGATCAGCATGTTTCTTGTTCTTTAGTTGTTGTTCTACATTTGTGACTGTTATGAATTTTCAGATCAGCATCACCGAACCATTTTAGAGAAAGTAAATCAGTGT</t>
  </si>
  <si>
    <t xml:space="preserve">Brassica oleracea var. oleracea exocyst complex component EXO70A1-like (LOC106314897) </t>
  </si>
  <si>
    <t xml:space="preserve">EXO70A1  At5g03540</t>
  </si>
  <si>
    <t xml:space="preserve">Component of the exocyst complex involved in the docking of exocytic vesicles with fusion sites on the plasma membrane during regulated or polarized secretion. Involved in polarized cell growth and organ morphogenesis. Involved in polarized cell growth and organ morphogenesis. During cytokinesis, involved in cell plate initiation, cell plate maturation and formation of new primary cell wall. Participates in polarized pectin delivery required for the polarized development of the mucilage-producing volcano cells of the seed coat. Involved in the recycling and localization of auxin efflux carriers PIN1 and PIN2, and thus in polar auxin transport regulation. Functions in vesicle trafficking in tracheary elements to regulate patterned secondary cell wall thickening. During cytokinesis, localizes to the nascent cell plate and later to the cell plate insertion site and along the post-cytokinetic wall</t>
  </si>
  <si>
    <t xml:space="preserve">Polarized cell growth</t>
  </si>
  <si>
    <t xml:space="preserve">comp39555_c0_seq1</t>
  </si>
  <si>
    <t xml:space="preserve">ATCAGGTTGCCGAGATTAGTTCTGAGAATGAGGCCTCCACCAACGGCAACGTCTCCAAGTTCCCCACGAGTTACAACAGAGACCACAGTGGTTTTCAGATAAAGGAAGAAGCGTTCTCAGAGATTGACTGGTTTGTCGATGTCAGGTCATCGAACTCGTGGCCACAGGAAGAGGACGATGACATAGATCGACGACGCCAAAGCCGTAACTTCTCTGATACGGAACGTTGAGAAAGACGGCCAGAAGCGCCCAGACGCCATTGATAGACAGGTCATAAGCTCTGAGGTTCCTCAGAAGCTCGTGTTGAACAAGATGAAGAGCGGCCTTTTCCAGAGCAAAGAACATGAGAGAAATGCTGAGGAAGTTCTCGATTTCGGGTCTGCACACGCCTTGTTTGACGAATGGACTCAGAGAGCTTCTAACTGCATTGCTTCTCCTACTTCCTCCGATGTCACCACCGCGACCACACTTGCGCCGGCTGTTTCTCCGGCGAGTTTGGTTTATTCAGATAAGGCCTCTGTCAAGTCCATGAAGATGTTCACACGCGATACGTTTGCGACCAAGGTGGTAGAACACGAGAATGTCTACGTCAGGATGCGAAGAAGGCTCCATCATCAACAAAGATGGTCTACATGATTCAATGCTATCTACAGCTCTCGATCCTGAGTTCTCTGCACGATCGCATCAAGCTCTCGCTTCTACGTCACAAAAGCTCCACGACTTGAAGAAGAAC</t>
  </si>
  <si>
    <t xml:space="preserve">Brassica oleracea var. oleracea probable serine/threonine-protein kinase At1g54610 (LOC106325932), transcript variant X3 </t>
  </si>
  <si>
    <t xml:space="preserve">At1g54610</t>
  </si>
  <si>
    <t xml:space="preserve">ATP + a protein = ADP + a phosphoprotein.</t>
  </si>
  <si>
    <t xml:space="preserve">comp56411_c1_seq6</t>
  </si>
  <si>
    <t xml:space="preserve">AAAAGTTCTTGATGATGGCGGTGAGGTCGAATGCTCGTGTGGTCATCAGTTCTGTTTCAACTGTCTTGGTGAGTCTCACTCTCCTTGCTCTTGTTTGATGTGGAAGCTATGGACCAAGAAGTGTGAAGATGAGTCTGAGTCAGTTACCTGGTTAACCATTCACACGAGGATGTGTCCCAAATGCAGCAAACCTGTTCACAAGACTGTTGGATGTAATCTCGTGACTTGTATTTGCGGACAGTATTTTTGTTGGCTGTGTGGTGGAGCTACTGGAAGAGACCATACCTGGACGAGCATCTCGGGTCATGATTGTGGTAGGTACAAAGAAGACAAAGTGAGGCAAACGGAGAGAGCCAACAGGGATTCAGATAGGTACGCACATTATCTTCACCAATACAAATCACACACCGATTCTTCGAAGCAAGAGGACGAACTTAGAAAGATTGTCCGTGAGAAGGCAGCCTTGGTGACATCAAAGACTAAAGATTCAACATTTAAAACCATGGACTGGGCAGTAAACGGAGCCGACCTGCAAGTTGGGAGCAGGATCCTTTCTTCTTCTCCTCTAAGTTGGTGTTGCTACTATTTGCCATTGAGATATCAAACGACAGCATTTCTGCAGGTGCATCAGATTTGATGCTTGGTATTTTAGCAGAAGGACTAGGCAATAACCTGTATGATGTATAGGGACTTGTCTTTGTGTTTCTTCGTTCTTGAGAAGAGATGGTTATATGATCCTCAATTGTTGATGTGGCGAGTATGGGAGAGTTCTTGGACCTTTTCCTTATGTAGTTGAATACTGTTTCATCTGAGAATGGTCTCTCTGTTTTCCCATTGCTTGCATAAACTGGGCTTGTGATTTTTTGTGCGCTTTGTTTGATGTCTTTCGTATTTGTGGGTGAGCGAAACACAGAATCATACTGAAATAGCGGATCGAGTTCAGGAGAATTCTTCATTAAGCTCTTCCTTTTCAGAGTTGCCGGAGAGGTTGGATTCAAAGCGATCAATGATGGGAAACACTTTGCTTTTTGACGTATGTGGTCGAACACTGTATGTTCATTGAGAATGACGCAGTCGTCTTCTTCCATCGTCACATAAGGCTCTTTCTCTTCTTCTGAATCTTCATCTATGAGCTTGAAACTAGGCATCTCATCTTTTTGATTCTTTCGGTTTGGTGGTGCAGATTTTACTGGGCTGTTATCATCCACTACGCAGACATCCACCATGGGAGGATAATAGTGTGGCAGCCTGTTTTCACTTTTGTAATTTACTGTGTTGTTGTTTGCCTTCTTAAGTAGAAGTGTTTCATGGAGATCAATTCCAATGTATTCTTCAAAGATGAGATCAGCCTTCACAGTCACCTTAGCCTGTTGGGGCCTTTCAACGAGTATGGTGACGCTATAGGGACTGGAGAAGTCATCCATTCTTATTTTCTCATGAAAGTGGATATGGTTTTCTTCCTCTGAGCCAACAATCATATCAGCATAATGGCGTTTTGTGGATACGAGAGGTTGTGATAGTCGAGTCAATGTGACTGCTAGTTTAGATACCCCTTGCTTCTGACTCTCAACTTCCTCGACCTTGATTTCTACTTTTGGAGGTAGGGAAGATAGAGATTCCTTGATATGATTTCCAAAAGGATATTTTCGACCGGTAACAATCTCTATCCTTCTTGGATCAGCTTCAGCAAGAGCTTCAAATGATCTGACCCCCATCGAATGAAGTGCCTTTGCTGTAACCATTCCAATGCCAGGCAATTGTTTCAGCAAATATGGACTGTCGTCCCAGAGCTTTTGAAAGAGTGATTTGGCAAGAAGAGTTGAGCTAATCGTTCCTTTATAATTCTTTTTATATATAAAGTACTCTTTCATGCATCTAGCTATTCTGGATCCATTCGAGCATAAGGAGTTAGCGTCCTGAGTCATGGATAAATCATGGACTGAAGGATCCCCAGTCAACCAATCATTTGCAAGCACAAATAGTTTCTCTTCTCTGGTTTGGATGCGTTTTTTCCGCTTTCCTTTATTATCGTTGATGTGGAATCTGAGCCGCCCTTCTTTATCTGCGTTTACATCAACGATAATAAAG</t>
  </si>
  <si>
    <t xml:space="preserve">RCK required for crossover formation and complete synapsis of homologous chromosomes during meiosis.</t>
  </si>
  <si>
    <t xml:space="preserve">comp12561_c0_seq1</t>
  </si>
  <si>
    <t xml:space="preserve">GO:0016491(oxidoreductase activity)</t>
  </si>
  <si>
    <t xml:space="preserve">CTTGCTTTCTTGGTTTGCAGGGAAAGAAGCTATAGAGCTCGAGAAACTAACCGATGAAGAGATCATAGATGGTGTCTTGACCACTATATCTTGCTTGACAGGCAAGCAAGTGAAAAATGGCTATGTGAATGGTAATGATAATGAAGTCTTGAGAATCACAAAGGTCTTGAAGAGCAAGTGGGGAGGTGATCCTCTGTTCCGCGGCTCGTATTCTTATGTGGCCGTTGGATCAAGTGGTGATGACCTAGACGCCTTGGCTGAGCCATTGCCAAAGATTAATAAGAAGAGTGGTCAGGGGAAGTGTCATGATCAAACCAAGGTTCATGAGCTTCAAGTCATG</t>
  </si>
  <si>
    <t xml:space="preserve">Brassica napus probable polyamine oxidase 5 (LOC106386332) </t>
  </si>
  <si>
    <t xml:space="preserve">PAO5  At4g29720</t>
  </si>
  <si>
    <t xml:space="preserve">Flavoenzyme that catalyzes the oxidation of the secondary amino group of polyamines</t>
  </si>
  <si>
    <t xml:space="preserve">comp44492_c0_seq1</t>
  </si>
  <si>
    <t xml:space="preserve">GO:0016021(integral to membrane),GO:0005215(transporter activity),GO:0006857(oligopeptide transport)</t>
  </si>
  <si>
    <t xml:space="preserve">CTCCAAAACAGCTGTTACTTAATGACCATGTCTCTAGAGATTCAACAAATGGATGAAGCAAACCGGTTAAGCGTGTGGAATGGATACGTAGATTGGCGAAATAGACCAGCGTTGCGTGGCTACCATGGTGGTATGCTTGCTGCCTCATTTGTCTTGGTTGTGGAAGTTTTGGAGAACCTTGCGTTCTTGGCAAACGCGAGCAATCTAGTATTGTATCTGTCAACAAAGATGGGCTTTTCGCCGTCAGGAGCCGCAAACGCAGTAACTGCTTTCATGGGAACGGCGTTTTTCTTGGCCCTTCTTGGTGGATTTTTAGCAGATGCTTTCTTCACCACTTTCCATATCTATCTAGTCAGCGCCGCCATCGAATTCTTGGGCTTATTGGTACTAACGGTCCAAGCACACGAGCACTCCACGGAGCCATGGGCTCGTGTAGTTCTCTACGTGGGTCTATACTTAGTAGCTCTCGGCGTTGGAGGTATAAAAGGCTCGTTGCCACCTCACGGAGCGGAACAGTTTGACGAAACAACACCGACTGGGAGGAGACAAAGATCCTTCTTCTTCAACTACTTCATTTTTAGCCTCTCGTGCGGTGCCTTAATAGCGGTCACGGTCGTGGTCTGGCTCGAAGACAACAAAGGCTGGTCTTATGGGTTCGGTGTTTCCACGGCCGCGATCTTGATCTCGGTTCCGGTTTTCTTGGCCGGTTCCCGCTTTTATCGCCTCAAGGTTCCTAGTGGAAGTCCCATCACGACTATGTTCAAGGTCTTAACCGCTGCTTTATATGCTACGTTTAAGAAAAGAACTTCAAGAAACGTAGTTACGTGTCATACAAGAAACGAGTGCAACGACAATATTGCCAAGGGAAATG</t>
  </si>
  <si>
    <t xml:space="preserve">Brassica rapa protein NRT1/ PTR FAMILY 4.7 (LOC103874859) </t>
  </si>
  <si>
    <t xml:space="preserve">NPF4.7  At5g62730</t>
  </si>
  <si>
    <t xml:space="preserve">Expressed in flowers. Nitrate transporters and peptide transporters.Tsay Y.F., Chiu C.C., Tsai C.B., Ho C.H., Hsu P.K.FEBS Lett. 581:2290-2300(2007)</t>
  </si>
  <si>
    <t xml:space="preserve">comp78448_c0_seq1</t>
  </si>
  <si>
    <t xml:space="preserve">ATGGAGAAGAAAATAAGAACCAGGAAAATACAAAGATAGTCTGATTTTACAATTACACCCCAGAGTAATGTGATCCCTAACAATTCCCATATGATTAAAATAATAATAAAGGATAACAATAACCATAATAACAAAAGAAAAGTTTTTAAGAGTTGTTCATCACTTGATTTATATTTAGTCTTCATTTGCTGCTACTGCATCATCCCCAGCGGAGTTGTCGTCAGGGTGATAATCTTTAGGATTGTTCTCCATGCATTTAATCAAGAACTTGAAAGTCTCAACCTCGCAAGGGATGGTGAGCGCACCGCTCTGATCAAACCCAAACTCTTCCTCTGCCTTTTCAAGCAACACCTTGAACAAAGAGTGGCTAAGATAAGTTGTCGGTATGATAAACCTCCTTAGCTCCGGTCCAACATAAACCGCAAGATACCCTTTGGGAACATCAGCGGGAGGCTCAGGGCTTTGGCAGTTTTCCTCATCCGAGTCACAATTCTTGACGGAAAATAGCCTCTTGTTGATAACCGGTGAGATCATTGCCGCCGCTTGCTTTCCAGCTGCCAATGGAGCGATATCTGACTTGGGACCTATGGTTGCAGTTTGCCATTTCTGTAGAATCTCCTTTAGTCTCACAATCTGCCTGATTCCGCTTAACTTTGCCGCATTGTTTTCATCCATCTGCCCTGCCTAAGTAATATTAAAGAACAGTAACGTTTTCTTCAATGAGGTATGGAGCGTCTCATAAGATCTTCTTCTTTCCCTGTAGCTGAAGAGGAAAACGAATTGAATCACTCTTAGCTATATGTGGAAACGATGAGGAACAACCATGCAAAGAGAAAAAGAGGGGTCTCCCAAAGATTTCTTTCTTTCTTTTTCTGTGGCTTCTTCTTTTTAGGTTTTTTTTTCCGTTCCAATACTGGGAAGCTCAAACGATGATGAGGAAGGATGTATATATTCAAGTTCTGTAACCAAAACTTAAAAAAACAAATAAAAATCAGAATTAAAAATTAATAGAATCTAAAATTTATTTGGTGGGGGCAAAACGAATAGAGAAG</t>
  </si>
  <si>
    <t xml:space="preserve">Brassica napus auxin-responsive protein SAUR71-like (LOC106374700) </t>
  </si>
  <si>
    <t xml:space="preserve">SAUR71    At1g56150</t>
  </si>
  <si>
    <t xml:space="preserve">Plays a role in the regulation of cell expansion, root meristem patterning and auxin transport. Extensively expressed in guard mother cells and young guard cells of cotyledons and leaves during stomatal formation.</t>
  </si>
  <si>
    <t xml:space="preserve">Auxin response</t>
  </si>
  <si>
    <t xml:space="preserve">comp63392_c0_seq5</t>
  </si>
  <si>
    <t xml:space="preserve">GO:0005634(nucleus),GO:0003677(DNA binding),GO:0003700(sequence-specific DNA binding transcription factor activity),GO:0045893(positive regulation of transcription, DNA-dependent),GO:0009737(response to abscisic acid stimulus),GO:0009414(response to water deprivation)</t>
  </si>
  <si>
    <t xml:space="preserve">GGTAGTTCATATTTAAATAACTCATAAATTGGATACACGTAGAAAAATCAGTTCCATTACATAATTGCAGCCAGTAAGCAATCGTAGTCTAGCTATTACTAACTTGTTTAAAATACATAACGAGTATACATAATATAGATATATAATGAAGAAGCATTATTTAAGGAATTGGTAATATTCAAAATCTGATTAATTTATCTAAAAGGAATATTAGTATAATGATCTTTGTTTCCATCAGGTACTAGTGGATTCCACATCTCCCACAAAGCATTGTTTGGAATCGTCCCTGCAGGGATCATGTTCATCGCTAACGTCGCCTGCGTTTGAGGCGTTAACGCTGCTGTAGTCGCTGCCGTCACCGATTGCAACGCATTTGCGTTTAGTAGTTGTTGATTATGAAACTGTTGAGCAATTTGATAGTATTGGTGATTGATGTTACCTCCACCAGATATTTGGCTGTAGTTAACGAGTCTTTGAAGATCATCAACTATTGCGGTTTCATCATCTTCTTGATTAGATATTATTGGTGTGTTGCTTGCATCAAAAGGCATTGGACGATAGATGTTCTGATTGGCTAAAGCTATGGTGACGTCAGAATTACTGTTTGTAGTGGTTATGGTGCTACCGTCGCCGGAATATTCGGTTGAGAGCTTGTCGAGATTGTTGTTGTTAAGATTGTTGTCGGAATGATTAGAAGAGGAAGGAAGGTGTTGTTGTTGTTGTCTCACGGCCAAGCGGGATGATGATGATGAGTTATGGTTATGCAGTCTTGTGGATGTAGAACGTGGCAAGGATGGATGATCTTCCACTCCTGGCCTTTTGTACACTCGGCATAATGATGTTTCAGCCTTTTGATATTTCTCAGTTTCGTGGTGAGGGAGGCGATACTCATTCATAATCCAACTGCTACGAGTGCCTTTAGGAGCTTTACCGGAGTAGAAAACTAGGGTTTTCTTTAATCCGATCGGCCGATAAGTCTCTGATCTGATCATCCGATCAGCTCCAGTAGCTTTCCAATACCCCGAAGTCGTTACTCGGTTTGGTCTATCTCCATTTCTATACTTCCGATCTCTTGGCACATAGAAGTACCACTCTTTCTCTCCTATAGCCGCCATAGCCGGAAGTTCCCAAGGATCATAGCGATAAAGATCTAGGAACGTGATGAGCTCTACATTGAAGCGTTTGCCTTCAACTTTACGGCGAAGATAAAACTCTATGAGTTCTTCTTCGGTGGGATGGAATCGGAATCCAGGCATAACCATGTCTTGATCATGATCATCAGCTTCATCATCATTTTGAAGACGACTCTCGTGGCCGCCTCTGTGATCATCTTCTTCTATACCTTTTTCATTGTTGTTGTTGACTTGGTTACTCATCATGGTGATGATGCTTGTTGTGGATGGTACAATTGCCATATGTAAAAACTAAAAAGACACTATATGTATATGTGTATGCATGTGTATTAAGATGAAGATGAAAAAAGATTAAGGGTTTGCTGGTTTTTATACTAAACAAGGGAAGGGAAATAAGAGAGATGAAACTGAGTGGTGTTGGGTAGAGATAAGAGAAGGAGAAAAGATTAAATCGGAATGAAACGTCGTCGTTTCTGGAAGTTGAGACCTAACTAGAATAAGACAGAGTGAGTTAAGGAGGAGACAAAGACTTGTCAAGTTGAGGACATGGTGTACACGGTTTTGTTTTCTTAGCCGTGCCTTTGGAGTTTTGACCTTTCTCTCACTCTCCATATCTAGTTCTTTGTTGTCATAAAACACAAATATCTAATAGTTTAACAAGGCTTGTATTTTGCTGTGGTTAAGAATTTTTTTTTTTTTGTAAGGACTTTGTGTTAAAAAAAGATCCCACACACCCTCACCTGATTA</t>
  </si>
  <si>
    <t xml:space="preserve">Brassica rapa NAC domain-containing protein 72 (LOC103853996), transcript variant X1 </t>
  </si>
  <si>
    <t xml:space="preserve">comp51377_c0_seq2</t>
  </si>
  <si>
    <t xml:space="preserve">GO:0005654(nucleoplasm),GO:0004861(cyclin-dependent protein kinase inhibitor activity),GO:0005515(protein binding),GO:0007050(cell cycle arrest),GO:0000082(G1/S transition of mitotic cell cycle),GO:0010311(lateral root formation),GO:0048366(leaf development),GO:0045736(negative regulation of cyclin-dependent protein kinase activity),GO:0045740(positive regulation of DNA replication),GO:0009737(response to abscisic acid stimulus)</t>
  </si>
  <si>
    <t xml:space="preserve">TGTGAATATAGAAATATATAGTCCACAAAACAAAACAAAACTGTACAACATGAGAGAAGAAGAAGAGGAGAAAGAGTTAAGCAAAAAGACACAGCTTTTCTGGGTTTATCTTTTTTCACTTTTGCAGAAAACAAAATCTGTTCTGAAACCCCAAAAAGCCTTTATTTCTGTGCAGATTCGTACTTTCAAACATTCTGCTACAAATCTTTCCTCACAAAAGCTTCTATTCTAGAAATAAATAAATTGGAATTATTCTCTGAAAATTAGATACTAAAAGTTAAATAAACGTATGCTTCATCACCATCATCATTTTCTTCATTACTCTGATAATTTAACCCACTCGTAGCGTCCTTCTAATGGCTTCTCCTCCTCGAAATCAAAGTTATACTTCTTCTTGAATTTATCATGGAGCTGTTTCTCAGCTTCCACGAAAAACTCTTCAATCTCCACTGCCGTTGGTGGTTGCTCCGCCGTTGATTTCCCCTTCTCCTCCGTCGTTGACAAAGATGCTTTCCGGCTGCAACAACAATCCGATGATTCTTTCACGGCGGAATCAAAACCAGCTACGATTTGCTGTGAATTCTCCATAGATTCTTTCTCTCTAAGGTTTTCAAATAGCTTCCTCTTACTACTCCGTCGACACGACGACGTTTCAGTCTCTCCATCTCTTTCCTCCTGTAACAACTCCAGATCTATAACTCTATTGTTGTTACTCGCGCAACAAGACGACGACGAGCTAGCTTTTTCCGATCTGTAAACGATTCTCCGGCTGCGAAGCTGCATATACGTAGACGAAGCTCCCACCGTCCCTTTAGCTTTTCTGCATTTTCTCACCATTGCGTGTCCGTGACGTTAAAGTCTCCGAGAGAGAGAGAGAGATGATTAGAGCTGAAGAGGACGAGGAAGACGAAAGACAGAAGAAGCAAGAAGAAGATGGAGTTTTGCTTTAACGGTCGGGATTGAGTTTTGAGTTTGTGTCGTGATAGATCCTCGCCATTGCGTG</t>
  </si>
  <si>
    <t xml:space="preserve">Brassica napus cyclin-dependent kinase inhibitor 1-like (LOC106411825), transcript variant X1.</t>
  </si>
  <si>
    <t xml:space="preserve">KRP1  ICK1, At2g23430</t>
  </si>
  <si>
    <t xml:space="preserve">Binds and inhibits CYCD2-1/CDKA-1 kinase complex activity. Regulates cell division which is crucial for plant growth, development and morphogenesis. Functions in turning cells from a mitotic to an endoreplicating cell cycle mode. Acts cell- and non-cell-autonomously to regulate endoreduplication by allowing S phase progression, but blocking entry into mitosis. Keeps on the one hand the plant cell cycle locally controlled, and on the other hand provides a possibility of linking cell cycle control in single cells with the supracellular organization of a tissue or an organ. May target specifically CDKA-1. ◾cell cycle arrest Source: InterPro◾G1/S transition of mitotic cell cycle Source: TAIR◾lateral root development Source: TAIR◾lateral root formation Source: TAIR◾leaf development Source: TAIR◾negative regulation of cyclin-dependent protein serine/threonine kinase activity Source: TAIR◾positive regulation of DNA replication Source: TAIR◾response to abscisic acid Source: TAIR◾shoot system development Source: TAIR</t>
  </si>
  <si>
    <t xml:space="preserve">Cell division</t>
  </si>
  <si>
    <t xml:space="preserve">comp58200_c1_seq1</t>
  </si>
  <si>
    <t xml:space="preserve">GO:0005739(mitochondrion)</t>
  </si>
  <si>
    <t xml:space="preserve">CTTTTATCCATTTGAGATTATCAGTACACAAAAAGTTATTGTAGAAACATGCAGAGAAGAAAGCGGATCACGCAAATCTCACTCTCCATAATCAGCAAAACGCGTTTCTTCTCATCTTCTTCCATCAAACCCCTAACCAATCTCGACTTCCCCTACTCAAAAGCCACCGACGATGACGATGATGAAGCCGATCCTCTCTACGCCGACGTGCCCAAGCCTCGGAAGGATAAATCGGAGAGGAAGCCTTATCCCACTCCGATGAAGGAGCTGATTCGTCGCGCCAAGGAGGAGAAAGAGCTCAGAAAATCGCAGCCCTGTCGAGTACTTGAAGATCCGCCGGATAACGGTTTGCTCGTGCCGGAGCTCGTCCACGTGGCTCGCAGAGTTCACCGTTGCCGCGCCTCGTTACTCTCCGGGCTCTCTGCAATCATCCATCACCATGTCTCTGTTCATCGCTGCAGGTATATATGAATCATCTCCGAGAGATACAATCCGTTTTAGCTTAGATTCTGGAATCATATGGATTGTTGCTCAATTTGATCCGTGAAGCAGTTAAGCATTTTTGAGCTAGATATAGTTTGATATTGGTGTTGTTGTTCTTGAGCTGA</t>
  </si>
  <si>
    <t xml:space="preserve">Brassica napus APO protein 3, mitochondrial-like (LOC106451936) </t>
  </si>
  <si>
    <t xml:space="preserve">APO3   At5g61930, K22G18.5</t>
  </si>
  <si>
    <t xml:space="preserve">May be involved in the stable assembly of several 4Fe-4S cluster-containing complexes of mitochondria. </t>
  </si>
  <si>
    <t xml:space="preserve">Mitochondrion</t>
  </si>
  <si>
    <t xml:space="preserve">comp54613_c0_seq2</t>
  </si>
  <si>
    <t xml:space="preserve">CCTGAAGATAAAAAAAAGTCGCAATCTTATAAATAAGGTAACAAATACATTTCCTCTATATTCTTTGTGAAGAATAGTCTTTGTAACATTATGTGGCATACTTGGCTCTGACGTCAAGTCCCTTTAGGTTTTCATCCTATATACATCACAAGAATTTAAACAAACAAAAAAAGGATGAGAGGTTCCAAATAATTTCATCTTTGGGTCATGAAGATTTTGAGATGATATGTGTATAAAGAATCTCATTCCAAGTATCAGGGAGGCCAGGCAAGCACCAATGGATACAGTCGGCATAAGTGGCTGGATCGTTTTGCTGCTCCTGCGTCAGCAATTTGCCTTGCTTGATCGTGTAAACCGAAGTATGTGCATCTTTACGGTACTCAGACAACGCAGTGATGTTGAGGAAACGTATAGGAACTTTCATAGACTGCGTGACGTTTTCAACAGATGAAAACAGTCTGTAGTCCGTTCCTATCTCCGAAAACAGCCTGTAGTTCGTCCCGACGTTGAACACCATGGACTTGTTTAGGATCGGTGTTGTCTCTAATGCGCATAGTATACCATCAGGATTCCCCCAGTCCGAACTCTTAATGTGAAGTGGAGACATGCTCATGAAGAATACAGTTGTACGTAGAGGATCAATGTGATGGTCCACCCAATCTCCCCATGTCCTCAACACTCTCTCATACGCTATTGGCCGTCTGATCTCATCATATTCTGTGTCACCTTCATCGAACGATCCTCGTCTGTTTTCAACATCACCTTCTTCAATCAAGTTCATTACATTTACAATATATACACAAGTGTCTCTGTGTGTCAGTACTGTACTATACTACTTACAAGACTTTGATGTATACAGTGTTCATCCACCAGATGTAACTATTGAAGACAAGAAAGTCAACGTCTTTCCAGTTGACTGCATGCTTCTCAATGGACTCTGGCATTATTATACGATCGATTATACTATGCTTTCTTGGATCGTCGGAATTTGATTCCACCAAAAACGGTGCCCAATAAAACTCCACCGTGGCGTTATAGTCCTGGATTTGAAAAGTGGTGAGAGAACCGGTCTGGTCTAAGCTTTTTCTACCGGGAGCAACCACTGATTGAACCAAACAAACCATTGATTCCCATTGGTTCCGGTTTAGCGAGTCACCCACAAACATCAACCTCTTGTTCCTCAACTTCTCTAGCAACACTCTCGCTTTGAATTTTGGCAAAGAACAGTCTCTAGGTTGCCATCTCCAGTTCTGAAACAGGGAATCTTTCCTTCCGTTTCTTAAGCACGTCACTTGCTCCGTCAAGAACTCGCACTGCTCCTCTTTGTACAATGGATGCGTCTTGTTGTTGAATACCCATTTTCCGGTGAAGAGATCGCATTCCTCCGGTGGCAACTCCACGGCCCCTCCGTCTCCAAATAAACTAGAGAATGGGCTTGAGGATGTTAAGTACGCAATGGATTTGACGTTGTCATTGTACATGATGATTCCGACGAGAAAAAGGGAAAAGACGACTGCAAAGATCGAAAGATTACTCTTCCTCATCTGTTTCATGATCACTCCTGAGGGTTGTATCTGATAAAGAAGAAGAAGAGTAAAGAAGAAAGAAGATGACGTTTTTGAACAGTTATGTAAGTGTCGGTAGGTGGCTCAGAGAGAGAGAGAGCTGGA</t>
  </si>
  <si>
    <t xml:space="preserve">Brassica rapa protein trichome birefringence-like 28 (LOC103857911) </t>
  </si>
  <si>
    <t xml:space="preserve">TBL28  At2g40150</t>
  </si>
  <si>
    <t xml:space="preserve">May be involved in the specific O-acetylation of cell wall polymers.◾response to freezing </t>
  </si>
  <si>
    <t xml:space="preserve">comp33392_c0_seq1</t>
  </si>
  <si>
    <t xml:space="preserve">CACCAAGACCACCCCATTTGTGAACATCATTTTGAGAGGGGCGGCAGAACGGGAGGCTGTAGTAGTTGTATGTTTCTTGTGGGTTGTTATATGGGCCGACTTTGTTCACCCACAGGGTAACTTTCTCATCCGCTTGATACTTGTGATCTGAATCGGAGGCGAGAGCAGTTGCGAGAAGGCAAACGAGAAGAACGAATACGGCGGAGGAAGACGGCATTGCGAAATCCGGCGGATGATCGGATCTGAGGAAGAAGGAATGAGACGGTGGTTGAAATGCGTTAAGACTCGATGATCTGATTCAAATTGGTGTACACTGCATCGCGGCAGTACAGTGTCAGCTCTCTCGTTTCTCGGAGAGAGAAACGAAGATGAAGAGAGCACAGCACAGTACTGCTGTTT</t>
  </si>
  <si>
    <t xml:space="preserve">Brassica napus transmembrane 9 superfamily member 1-like (LOC106406015), transcript variant X2 </t>
  </si>
  <si>
    <t xml:space="preserve">TMN1  EMP12, At1g10950</t>
  </si>
  <si>
    <t xml:space="preserve">◾cis-Golgi network Source: TAIR◾endosome Source: TAIR◾endosome membrane Source: UniProtKB-SubCell◾Golgi apparatus Source: TAIR◾Golgi medial cisterna Source: TAIR◾Golgi membrane Source: UniProtKB-SubCell◾integral component of membrane Source: UniProtKB-KW◾membrane Source: TAIR◾trans-Golgi network Source: TAIR</t>
  </si>
  <si>
    <t xml:space="preserve">Golgi membrane</t>
  </si>
  <si>
    <t xml:space="preserve">comp62342_c0_seq4</t>
  </si>
  <si>
    <t xml:space="preserve">GACGCCGCATGGAGCCTAAAATAAAATAAAACAAAAATAAGACCTAAATCATATTCAGAACAAGCTCTCCCTACCTACATCTCTTCTCTCTCGATCGACTTTGTTCAGGTTGTAGTTTGAATCTGGCTGGTCTTTGAGATTTTTGGGTGCTGCTTCGTTCAGTTACGGCTTACAAAGATTTTTAAGTGATTGTAAGGGCCCCATGAAAAATCTAAGGCAGCTTTACTTGGAAGCTCAAGGAACACAATGTCCGAACTTAGGAATAGATTTGCCATTCGATCTCGTCATGGAGATTTTGTCGAGAGTTCCAGCAAAGAGTATAAAAAGGTTTTGTTGCGTATCGACAAAATCTCCATGACGAGATCGAATGGCAAATCTATTCCTAAGTTCGGACATTGTGTTCCTTGAGCTTCCAAGTAAAGCTGCCTTAGATTTTTCATGGGGCCCATACAATCACTTAAAAAGTTTACAAGTACGAGCAAAATCTTTGTAAGCCGTAACTGAACGCAGCAGCACCCAAAAATCTCAAAGACCAGCCAGATTCAAACTACAACCTGAACAAAGTCGATCCAGAGAGAGATGCAGGGAGAGCTGGTTCTGAATATGATTTAGGTCTTATTTTTGTTTTATTTTATTTTAGGCTCCATGCGGCGTC</t>
  </si>
  <si>
    <t xml:space="preserve">Brassica rapa F-box protein At1g53790 (LOC103848516), transcript variant X2 </t>
  </si>
  <si>
    <t xml:space="preserve">At1g53790</t>
  </si>
  <si>
    <t xml:space="preserve">comp40679_c0_seq1</t>
  </si>
  <si>
    <t xml:space="preserve">GAAAAGGATCGGAAGCAGACCACTGGCATTAAGGGGTTTAGTTTTGAGGATAGCCGTCTAATGGATGACAACTGGGTAAATGAGCCGAATCCTGATGACATTTTGATGTTTTTCCGTATACTAGCGGTTTGTCATACTGCTATTCCTGAGGTGGATGAAGATACTGGAAAGTGTACTTATGAAGCCGAGTCTCCTGATGAAGTTGCTTTCCTTGTTGCTTCTAGGGAGTTTGGTTTTGAGTTTACTAAGAGAACTCAAACAAGTGTTTTTATTGCTGAACGGTTTTCACCTTCAGGCCAACCAGTTGATAGAGAATACAAAGTGTTAAATCTTCTTGACTTCACTAGCAAAAGAAAAAGAATGTCTGCCATTATCAGGGATGAGGAAGGGCAGATTCTTCTACTCTGTAAAGGTGCTGACAGCATCATATTTGAACGGTTATCAAAGAAAGGTAAAGATTATCTAGGAGCTACTACCAAGCACTTGAATGAATACGGTGAAGCTGGTTTACGTACATTGGCACTCGGATATAGAAAGCTGGATGAAGCAGAGTATTCGGAATGGAACAGTGAATTTCATAAAGCCAAAACTTCTGTTGGAGCTGATAGAGATGAATTGCTGGAGAAGGTATCAGATATGATGGAGAAGGAATTGATCCTTGTTGGAGCTACTGCTGTAGAGGACAAACTGCAAAAGGGGGTTCCTCAATGCATAG</t>
  </si>
  <si>
    <t xml:space="preserve">Involved in transport of phospholipids and in regulation of pollen plasma membrane lipid asymmetry (Loss of the Arabidopsis thaliana P4-ATPases ALA6 and ALA7 impairs pollen fitness and alters the pollen tube plasma membrane.McDowell S.C., Lopez-Marques R.L., Cohen T., Brown E., Rosenberg A., Palmgren M.G., Harper J.F. Front. Plant Sci. 6:197-197(2015)</t>
  </si>
  <si>
    <t xml:space="preserve">Phospholipid transportor and pollen plasma membrane lipid asymmetry</t>
  </si>
  <si>
    <t xml:space="preserve">comp42183_c0_seq2</t>
  </si>
  <si>
    <t xml:space="preserve">CCAGATTGTAAAACTAAACCAAAATCAACATAAAATTAAGAAAGAGACCAAGTCATATTTCAGATTACATAAAATTCAGATTTGATTTCTCTTAACTAGTTATATATAGTTACTTCTCAAACTTTGATATTTGAGTAGTAGAACTAGTACCCGGTAACATTTGAAACTGCTGGTGGCTAGCTACGGCGGAGGAAGAAGAGGCCGACAACTGAGGAACCGGACGCTTTCGCTTCTTCTTCTCGTAGCTAACACCTCTAGCTTTGCTTTGCATATCTCTAACTTCCCTTAGATAAAGCCTAACGGCACGAGCTCCAAATGGATTAGTCTCAGGCTTGCCTCCGTTTTCTTCGAAAGCAGCTCGAAGACGACCGATGAGAGCGTCGAGACTCCCCCAAGCTTGTCGGAGAGGACAAGGACACGGTGCCGGAGGATTAGGATGGCCGTAGAAGTGACAAACAGTCGTGTGGACTTTTGTCTTACCGAATTGGTCCAAGTAACGGAGAAACTCGAGCACGTGAGCTCCGCTGCATCGGGAAAGGGAAAGCGGGGGACGGTGGTTTCTTAAGTATTGTCCGAACGTGTTCCAGTCTCTCCTCTTCTGGTTCTCGTAACGGCTTGAGTTTGCCGATGGAGAGGAGGATGACGGAGGTTGTGTTGCGGTGGCTTCGGTGACGGAGGAGGAGGAGATGTTTGCGATGATGCTGAGGTTTGTG</t>
  </si>
  <si>
    <t xml:space="preserve">Brassica napus protein LIGHT-DEPENDENT SHORT HYPOCOTYLS 3 (LOC106450083) </t>
  </si>
  <si>
    <t xml:space="preserve">LSH3 OBO1, At2g31160</t>
  </si>
  <si>
    <t xml:space="preserve">Probable transcription regulator that acts as a developmental regulator by promoting cell growth in response to light (By similarity). Required for the maintenance of the shoot apical meristem and for the formation of lateral organs. Promotes petal formation and growth, but may suppress organ differentiation in the boundary region.◾maintenance of shoot apical meristem identity Source: UniProtKB◾mRNA transcription Source: UniProtKB◾organ boundary specification between lateral organs and the meristem Source: UniProtKB◾petal development Source: UniProtKB◾post-embryonic morphogenesis Source: UniProtKB◾regulation of transcription, DNA-templated Source:UniProtKB-KW◾specification of petal number Source: UniProtKB.Accumulates at the boundaries between the apical meristems and lateral organs in embryos, seedlings, and mature plants, and at the root apical meristem and in distinct cell files surrounding this area. First observed in heart-stage embryos, in the cotyledon boundary region of the shoot apex, and in the quiescent center and columella initial cells at the root tip. In bending-cotyledon stage embryos, weakly expressed in the boundary cells between the shoot apical meristem (SAM) and the cotyledons. In seedlings, accumulates in cells between the SAM and the cotyledons. During the reproductive phase, restricted to the basal regions of the pedicels and floral organs. In the inflorescence shoot apex, expressed in the early flower primordia, but not in the SAM. Later present in the cryptic bract region, but not in the floral meristem.</t>
  </si>
  <si>
    <t xml:space="preserve">Promoting cell growth</t>
  </si>
  <si>
    <t xml:space="preserve">comp68719_c0_seq1</t>
  </si>
  <si>
    <t xml:space="preserve">TTTCGGTATAAATAGCTATATCTAACTGCTCCAATTGTCTCAACCTCATGATATTTTGTTTCAATAAACGAGTGGAATACTTTTATAACTAAACATCCCAAGTATTCTTTCACTCACCAAAAGAAGTAATAGACAAAGGATCTTTATCAGTTACATTCATTCCTCCACTAAACCAATGAACTAAAATCCCAAAGAGTAACAAGATTTCCAAATACACAACCGAGTTTTCAAAAGCTCCACCCAGAAGCAAAAAAAAAAAAGAGGCAAAACAATGAAGGAAGCAGTAGTTTAAAGAAAACGACTTGCATGGGAAGTTGTTAGAATCGGACTACGTCTTGGAGACAATCAAAGAAATGAGTGAGCTTGATCTTCTCACTCCCGGCATAGATAGCTTCTGCAGATCCACCGTACTCTCCTTGCGCTGCCATCTCTATT</t>
  </si>
  <si>
    <t xml:space="preserve">Brassica oleracea var. oleracea vesicle-fusing ATPase-like (LOC106328335) </t>
  </si>
  <si>
    <t xml:space="preserve">NSF  At4g04910</t>
  </si>
  <si>
    <t xml:space="preserve">Involved in vesicle-mediated transport. The ATPase activity of NSF serves to disassemble the SNARE complex, freeing the components for subsequent pairing and fusion events. </t>
  </si>
  <si>
    <t xml:space="preserve">Vesicle-mediated transport</t>
  </si>
  <si>
    <t xml:space="preserve">comp62936_c0_seq1</t>
  </si>
  <si>
    <t xml:space="preserve">GO:0009543(chloroplast thylakoid lumen),GO:0019898(extrinsic to membrane),GO:0009654(oxygen evolving complex),GO:0005509(calcium ion binding),GO:0015979(photosynthesis)</t>
  </si>
  <si>
    <t xml:space="preserve">ATCGGCCTAAACGTTAAGTTTTTATGCGATAAATAATTTTTTGACCTAAAATATTTTGAAAAATAAGATGAGTTCATAAATTTATGTAGTTAACAAATATATTAATTCGATCAATAATATTTTTCCTTACGATATTTCTTAAATTATTTTCATATAAATTTACCTTGCGCAAGGCGCAGGTCTTATCCTAGTTATTCGTAATAAAAGAAACCTCAAAGTTATTGGGGTTAATAGATTGCTAGAAGCCTTAAAACTCAAGAATAAGCCCAGAAATACCAAATGGGCTCTACAAGAAAGACTTATTATTTGGATGGTGGGTTTATGTGAGAGGCAGAGCATCAAAGGAGTGAAGAACTTGTTCCAACAACACTCTCGTGCTTGAAGCCAATGGATTCTCTGGACTGTCTGAATGAACAACGTTTAGCATATAAAGCTTCTTAGAGCTCACAAACGCAGCCGAGAAAACCCTTTTGATTCCTCCTCTCGTGCTATCAATTTTGTATTCAAATTCGTACACTTGTCCTTGTCCTAATCTCTCCCCTACGGATACAACTTCTGCTTCCTTTGTGCTTTCCTTTCGCTTCTCTGCGTTGATGAGCTTATCAGCTACAAATTGAGGAGTACCAAAGGCTTCAAGACTCTTTATTCGGACAGGACTAACCACAACTCCTATATTGTTGCTTCGTTTCTCTGGTTCTTCAAACAGAACATTGGCCCCTGCTTTCTCCACCTTAGTCCAAGAATAGGGTACGAGAAGAGTGAAGCCATCTTTGGAATCGGTGTATCTTTGAAGATCTTCCGATTCTGCCATGGATTTAGCCTTATCCAACAAAAACCCACCATTGAACAAGAGGGTGAGAATCGAGAGATTCAAGTGTCTCTTGCTGAAACAGATGCCAACAGTGGACGAATGATTTTGAGAAAAACAGAGGAAGGTTTGGATTTTTTTATGATGAGAAGAGGAAGAAAAAGAAGATGATGACAATAGAGAAAGCTTGGGAGGAGGAGAGAAATTGTGAGAGGAAGCTAAGAAGCTTGACGACCACATTTTTGCTTTCTCTCTCCTCAGTCCTTATCACATATTGCCGTTAGTCCCAAAGATTTTAAGAGGAAAACCTAAAAAGATTAAATTTTATATACAAAAGATTCGTTTTGTTCCAAATTATAAAAGACTGAAAGAGAATTTAGACGGC</t>
  </si>
  <si>
    <t xml:space="preserve">Brassica oleracea var. oleracea psbP domain-containing protein 2, chloroplastic-like (LOC106331885) </t>
  </si>
  <si>
    <t xml:space="preserve">PPD2  At2g28605</t>
  </si>
  <si>
    <t xml:space="preserve">Expressed around apical meristems, at the boundaries of vegetative and reproductive organs. Induced by NAC054/CUC1 and NAC098/CUC2 in shoot organ boundary cells. Accumulates at the boundaries between the apical meristems and lateral organs in embryos, seedlings, and mature plants, and at the root apical meristem and in distinct cell files surrounding this area. First observed in heart-stage embryos, in the cotyledon boundary region of the shoot apex, and in the quiescent center and columella initial cells at the root tip. In bending-cotyledon stage embryos, weakly expressed in the boundary cells between the shoot apical meristem (SAM) and the cotyledons. In seedlings, accumulates in cells between the SAM and the cotyledons. During the reproductive phase, restricted to the basal regions of the pedicels and floral organs. In the inflorescence shoot apex, expressed in the early flower primordia, but not in the SAM. Later present in the cryptic bract region, but not in the floral meristem.</t>
  </si>
  <si>
    <t xml:space="preserve">comp39728_c0_seq1</t>
  </si>
  <si>
    <t xml:space="preserve">GO:0009535(chloroplast thylakoid membrane),GO:0005886(plasma membrane),GO:0045261(proton-transporting ATP synthase complex, catalytic core F(1)),GO:0046933(hydrogen ion transporting ATP synthase activity, rotational mechanism),GO:0015986(ATP synthesis coupled proton transport)</t>
  </si>
  <si>
    <t xml:space="preserve">00190(Oxidative phosphorylation),00195(Photosynthesis)</t>
  </si>
  <si>
    <t xml:space="preserve">TTCACACTCATATCAATAAGCTTAGAACCTGAGCCACCGTACCTAATCGTGAACCCAGCTATCAAACTCTCGTCAATCACCGTTCTGATTCTCACATTCCTAGCTCCGGTGAGTCTCTGCACATGCTTCGCCACCTGAGCAAGATGCTGAGAATCGAGCTTCACCACCGACTTCACAACCACGAGCTCCGTCTTCGTCATCTTGTTGTACACAGCTTCGAACTCCTTCGCGATCTCCTTCACTAGATCTATCCGATTCGAATCGATCAACACGTTCAAGAAGTTGGACGTGTGTTGAAGCAGCGATAAAGACTCGGAGATCAAGTCGATCACCTCTCGTTTCTTCCGAAGCTCCACCGTCGGGTTCACGAACAGCTCTAGAACCTTCGGGTCGGAGAAGGTCTTCTCCAGCTTCTCCAAGTCGCTGCAGGTTGGTTCTAGAGTGTTGTTCGCTTTCGCCACGTCAGCCAACGCCGTCGCGTAGACTTCGGAAACCGGCGATGACATTTTCACGCCGCCGCCGGCGTTGCGGCGACGAGGGAATCGGACGGTGAGGGGGAGGGTACGCTGTGTGGTTGCGTGAGATGAGCGATGGAGCTTGGAGCCGAGAGAAGTTGGGGTTGACTGGAGAGAAGCCATTGTCGTCGGTCAACAGATCTTCGGTGATGGTGTTGATGGCGACTTGGAGAACGATCGGTGAGACCATCTAACGGTTGACATTGATTTAGGAGTTTTACAGTTGACGGCTGATAATGATAGTGAGGATACGGCGTCGTATTGGTTAAACCCTAACGATCGCATTATATGATTTCCGGTTTGTTCATCATAGTTCACTGAGAATTTGTAACTCTTATTTTTTATTTTATTCTTGCGAGGGATGCTATAATGTGTTCCATGTTATTTTGGTAGATGAAGACGATGATTCTGTACACACATACACTCACATGTCACACTGGTATTACTCTGTTATGTACTTGTGTATGTAATCGAGGGAATGTAAAAAGCTC</t>
  </si>
  <si>
    <t xml:space="preserve">Brassica napus ATP synthase subunit delta, chloroplastic-like (LOC106411339) </t>
  </si>
  <si>
    <t xml:space="preserve">ATPD    At4g09650</t>
  </si>
  <si>
    <t xml:space="preserve">F1F0 ATP synthase produces ATP from ADP in the presence of a proton or sodium gradient. F-type ATPases consist of two structural domains, F1 containing the extramembraneous catalytic core and F0 containing the membrane proton channel, linked together by a central stalk and a peripheral stalk. During catalysis, ATP synthesis in the catalytic domain of F1 is coupled via a rotary mechanism of the central stalk subunits to proton translocation (Potential). Essential for photosynthesis, probably by facilitating electron transport in both photosystems I and II. ◾Plastid › chloroplast thylakoid membrane. Disruption phenotype: seedling lethal. High-chlorophyll (Chl)-fluorescence phenotype associated with an increase in non-photochemical quenching of Chl fluorescence and a higher de-epoxidation state of xanthophyll cycle pigments under low light. Impaired electron flow in photosystems I and II. </t>
  </si>
  <si>
    <t xml:space="preserve">comp62966_c0_seq7</t>
  </si>
  <si>
    <t xml:space="preserve">TGACGCTGGTGACTGAGAATCGTTATCGGAGAGCGTAAATCACATAACATCCACGAATTTTTCTAATTGCGATGGTAAAATCGAAAGATCGAGCAATCGAAATCACTCGAAACCGAGGGGGGACTCACGGGAGATCTATGAACCAAGACGTCGTCATCTTCCCGATCTCCGATTCTGCAGAGGTTAACGAGGCTTCTATCGTCGTTAGTGAGGTGCGAAGGGGCGAATCGGTGGTAATCCGAGGGATTGAACGGCGGTTTCGTTGAGGCGAACGCTAAGTTTCGACGTATTGGTGGCACGACGGGAAGAGACGACGACGGAGAAGGAGATGACGGCGGATGTCGCGGCGGCGGCGGCTGAGAAGGTCCCGGAGAGGATCGTGCGCCGCCGGACATGGATCGGAGTTCGATGGGAAGATCTCGGCGGGGAGAAGAGGGACGGTTAGAGAAGGGAGGAGAGAGAAGGGTTTTAGTGAGAGAAGAGGAGGGAGAAGAAGGAAAAAGTGAGAGAGAGCAGAAAACGAGGGAAGTTTATGTTGGGATAGATGTGGAGGGAAGAAGCCTCTGCCTACAGC</t>
  </si>
  <si>
    <t xml:space="preserve">Brassica rapa transcription factor E2FA (LOC103865508) </t>
  </si>
  <si>
    <t xml:space="preserve">E2F3, E2F4, E2FA,  At2g36010</t>
  </si>
  <si>
    <t xml:space="preserve">Involved in the control of cell-cycle progression from G1 to S phase. Stimulates cell proliferation and delays differentiation. Expressed in a cell cycle-dependent manner. Most abundant in early S phase. Decreased expression during the passage into G2. Transcription activator that binds DNA cooperatively with DP proteins through the E2 recognition site, 5'-TTTC[CG]CGC-3' found in the promoter region of a number of genes whose products are involved in cell cycle regulation or in DNA replication. The binding of retinoblastoma-related proteins represses transactivation. Regulates gene expression both positively and negatively. Activates the expression of E2FB.</t>
  </si>
  <si>
    <t xml:space="preserve">comp62831_c0_seq7</t>
  </si>
  <si>
    <t xml:space="preserve">GO:0004871(signal transducer activity),GO:0009416(response to light stimulus)</t>
  </si>
  <si>
    <t xml:space="preserve">GTGGCGACAGAATCCGCGGCAGCTATGATCGAGCGGCGCGTGTTGTTCTGCTCTTGTAGCATGGCGCGTACGATAAACCTCAGGGGCATTTTTGGGTTTTGGACGGCGTGGAGGAGTAACGGCGGCGAGAGTTTGTCGCAGTCTATCGAATTACATATCTCAACTTTCTCCTCCTCCGTTATCTCTCCGTTGTGCTCCTGCAAAATCATCCATCCAATTAAAAGCCGACACGTAACGTAATCAGTCCAATCACAATGACGAAATGAGCCCTGAGTACCTTCACGTAAG</t>
  </si>
  <si>
    <t xml:space="preserve">Brassica napus BTB/POZ domain-containing protein At3g49900-like (LOC106402824), transcript variant X2 </t>
  </si>
  <si>
    <t xml:space="preserve">At3g49900  T16K5.250 </t>
  </si>
  <si>
    <t xml:space="preserve">May act as a substrate-specific adapter of an E3 ubiquitin-protein ligase complex (CUL3-RBX1-BTB) which mediates the ubiquitination and subsequent proteasomal degradation of target proteins.◾protein ubiquitination</t>
  </si>
  <si>
    <t xml:space="preserve">comp60070_c0_seq14</t>
  </si>
  <si>
    <t xml:space="preserve">AATTCTCTCTCGCCCTCTCAATTATCTCTTGATCGTTGGCGAGAGTACTTGAAGAACAGCTTCGTCTTCGTCTCTTCGAGCTGGATCTTACCGATGAAAATGAATATCAACAAAGCCTGCGATCTGAAATCAATATCGGTGTTTCCTCCTAATCTAAGGGGATCGAGTATTGGACCGTTGGAACCACAGGCATCGCGATCGCAGCAGTCGCAGCAGCTTCGATCACAGCAGTCACAGCAGTCGTTCTCGCAGGGACCTTCGTCTTACTCTCAGCGTGGTTGTTTTTCTCAGAGGACTCAGAGTTCAGTCGATGAACTCGTGATAAGCGATCAGAGATTTAGTTCCCAAGAACGAGATCACTCTTTGAAGAAGGTTAATTGTTTGCCGCCAATTAGTCATAGACGAGATGATAGTCAGCTTGTTGCTTATAGATCTTCTAGCGGTCTTCAGAGAAGATGGAGTTCTGACTCAGTCGGAGAGTCTAAATCTCAACTCAGTGAAGAATTTGAGCAACGGTTTAGGGTGATGGAAACTTCACTGAGCAAGTTTGGGATGATGTTGGATTCAATTCAGAGTGACATCATGCAAGCCAACAGAGGAACTAAAGAAGTATTACTTATAACTGAACGCATACAGCAAAAGTTGATTCTCCAAGACACTTCACTTCAGCAGCTGATAAAGGAACAAGCAAATTTTAAAGCTAGTCTTGATGGAGGTGTTAAATCGATATTGGAGGAACTAAGCAAAGATTTCAGTGAAGAGAAGCTACAAAGCATAATCCTGATGCTAAAGGCTATCCCAGAACAAGTAGAATCGGCTCTGCAGAAAATGCAAAGGGATATCTACCAGACGTTCACCAGAGAGTCTCAGGCTTTGTCTAGCTTGGAGATGGCTGAGGTTATAGTTCAGGCTCCAGCAGCACCACGAGTGAAGGCTAAGGAAAACCTGCCTGAACATCGGGGTCCATCAGCGAAGGTTTTGACTATCATGAAGAAGCCTGAGCCAATAGATCGTCTTCCAAGAGCACCACAACTGAAGCAGTCAAAGGAAAACTTTCCTGAGCAGCGTGGAGCAGAAGCCAAGAGAAATGCTATTTCTAATGCTACACCGAAAAGGAAACAACCATCATCTAGAACCGTAAAGACATCTTTATCCCCAAAGATGCAAGTTGGAGGCTGGAAGACAGTGAAACCAGAACAAAACACATTCAAGAAGAGCGCAGCAAGAAAGCAAGTAAAACCAGAAGACACTCGTACACAGTTTGAACAAGGTAGCATTGTTATAGACTCAGATGAAGATATAGATGGAGGCTTTTCATGTATGCTCAACGGGGACGCCAAAGGAGCTAAGTTCGATTGGGACGCAGAGAAAGAAGCAAAAAGGCTTCTGAGAATGGCGAGGAGAACAAAGAGGAAGTTCGGTAACCCCATCATAATTAACTGAAATCAAACGCAAGTAAGAGAAGCAAAGACCCCACGATCCATTATTCTACATTTCGCATATGATTTCTCAGTGAATTTTCTTAATAACAATATCTTTATTTTCATTATGCTATTGTTTTACACTACAATATACATAGTGGGTCATATATATATTTCTTAAAATTTACTTGAGAAAAGTTACGACAATTGGATGATTTGTATCTAATCCTCCTGATTTAAGTCATACTTATTATTGCC</t>
  </si>
  <si>
    <t xml:space="preserve">Brassica napus protein PAIR1-like (LOC106407726), putative recombination initiation defects 3 (PRD3)</t>
  </si>
  <si>
    <t xml:space="preserve">PRD3 ATPRD3, At1g01690</t>
  </si>
  <si>
    <t xml:space="preserve">Involved in spore formation. Plays an essential role in the establishment of homologous chromosome pairing in early meiosis.◾chiasma assembly Source:EnsemblPlants/Gramene◾megasporogenesis Source:Gramene◾meiotic DNA double-strand break formation Source: EnsemblPlants/Gramene◾microsporogenesis Source: Gramene. Expressed in early stages of flower development. Expressed in reproductive organs, but not in vegetative organs. The novel gene HOMOLOGOUS PAIRING ABERRATION IN RICE MEIOSIS1 of rice encodes a putative coiled-coil protein required for homologous chromosome pairing in meiosis.Nonomura K., Nakano M., Fukuda T., Eiguchi M., Miyao A., Hirochika H., Kurata N.Plant Cell 16:1008-1020(2004)</t>
  </si>
  <si>
    <t xml:space="preserve">comp60705_c1_seq1</t>
  </si>
  <si>
    <t xml:space="preserve">TTAGAGTAGGTTATCTTTTTCTTCAGTAACATTTCTAAAATCGATTTTCAAATCTGCTTCTCCCTCCTCTTTCTCTCTCTCTATCTTCCCTCAGAATCACAGAGCCTCTCTTGTAAATGGATAAGAAACCGACAGATCCTGACGCTCGAGATCCCGAGAAGCCATTTTCCCTTGCAGATTTCGAGATCGGGAGACCGTTAGGTAAAGGCAAATTCGGCAGAGTCTATCTCGCTCGCGAAGTCAAGAGTCACTTCGTGGTGGCCTTGAAAGTGATATTCAAGGAGCAGATCGAGAAGTACAAACTCCATCACCAGCTAAGGAGAGAGATGGAGATCCAAACGAGCCTAAGGCACCCCAACATCCTCCGTCTCTTCGGCTGGTTCGACGACGACGAGAGGATCTTCTTGATCCTCGAGTACGCTCACGGCGGTGAGCTCTACGGTCTCCTCAAAGAGAACGGTCATCTCACCGAACAACAAGCCGCCACTTACATTTCGAGTCTTAGTCAAGCACTGGCTTATTGTCATGGAAAGTGTGTGATTCACAGAGATATCAAACCTGAAAACCTTTTGCTCGATCATGAGGGAAGGTTGAAGATTGCTGATTTTGGGTGGTCAGTGCAGTCGAGTAACAAGAGGAAGACAATGTGTGGGACTTTAGATTACTTAGCACCTGAGATGGTTGAGAACAAAGATCACGATCATGCTGTTGATAACTGGACTTTAGGGATACTGTGTTACGAGTTTCTCTATGGTAACCCTCCTTTTGAAGCTGAGAGTCAGAAAGATACATTCAAGAGAATTGTTAAGATCGATCTGAGTTTTCCTGATAATCCAAATGTCTCAGCAGAAGCTAAGAATCTAATCAGTCAGCTTCTTGTTAAGGATCCTTCCAAAAGACTTTCTCTTACCAAGATCATGCAACACCCGTGGATCGTCAAGAACGCAGATCCTAAAGGTGTGTGCCTCATTTGAAGTGGCTTATTATATGTAATCTAACGTTGTGGGAAGAAAGTCTTAGAAGTTCAGAGAACCTTATTTTCTTGATGTATGTTTGTCTCAGTTCAGCACAATATATAATCTAAATGAAATCTTG</t>
  </si>
  <si>
    <t xml:space="preserve">Brassica napus serine/threonine-protein kinase Aurora-3-like (LOC106392060), transcript variant X2 </t>
  </si>
  <si>
    <t xml:space="preserve">comp59937_c3_seq8</t>
  </si>
  <si>
    <t xml:space="preserve">TCTCTCTCTCTCTGTAGAAACTAATGTTATTGTCACTCTATTCTCTCTCTTTCTCTTTTCTACACCATTTCTTGTTTTCAATGGAGAACAAGTACCTCAACATCCTTTCGTTTTGTTTTTCCAACACTATTTGTGGGTTACTCATAGTTTCTTGGCTCGCAAGAAACATTATCTATACTAATGGATTATCAACAACGCTAACATGGAGAAGGAAAACAAGAAAGAAGAAGAATCAAGATGATGAGAACAAAATGTCACTGCTAGATTTGCCTGACTTAACCTTAGACTGCATCTTAGAGAAGCTCTCCCCGTCTGAGCTATGTGCTATGGCTTGTGTTTGCTCTGAGCTGAGGGAGAAATGCGTGAGCGATCATCTCTGGGAGAAACACATGGAGAAGAAATGGGGGAGACTAATGGGTGCTGCAGCGATTCAAGAGTGGAAATCTCATGTCATGTCTCCATGTTAATGGGACGTCCCAGTTGCGGCGGCAGGAGACGTCGTTCATCATCATCATCTCCAGTAGCTATTGATTCTGTGATGTACTGGTACTCAAATCTGGAGAGTGGCAAGTTCTGGGTTTGTGCTCAGGTCAAACAGCGCAATCCCCTGTATGTTGGACTCGGGATCTCTTATTACGATGCTAAAGTCTGATACGATTCCAACACTGATACATTTCAAGCGAGGTAAAGAAACAAACGCTCACGGCTCAACCTCTTATTATTTGAACAAGTAGTACGTGGTTTAGTATTATGCGTATTTAGAAAGGTAAGATATCCGAGTTGAAAAGCAACTTTTTCTTGAAAAAGAGTTTAAAAGCAACTTCACGACGCTAAATTTTAAGCA</t>
  </si>
  <si>
    <t xml:space="preserve">Brassica napus vacuolar amino acid transporter 1-like (LOC106391641)</t>
  </si>
  <si>
    <t xml:space="preserve">At2g41190,  AVT1</t>
  </si>
  <si>
    <t xml:space="preserve">Required for the vacuolar uptake of large neutral amino acids including tyrosine, glutamine, asparagine, isoleucine and leucine [A family of yeast proteins mediating bidirectional vacuolar amino acid transport.Russnak R., Konczal D., McIntire S.L.J. Biol. Chem. 276:23849-23857(2001)]. Requires ATP for function. ◾amino acid transmembrane transport Source: SGD◾amino acid transport Source: SGD◾branched-chain amino acid transport Source: GOC◾cation transmembrane transport Source: GOC◾cation transport Source: GOC◾glutamine transport Source: GOC◾L-alpha-amino acid transmembrane transport Source: GOC◾L-amino acid transport Source: GOC◾neutral amino acid transport Source: GOC◾tyrosine transport Source: GOC◾vacuolar transport Source: SGD</t>
  </si>
  <si>
    <t xml:space="preserve">Amino acid transport</t>
  </si>
  <si>
    <t xml:space="preserve">comp56825_c0_seq5</t>
  </si>
  <si>
    <t xml:space="preserve">GO:0008270(zinc ion binding)</t>
  </si>
  <si>
    <t xml:space="preserve">GTTATTTGAACGCAATGCGTATATTCTCATAAGCAAATATTCCATTATTTATATGTTTCTTTGTTTCATCTCAAGAAACCCAACGAAGAGTGAACAAGATCACCCGAGGAGACAACAAAGATCCCAAAAGAAACAACGAGAAAGAACACAAGTTTAAGAAGAAAGAAAACCAATATATGTTGCAGATCGAGAGGTAGTGAGACTATTGGTTCTTTAAGGGTCAAAATGAACTGTATCTCTTTTTTTTTTCAAGCAGCGTCCACTTTGTCCTTAGCGGCATTATCTCCTCCTTCAAGCTGGCTCAAATTTCCTTTCTCCTTGATCAGCTGAATATGATGGTGCTTGCAATAAAGCTTCCCCTCGTGAGCTATGTAGTTCGAAGGACTTATCGTGCAGCCTCCATGTGTACACTTGAAACAGCTCCTGTGGTACAATGTTCCATTCACCGACACCTTCTCAATTGGATAGACAGTTTTGTCACAGCCAACGCATTTTTCTCGAGTTCCACCAAACATGTTGGACACTTTGGTCCCAGCAGGTCTCTCTCCCTCCAAAGGCCTATCCGGTTTTCCGATCTTTGGTGTCCCTTCGAAGCTCTTCTCAAGACTTCCTGTTCTCTTGAAGTTCTGATCAAAATGTGGTCTGCAATAGAGAACTCCTTCAAATGAGTTGTAATTGCTAAGCTTGAGAGTTCCTTTGCAATGGTGACAACGGAAACAAGCTTTGTGGTAGACCCGGTTATCAGCGGTTAACTTGTCGACGAGGTACACGGTTTTGTCACAAGCCATGCATTTCTGAGTTGTTCCTGCGAAGGCCATTTGTGTGTTCTTGTAAGAGGATAAGACCAAGAGTTGGAAGAAGAAGAAGATGATAGAGAGAAAGAGAGAGTGTCAATTATTGTTGCTTCGTTTTCTCTAAATGGGGACCAGATATATTGAAAACGAACATGTCTCTCTTCTTTTAATTTACTTTTAGAGTAAATTCACTTATAAAAAGTTGG</t>
  </si>
  <si>
    <t xml:space="preserve">Brassica oleracea var. oleracea LIM domain-containing protein WLIM1 (LOC106307938) </t>
  </si>
  <si>
    <t xml:space="preserve">WLIM1 At1g10200</t>
  </si>
  <si>
    <t xml:space="preserve">Binds to actin filaments and promotes cross-linking into thick bundles. Has an actin-stabilizing activity. The actin regulatory activities are not regulated by pH and [Ca2+].Arabidopsis LIM proteins: a family of actin bundlers with distinct expression patterns and modes of regulation.Papuga J., Hoffmann C., Dieterle M., Moes D., Moreau F., Tholl S., Steinmetz A., Thomas C.Plant Cell 22:3034-3052(2010)</t>
  </si>
  <si>
    <t xml:space="preserve">Actin stabilizing</t>
  </si>
  <si>
    <t xml:space="preserve">comp53746_c0_seq2</t>
  </si>
  <si>
    <t xml:space="preserve">GO:0009507(chloroplast),GO:0030529(ribonucleoprotein complex),GO:0000166(nucleotide binding),GO:0003723(RNA binding),GO:0006397(mRNA processing)</t>
  </si>
  <si>
    <t xml:space="preserve">CGTCCATACAGTGTAGTTTGTAGTAGTCAGGATGGGACATTTGATCGATGATGATCCTGTCTCTTTCTTCACCGTAGCAACCGTAAGGTCTCCCGTAGGACCTATAAGGTCTCCCATAGTTTCAACGTTTATGCTCTGATACCAATTATTGAAACTATGTAAATGTAATCTCTTTGTGTATAAGAATGATGTATAAGAATAACTCTCTTATATAAATCTCTCAAGGGAAAACTCACTCAAAACCTTGAATCTCAAACTCATACAAAATCCTATCATCACTCGATGGATCCTTATAACAAGCTAAACATAGATCCTAACCGAATACAAAGATACGATATGCTTATAGATAACTCCCAACACATCTATATCCTTATCTCCTCAACAACCGGATTAGGATTGTCTTTAGCTTGCTTCTCACGTCATCACTCTTGTCTCAGTAACTTCAAGCTTACTCCAACATTGACATCAGTACTTCTTCCCCTGAGCCAAGTTTACTCGAATCGCCCGACCCTCCAGCTCAAGCCCATCCAGCGATTCAAGCGCGGTTTCCATTTCAGCTTTGGAAGAGTAACACACAAAGCCATAACCTCTTGACTTCCCAGTGTCTCCGTCATACACAACTCTAGCACCAACCACTTCTCCACACTCTCGAAACGCTCCAGCTAACGACTCCGAAGTGACGGTCCACGACAAGTTACCAACAAACAGCTTATACTCTGTTTCTGGATACAGAGGTTCTTTGTTTGGTTTCGGTTTGTCTGCAAAGTTCACCTTCAACGTCCTACCAAGATACTCAGTTCCATCGAGATTCTCGATGATGACGTTGCAGTCTTCGACGTTGCTCATCGTCACGAAGGCGAACCCGCGGCTCTGTCCTGTGTCTCTGTTGTAAAGAACCTCGACGAGCTCAGGGTTGGCGAAGTCTTGGATGATCTGAGCGAGTGTTGCACTGTCGACATTGTAAGGAAGGTTCCCAAAGTAGAGCTTAGTGTTGATGGTCGCAGGAGGACTGTCGTCATCAGCAGCTGTATCGTCCTGTTTGACGGCGATGGTCTCCGGCAGGGCTCTGAATCGCCGAGAACTGTTGTCACGTGAGGAGATCAAGAGAGGTTTTGGAGGCGACAAGTTGAATCTAAGGAGTGTTTGGTTATATGATTTGTTGCGGCGAAGGAGGAGGCTTGGTTGATCGTAGAGTTTGAAGCAGGGAAGTGTTAGTGTTGAAGCTGCCATTTCTCTCTCTCAACACAGAGACAGAGAGATTGGCTTAAGACAGAGATGATTCTACCCACAGAGAGATTTTGGATAAGGCCAAAAAAG</t>
  </si>
  <si>
    <t xml:space="preserve">Brassica napus 28 kDa ribonucleoprotein, chloroplastic-like (LOC106418706) </t>
  </si>
  <si>
    <t xml:space="preserve">28 kDa ribonucleoprotein</t>
  </si>
  <si>
    <t xml:space="preserve">Probably involved in the 3'-end processing of chloroplast mRNA's. ◾chloroplast Source: UniProtKB-SubCell◾ribonucleoprotein complex Source: UniProtKB-KW</t>
  </si>
  <si>
    <t xml:space="preserve">Chloroplast mRNA processing</t>
  </si>
  <si>
    <t xml:space="preserve">comp63069_c0_seq2</t>
  </si>
  <si>
    <t xml:space="preserve">GO:0016021(integral to membrane),GO:0022891(substrate-specific transmembrane transporter activity),GO:0008643(carbohydrate transport),GO:0009624(response to nematode)</t>
  </si>
  <si>
    <t xml:space="preserve">TTTAATATCTTACAAATAGAATACAAATATACAATGAACATAGGCCGTGTTTAATTACAATCACGGAAAAATACATAAAATGGCCAATTAAGTATTAGAAAAACTAAAATACTAATTAATCACAGAATGAAAAAGGGTAAAATTCTCTTTGTCGATGAGCATAGCATCATAAACTGAATTTAAATAAAAATATAAACATTTCAATCTACATATGGCTTATCTCATCGGGCTGACCTGTAAGCGAAATTTGTATTTCTTCAAGTGATAATCCTTTCGTTTCCGGAACGAGCAGCCAAATAAAAAGCAACGCTCCTCCTCCGATAGCCCCGAATATGTAAAATGTTCCTTGAGTGCTCCATTCGAATAGAAAGTTGAAAGCGTAAGTGACGAC</t>
  </si>
  <si>
    <t xml:space="preserve">Brassica napus sugar transporter ERD6-like 18 (LOC106348664) </t>
  </si>
  <si>
    <t xml:space="preserve">carbohydrate transport</t>
  </si>
  <si>
    <t xml:space="preserve">comp59170_c0_seq12</t>
  </si>
  <si>
    <t xml:space="preserve">GAGAAATTGTTCAAGTACAACAAAGCAACCATACTGGTCAGATAAACCGCTGCATCAAAAGCTATGCGGGAAACATAAACACAATGGATAGACGCATACATAGCACATAAGCAACTTAACATAGAAATACCTAAATTGCTAAAAAGTGAGATGAAGCCATGGGAATCAGAAGACACACGCGGTGAACTACTGCCCGAACAAGCTGCAGCATCAAATGCATGAAAGGCAGCAACAAATTTGGCTACAGAGGTGACCACACACCATCTTGATGAGCCTGAATATAGAGAGGAAATCCTCAGCATTGATGGAGCGTGAAATTGTATGAAACTCCACAGTCCGCCAACCAAATCAGAAGCTAAAAACCAAGATTGGGTTTTATGAAATCATCTTCTAATTTTCTGTAGCTTATTCCTGAAATATTAATTAAGAAAACCAATATACAGATATATTGCAATAAACGCAAAAAGAGTAGATTTCGAATTACGACCTCATACTGAGGTAAATGGACCTCATACTGAGGTAAGAGAACCTCACACTGAGGTAAGGGAAGGCTAAACCAAAGCCTAAAAGCCTCATACTGAGGTAACGGATGGGTAAAACCACGTCTAGAACCATCATACTGAGGTAATGGAGGAGATTGAGACCTTGAATTTTGTTCAGTGAGACTTGAAGTGCAACAGAAACCAACCAATTTTGACTCTATCAAGGGGGTCACGAAGACTGTATCTTTCAAAACAAATCCTAAGAGCAAAGAGGGAAACGAGACTTTCTCCAGAGGATATAGTAGAACTGAACCCTGCAGACAGCAGTATGGGGGAGCCAAGGCATCACAAAGTTTACTCCTAAGGACACGAGCAACAAACAAGCTGAGCTAGAGGTCGTCGTACCAGAAACAGGAGGAGGCTCTGCAATTTTAAGGGTGAAGGAGAACATATCCGGTGCACCAGAGTGGTCGGGAAGGTCGGGAAGGACGGGAAGGTCCGGAGGAGCAATCATGGATGCTAGATCTAGAAGAAAAGTAACCGGCGGCGGCTCTGGAGGAGGAGGAAGGAGCATAGGCGAACCGGAGAGACGTAGCACCATGGAAGGAAAGAAGAGGAGGAAGAAAGAAGAAGGTTCTCGTCGGTGAGCGAGAGGCCACACCGACGCGGCAGATCAAGTTAAAACCCTAATCTGCCTCCAGAAGCTCTAGAGAGAATTCTCTTTTTTGTGTCTGTGTCTTTTTTACATACTAATATCAG</t>
  </si>
  <si>
    <t xml:space="preserve">Brassica rapa leucine-rich repeat extensin-like protein 5 (LOC103849507) </t>
  </si>
  <si>
    <t xml:space="preserve">LRX5 At4g18670</t>
  </si>
  <si>
    <t xml:space="preserve">Modulates cell morphogenesis by regulating cell wall formation and assembly, and/or growth polarization. Modulates cell morphogenesis by regulating cell wall formation and assembly, and/or growth polarization. Modulates cell morphogenesis by regulating cell wall formation and assembly, and/or growth polarization.</t>
  </si>
  <si>
    <t xml:space="preserve">Cell morphogenesis</t>
  </si>
  <si>
    <t xml:space="preserve">comp67422_c1_seq6</t>
  </si>
  <si>
    <t xml:space="preserve">TAACTGATCATCTTTTTATTGAGAATATTTATTTAGTACATTATTATAGGTAGAAGAAGCTCCTTATCTTTGGAGCAACTAGAAAGAGTGAGAGACATGGAGATGATCTTGACCGGGGGGAAAAGTGTTTCATGCATCAGCGAACCTCTTCTTCTGACTCTGGGAAGAGAGGCTTGAGCGGAGGAAATCTTGTTTCGCAGCGTTCTTGACGGTCCCGTTGATGAATCTCTGGTACCATTTGCCAGATTCTTTGAGGTTTCTATCGTCAAGATCTTCCCAATTAACGTAACTGAGTCCAAATCTGACGGTAAAGCCTTTACAGAATTCATAATTGTCTCCAAGAGCCCATGCGAAGTATCCTCTCACGTTGACACCCTTCTCCTTGATGACCTTGCGGAGAAAACATAAATGACTGCAGAGATAATCAATTCGCTTGTAATCGGCAATAGCCTGCTCACGGTTTTCTTCACTGGGGGTACTAAATCCGTTCTCGGTGACATAGATTAAAGGGTCTCCGTATTTGGTTTTGAAGTAGTCCATTACGTAGTAAATGCCTTTTGGGTAGTAATAGGCATTCCCGTTTTTTTCGTCTTTAACGAACAGTGGACCAAGATTTTCACCACGTGAATTGTTATATGTGAGCTTTGCGCCTGGGTCCATCATGGCAGTGTGATTTGCCCATGTAACTGGGTTAGGTTTTGCCTGGGCGTACTGAGTGGTGTAGTAGTTGAGACCAAGAAAATCATATGAACCCGCAACGAGTTCCGCTTCTGCTTCCGTGAAATTGGGAAGCCGACTACCCACAATTTCCCTCATGATGTCTGGGTATCTACCCTTTGTTAGCGGCTCCATGAACCATCCCAAGAAGAATTCTTTCATCCTCTCAGCTGCATCTCTGCTGGCATCAGTCTCATCAAATGGAAGAAACCATCTGGTTATCATCACTGGTCCGATCTTCCCTTTTTGGAACTTATATTTTCTCCTGTAAACATCGACCGCCGCAGCATGAGCAAGAAGCTGGTTATGTGCAACTATATATGGTTCTGTTGAAGAATTCCCGCCGTAACATCTCTCATCAACCGCCGGAGAACATCGACCGGGTGCATCTGTTCCGATTGCATAGCCTCTCGTAGGCACTGTGTACAGCTGGTTGATCGTGATCCAGTTCTTCACCTTTCCACCAAATTCCTTGAAACATAGATCCGCATAGTCTCTAAAGTCATCTATGACGGTGCGGTTCAAGAAACCTTCATACTCATCTTGCAGTGTTTGAGGAAGGTCCCAGTGATAGAGGGTAACAAAAGGGGTTATATTCTTAGCGATGAGGCCATCTAGAAGTTTGTGGTAGTATTCGATACCTCCTTTGTTCACTCCCCTACTCACCTTTCCTTTTGGAATGATTCTTGACCAGGCAAATGAGAATCTGTAGCCAGTAGCATTGAGTTCGTCTATGATGTCTATATCTTTCTGCCATCTCGTATATGACTCACAAGTAGTGTCTCCATTCCCATGATCGGATCCTCCCTTCTCTGGGTATCGGTGAGTGAAGCCATCCCAAACGTTAAGACCACGTCCTCTGCCCCCTTCCACCTGGTAAGCAGCAGAAGCAACACCGAATATGAAGTCTTTTGGGAAACTTTTACTGCTTAACTGATCAGTGTTTCCACATGTGAATGGCTCGTTCTCTCGGCATTCCTCAATAGCTTTGCAACTCACCACGGCAATTAGAAAACCTATCAAGGCTAGTCCATGAAGCTTCATGGTTAATAAGTAGATGTATG</t>
  </si>
  <si>
    <t xml:space="preserve">Brassica rapa myrosinase-like (LOC103847977) </t>
  </si>
  <si>
    <t xml:space="preserve">comp63387_c1_seq5</t>
  </si>
  <si>
    <t xml:space="preserve">GO:0009507(chloroplast),GO:0005788(endoplasmic reticulum lumen),GO:0005886(plasma membrane),GO:0005774(vacuolar membrane),GO:0009055(electron carrier activity),GO:0003756(protein disulfide isomerase activity),GO:0015035(protein disulfide oxidoreductase activity),GO:0045454(cell redox homeostasis),GO:0006662(glycerol ether metabolic process),GO:0046686(response to cadmium ion),GO:0034976(response to endoplasmic reticulum stress),GO:0009651(response to salt stress)</t>
  </si>
  <si>
    <t xml:space="preserve">GCCTTTGAGAGAAGTTCATTTAACGGAATAGATACAAAACTAACCAACCCTCTATGCTCAAACATGAAACAGAGTAGATGATTAATAGGCTTTTTATTTGATCGAAGCTTTTATTACCGGGTAACATTAAGTTCAAATGTCAGAAAGAGATAAAAGCAAAAAAGAAAAGAAAAGAAAAACAAAGGCTTTTACAGCTCGTCCTTTGCGGCCGATTCCTCAGTCTTGTGTTCTCCACTCCTAATAGTAGTAGAAGTAGAAGACTCTTCACCATGAGAAGCTGGCTTGTTCTTCTCAATGAAGCTTATGAAGTCTTCCTTTGTCCTGCTTCCTTCGTACACTACCACCTTTCCATCTGCAGATCTGAAGTAAATCGTTGGGAAGCCTTTCACATCAAAGGTATCGCTTGGGATATCATTCGCGGTTGCGTCTAGTTTTGCTACGAGGACACTTGGGTCGTTCTGGAACGCCAAAGCCACTTCGTCCAAGATGGGAGCAAGCTTTTGGCAGTGTCCACACCATGGTGCGTAGAATTCAATCAAGACATTCTTTCCAGAGTTGAAAACCATGTCGTCAAGGCTCTCAGCCACAACAACCTTCACTGGCTCGTTGTTCTCAGCTGGGATAGGCTGAGATTTTTTGTGGGCGGCAACTTTCCCGTCCTTGAAGTCCTTCATCCATGATTCAATCTGGTCAACCACAACGTTTGCTTTCAGATACTTCTTGCTGTCAGGAGTCTGGATGATGATGAGGGGAACTTGGCTCTCTTCGAGTCCAAAGTACTGCAAAGCGCCTTGGCTGCTCTCGGCATCACCAACAAGGAAGGCAAGATCTTGTCCTTTGGAGGATGTAGCAACTTCACGGAACTTTGATTTTAGAGATTCAGCTGTTTCTCCAGTGAAGTTAACGAACATCATCACCTTAGTGGCAGGGCTGTCAAAGAACTTAGAAACATATGGGTGGTTGCTTGGATCTTTGTCGAAGACGGTAACAAGAGGAATGCTTGATTCTTTGACAAACTTCTCCAGAGCTTCCCCATTGAAATCCTTGGAATCGACAAAGAGTTCATCGAAAGGCTTGAATAGCCTCACAACAGGTCCCACAACAGATGAGTCTCCACGGGGAAGAAGCTTGGCATCCAAAGTGTGTGCGAAATCATAGTCAGCGCGCAACTTCTCAGCAAGGGCTATGAAAGAATCAAACTCCTCGCCGGATAACTTAGGGAACACACCAACAGCAACAACACTCTTCTCACCAATAACCTCAGCAGCACCATCAGCCGACTTAATCTCAGCAGAAGCAGGTCCACTCTGCTTCTTCACATAAGTCACAATACCCGCAGCTTCACGAGGTCCGTTGTAATCTTGAATCGACTTCCCTCCCTTCCTCAGAATCTTGATAGTGGGGAATCCCTGAATCTTGTACTCGTTCGCAATACCTTTGTTAGACTCCTCGCTAGCATCAATCTTGGCGAGGAAGATGGGAGGGCTTTGGCTGCTCAACTCTGCTGCAGCCTTCTCATACTCAGGAGCAAGACTCTTGCAGTGGCCACACCAAGGGGCGTAGAACTCGACGACGATGAAGTCGTGCTTGTTGATTGTATCGGTGAAGTTGGAGTGATCGAGAGTCAAGACGAACTCCTTCGTCTCCGTCTCTTCGCTTCTAATAGACGAAGCGAAGAGAGCTAACACAAGGATCGATAGCATCGCGAAGCCGTTAGACGCCATTATCGCTCTCTCTCTCTCTCTTCCTCCTCTGTGTACG</t>
  </si>
  <si>
    <t xml:space="preserve">Brassica napus protein disulfide isomerase-like 1-2 (LOC106400427) </t>
  </si>
  <si>
    <t xml:space="preserve">PDIL1-2  PDI6, At1g77510</t>
  </si>
  <si>
    <t xml:space="preserve">Acts as a protein-folding catalyst that interacts with nascent polypeptides to catalyze the formation, isomerization, and reduction or oxidation of disulfide bonds. Induced by chemically-induced ER stress response(Endoplasmic reticulum stress activates the expression of a sub-group of protein disulfide isomerase genes and AtbZIP60 modulates the response in Arabidopsis thaliana.Lu DP, Christopher DA. Mol.Genet. Genomics 280:199-210(2008) </t>
  </si>
  <si>
    <t xml:space="preserve">ER stress response</t>
  </si>
  <si>
    <t xml:space="preserve">comp56849_c1_seq1</t>
  </si>
  <si>
    <t xml:space="preserve">CCAGTTTCTCTTCAATCGGCGGAGGGACGATTCAGTTTCTGTAACGTTGCGTTGTGATTTATTCGTCTTAAATCGTCTTAATTCGCAATCCCACTACGAAACTTTCGTTTGTGTTGTTCGTCACCGAGATCGTGTATAAATATGCTCCACTACGAATCGCGACATCAAACTCCGACGAGTTAGGCACCAAACAATCCGCCACAGCGCTGCTGACGAAGATCTGCCGCTGACACACGTTGTTCCTCCAATCTTCCAGCCCAATCGCTTCTGTAATTAGATACGTCAATGGCAGTGGCGGCTGCGTCGCGGTTTCTGATGTTTGGTGCGGTAAAGGATTAGGGTTCTCGACGGATGCGGTGTCGATGGATCCTCCGAGGAGGAATCTTCCGCCGTCGCGTCGCAAAATCGACGTGGACAAGAACAATTCGAACCAAACAGAGGTAAAGGTGGTAGCTTTATGTTCTGTGTATCTAATTGCAAGTCAAAGTTTGAGTCTTTTTTTGGTGGTGTTTTTAGTTTAGAATGCCGTTTCTGATTACCGGGCAAGCTATTGACTGGTACAGTGAATGAAAGGATGAAATCGGATCTCTTTTCTTTTCTACTTTTGTTGGTTTGGGAAAACTTTGTAAATGTCATGGAGATGCGTTGTCCATTTTTGTTTTTGTAGTTAGGGAGCTTGAATATTGAAGATATGCTCAATGCTGCAT</t>
  </si>
  <si>
    <t xml:space="preserve">Brassica napus ATPase ASNA1 homolog (LOC106376124), transcript variant X9, misc_RNA </t>
  </si>
  <si>
    <t xml:space="preserve">At1g01910    F22M8.4,</t>
  </si>
  <si>
    <t xml:space="preserve">Arsenical pump-driving ATPase homolog modulates cell morphogenesis by regulating cell wall formation and assembly, and/or growth polarization. ◾cell wall Source: TAIR◾extracellular region Source: UniProtKB-KW  ◾plant-type cell wall Source: TAIR◾plasmodesma Source: TAIR</t>
  </si>
  <si>
    <t xml:space="preserve">comp56505_c0_seq3</t>
  </si>
  <si>
    <t xml:space="preserve">CATCAGCTCCTCGTGATAGCTTGGCCTCGTTGTACCGTCCTCCTTTTCATCTGATGACTCATGGCTCCTTTGAACAGGCAAAAATTACGTCTACTGCTCAGGATAAATGGCTTCTCGTTAACCTTCAGTCCACCACTGAGTTCAGCTCTCATATGCTAAATAGAGATACTTGGGCAAATGAAGTTGTTTCTCAGACGATCAAAGCCAACTTCATCTTCTGGCAAGTCGATGATGATACCACGGAAGGAAAGAAGGTGTGCACATACTACAAGCTAGAATCCATTCCTGTGGTGCTTGTAATTGATCCCACATCTGGTCAGAAGATGAGAATGTGGTGTGGAATGGTCGAACCAGAGACTTTGCTACAGTATTTAGTGCCGTTCTTGGACGGTGGTCCTGGTACACACTTTGATTCTCTCTCAAAGAAACATGTGTGGAATGGTCGAGATCG</t>
  </si>
  <si>
    <t xml:space="preserve">Brassica napus plant UBX domain-containing protein 7-like (LOC106360211) </t>
  </si>
  <si>
    <t xml:space="preserve">At1g14570,  PUX7 </t>
  </si>
  <si>
    <t xml:space="preserve">Expressed in roots, stems, leaves and flowers, mostly in vascular tissues.</t>
  </si>
  <si>
    <t xml:space="preserve">comp44073_c0_seq1</t>
  </si>
  <si>
    <t xml:space="preserve">CAAACAAAAAGTTTAGCTCTCTAAAGATCAAGAATCAAGAAAATTCCGTAGCTAGAACTTAAACATCGATAAAATGGATATGTTTCCTCAATTGATGGAAGGCTCTTCGGCTTACTCAGATGCCACAAACCTCAGCATCATCGCAAACATCTCCTCCTCCTCCGTCACCGAAGCCACCGCAACACAACCTCCGTCATCCTCCTCTCCATCGGCAAACTCAAGCCGTTACGAGAACCAGAAGAGGAGAGACTGGAACACGTTCGGACAATACTTAAGAAACCACCGTCCCCCGCTTTCCCTTTCCCGATGCAGCGGAGCTCACGTGCTCGAGTTTCTCCGTTACTTGGACCAATTCGGTAAGACAAAAGTCCACACGACTGTTTGTCACTTCTACGGCCATCCTAATCCTCCGGCACCGTGTCCTTGTCCTCTCCGACAAGCTTGGGGGAGTCTCGACGCTCTCATCGGTCGTCTTCGAGCTGCTTTTGAAGAGAAC</t>
  </si>
  <si>
    <t xml:space="preserve">Probable transcription regulator that acts as a developmental regulator by promoting cell growth in response to light (By similarity). Required for the maintenance of the shoot apical meristem and for the formation of lateral organs. Promotes petal formation and growth, but may suppress organ differentiation in the boundary region.◾maintenance of shoot apical meristem identity Source: UniProtKB◾mRNA transcription Source: UniProtKB◾organ boundary specification between lateral organs and the meristem Source: UniProtKB◾petal development Source: UniProtKB◾post-embryonic morphogenesis Source: UniProtKB◾regulation of transcription, DNA-templated Source: UniProtKB-KW◾specification of petal number Source: UniProtKB</t>
  </si>
  <si>
    <t xml:space="preserve">Maintenance of shoot apical meristem identity</t>
  </si>
  <si>
    <t xml:space="preserve">comp62936_c1_seq3</t>
  </si>
  <si>
    <t xml:space="preserve">CTTAAAATCTTTGGGACTAACGGCAATATGTGATAAGGACTGAGGAGAGAGAAAGCAAAAATGTGGTCGTCAAGCTTCTTAGCTTCCTCTCACAATTTCTCTCCTCCTCCCAAGCTTTCTCTATTGTCATCATCTTCTTTTTCTTCCTCTTCTCATCATAAAAAAATCCAAACCTTCCTCTGTTTTTCTCAAAATCATTCGTCCACTGTTGGCATCTGTTTCAGCAAGAGACACTTGAATCTCTCGATTCTCACCCTCTTGTTCAATGGTGGGTTTTTGTTGGATAAGGCTAAATCCATGGCAGAATCGGAAGATCTTCAAAGATACACCGATTCCAAAGATGGCTTCACTCTTCTCGTACCCTATTCTTGGACTAAGGTGGAGAAAGCAGGGGCCAATGTTCTGTTTGAAGAACCAGAGAAACGAAGCAACAATATAGGAGTTGTGGTTAGTCCTGTCCGAATAAAGAGTCTTGAAGCCTTTGGTACTCCTCAATTTGTAGCTGATAAGCTCATCAACGCAGAGAAGCGAAAGGAAAGCACAAAGGAAGCAGAAGTTGTATCCGTAGGGGAGAGATTAGGACAAGGACAAGTGTACGAATTTGAATACAAAATTGATAGCACGAGAGGAGGAATCAAAAGGGTTTTCTCGGCTGCGTTTGTGAGCTCTAAGAAGCTTTATATGCTAAACGTTGTTCATTCAGACAGTCCAGAGAATCCATTGGCTTCAAGCACGAGAGTGTTGTTGGAACAAGTTCTTCACTCCTTTGATGCTCTGCCTCTCACATAAACCCACCATCCAAATAATAAGTCTTTCTTGTAGAGCCCATTTGGTATTTCTGGGCTTATTCTTGAGTTTTAAGGCTTCTAGCAATCTATTAACCCCAATAACTTTGAGGTTTCTTTTATTACGAATAACTAGGATAAGACCTGCGCCTTGCGCAAGGTAAATTTATATGAAAATAATTTAAGAAATATCGTAAGGAAAAATATTATTGATCGAATTAATATATTTGGCCCTTAAATAATTTTTTTAAAATTTTTTTGTTAATTACATAATTTGTTTACTAATGAACTGATCTCATTTTTAAAAATATTTTAGGTCAAAAAATCACTTATCCCTTAAGAACCTAACATTTAGGGAGAAGAATCTCAGGCCTACTATTTGGTTACAATGAAACTATGTCATCTCGGTTTTATATCATGATTTAGCAATTTAAAAGTTAATTATGGTTATGAAAAGTTTACGTTTACGTGCCAATCCTATTTTTCTTCGATATTTTTCTCTTAAAAAAAAAAAAAAA</t>
  </si>
  <si>
    <t xml:space="preserve">The PsbP protein is required for photosystem II complex assembly/stability and photoautotrophy in Arabidopsis thaliana. J. Biol. Chem., 282 (2007), pp. 24833–24841. Expressed around apical meristems, at the boundaries of vegetative and reproductive organs. Induced by NAC054/CUC1 and NAC098/CUC2 in shoot organ boundary cells. Accumulates at the boundaries between the apical meristems and lateral organs in embryos, seedlings, and mature plants, and at the root apical meristem and in distinct cell files surrounding this area. First observed in heart-stage embryos, in the cotyledon boundary region of the shoot apex, and in the quiescent center and columella initial cells at the root tip. In bending-cotyledon stage embryos, weakly expressed in the boundary cells between the shoot apical meristem (SAM) and the cotyledons. In seedlings, accumulates in cells between the SAM and the cotyledons. During the reproductive phase, restricted to the basal regions of the pedicels and floral organs. In the inflorescence shoot apex, expressed in the early flower primordia, but not in the SAM. Later present in the cryptic bract region, but not in the floral meristem.</t>
  </si>
  <si>
    <t xml:space="preserve">Photosystem II</t>
  </si>
  <si>
    <t xml:space="preserve">comp58491_c1_seq1</t>
  </si>
  <si>
    <t xml:space="preserve">TGCTCTGGGAGATTGAAAACTCTGCATTCCATGGAGAAGGGAGTTTGTATAGCCAGACTTACAAATTGCCATACTTGTGGACCGTAGCTTCTCGTAGCTTCTTGAGCTCTCCATGCTCTCTTGGATATGCCGTCGTCTCCAAGATGTACTTTTTGAGTTCCTCGTTCTTGAGAATTCCTTTGGACGGAATCAAATTCTCCATATCTGGCTCCATCTCGTGATGCCTTCAACTTCAAAAAGCTTTGCAATACTTATGGACATATACTATATTACTT</t>
  </si>
  <si>
    <t xml:space="preserve">Lignin biosynthesis</t>
  </si>
  <si>
    <t xml:space="preserve">comp38108_c0_seq2</t>
  </si>
  <si>
    <t xml:space="preserve">GO:0046658(anchored to plasma membrane),GO:0048046(apoplast),GO:0009507(chloroplast),GO:0008889(glycerophosphodiester phosphodiesterase activity),GO:0006071(glycerol metabolic process),GO:0006629(lipid metabolic process)</t>
  </si>
  <si>
    <t xml:space="preserve">GAGGAGACGACTTCCAGAGTCAACTAAAAAGCCATTTTATTAGAAAATGCTCTTGATTCTCTGTATTTGTACCAATGCTTAGGCAACATTGTTCTATCTGTGGCTTGTGAGAACAAAGAAGTTACCAGTGACTTCCCGGAGTGGTAATCCAACAATGCGAGCTTCGACAGTTCTACTCTGTAGTGTTGTTCTAATTCAGCTGTTTGCGGCTCAAAGTGATGCTTAAAGATCAAGAAGTCCATGGCAGACACTCAATGGTGAGAATTCTCTCACTTACTATCTCTTTGTTAGTTTCGTTACGCATGATTTTCCGAGAAGATAGTAAAAACCAGGTGATGCTCCTCTAGTGATTGCTCGTGGTGGGTTTTCTGGATTGTTTCCAGATTCAAGTATTGATGCTTACAGCTTCGCAATGCCAGACAAGTGTAGCCGGTGCTGTTCTATGGTGTGATGTTCAGCTAACCAAAGATGGACGTGGGGTTTGCTTCCCTGATTTAAAATTGAACAATGCTTCAAATATTGGAGATATTTACCCAAATCGCCAAAAATCTTACCCGGTTAATGGAGTCACTACTCAGGGTTGGTTCACCATTGATTTCTCCTTGAGAGATCTCAATAATGTTTCTTGTAAGTATTTATGACTCAACTACCTTTTCTGTAAGAACATAATTTGTACTTTTCTTGTTACTACTCACGAATCCCCTACAAGCACGCACACCCTTGGTCTTTGG</t>
  </si>
  <si>
    <t xml:space="preserve">Brassica rapa probable glycerophosphoryl diester phosphodiesterase 2 (LOC103852356) </t>
  </si>
  <si>
    <t xml:space="preserve">GDPD2  At5g41080</t>
  </si>
  <si>
    <t xml:space="preserve">Atypical receptor-like kinase involved in disease resistance. No visible phenotype under normal growth conditons. Expressed in shoots, rosette and cauline leaves, stems, flowers and siliques.</t>
  </si>
  <si>
    <t xml:space="preserve">lipid metabolite</t>
  </si>
  <si>
    <t xml:space="preserve">comp58914_c2_seq2</t>
  </si>
  <si>
    <t xml:space="preserve">CCGTCCGATTCCGACGACGCATCAGGATGGTGAACCTTAGCTAAGCTCCGATACGCCGTCTTAATCTCCGTCAACGACGCCGTTTCGTCGACTCTCAGCAGTTCGTAGAGGCTCGACGCTCGCCGGCGAACGGATTCCGTTACGGCTGGCTCGGCGTTGAGAGTCTGCGCTGCCGAAGCTCTAAACGACGTAGCTCCGGTGGGAAACCGCGCGTTTCCGTTGTGGAGTCTGGTTGGCTTCGGTTGACGAAGGCTATTTCCCGGCGAGGATCGAAGGGAGTTAACGGCAGAGTAGATTAGAGTTCCGGACATTTACGTAATTAAATTAAAATTGGAGGGGCAAATTCGAAAGAACGCGTTAAGATTGGATTAAGCAGAGAGAGTTCCTCTGAGAAGCAGAAGATAAG</t>
  </si>
  <si>
    <t xml:space="preserve">Brassica napus chaperone protein dnaJ 11, chloroplastic-like (LOC106385759) </t>
  </si>
  <si>
    <t xml:space="preserve">ATJ11   C11,   J11,   At4g36040</t>
  </si>
  <si>
    <t xml:space="preserve">Serves as a co-chaperone for HSPA5. Binds directly to both unfolded proteins that are substrates for ERAD and nascent unfolded peptide chains, but dissociates from the HSPA5-unfolded protein complex before folding is completed. May help recruiting HSPA5 and other chaperones to the substrate. Stimulates HSPA5 ATPase activity. By endoplasmic reticulum stress-inducing agents such as thapsigargin and tunicamycin.</t>
  </si>
  <si>
    <t xml:space="preserve">Chaperone</t>
  </si>
  <si>
    <t xml:space="preserve">comp60984_c1_seq8</t>
  </si>
  <si>
    <t xml:space="preserve">GO:0009507(chloroplast),GO:0008909(isochorismate synthase activity),GO:0006952(defense response),GO:0042372(phylloquinone biosynthetic process)</t>
  </si>
  <si>
    <t xml:space="preserve">00130(Ubiquinone and other terpenoid-quinone biosynthesis),01053(Biosynthesis of siderophore group nonribosomal peptides)</t>
  </si>
  <si>
    <t xml:space="preserve">CACGTATTTTTGTTGGTTTAACGCAAACCTAAATTAAAAAAGAAACCAATCACGTTCAGGAAACAATATTTGAAAGTATTTATTCACTAGCACTTACTGATAATAGAATACGTTCAATCGTTATAAAAATAACTTGTCGTTTTCTCATGAAGGTGGTGGAAATATAGTCAGCTTTAGATCATAACGTGCGTAAGTGCGTTATGGACCTTACTGTCAGTTTATAGGATTATCTTTTGGTCAGCATCATCATTAGTTGATCGTCTGCAAAGCTGGCTCATGTTCAAGTGTCTTAGTGAACTGAGAGATCTTAAGCTCAAGCTCGTTCCACTCAGAGGATGGATCACTTCCTGAAACTATTCCTGTTCCTGCGTAGACCAATGCTCCAAGACCCTTTTGCACTAAAGCAGATCTTATGCCTACAGAAAATTCACTCTCTCCACCACCAAAGAACCCAACAGGTCCAGCATACATTCCTCTATCAAATGACTCAATCTGCTTAATCAAAAGTCTTGCTTCATCTACTGGGCATCCACAGACAGCTGGCGTGGGATGCAAAGCATTTAAGATGTCAAACTCGTCATCTTCTCTTCTAAGCTGACCAGCCAACTGAGAATATAGATGTTGTATTCTTGCAAGCTTTCTCACAGTTTTTTGGGGCTTCACAATTACTCTGTCACATATGGCACTAAGTTTTTCTCTAATAGTCTCTCGCACAAAGGAGAATTCAAGATCGTCTTTAGGACTGTTTAGTAAGTCACGCTCTATCTCCAAATCAGAAACCTCTGAATCACCTCTAGGCCTGGTTGCAGCCAAAGCCTCACTCCAGACACCTAGATGTTTCCTATAGAAGAGTCTCTCAGGCGTGTTACCTATGAATGCTGGTGCACCTGGTGGCTGAAGACAGAACTGGTACGCATCTTTTCCTTCACACTGCAACCGAGCTAGCCAAGCAATAGGATCAATGTCTGTATCTGTAATGATTCTGCTGCTCCGTGCAAGCACAACCTTGCTTAGTGGCGAATATTTTTCCTTAATGATCTCCAGAGCACTATTTACAGAAGGGTAATAGTCTCCTTTACTAGGAACATGGTTCTTACTAACAACAGAAACTCCTAATGATTCTCGCCTTAATCTTACTATTACAGAAGAAACCTCAAGCAAAGTCTTCTGAAGAGCTTCAATGGCATTTTGCAGCGTCCATGAGAGCTCATCCTCCCAAGCAAAAGTTGCAGCCAGCATCGAGTTTCCCTCAAACTCAACAAACTCTACCTGCGGCACTGTAAAGTAAAAGGAGCCAAACTGTTCCCATTCAACACCAGCTTTCCCGTTGGGATCAAACCGAAGTCCACCGTAGGCACGAATCAGAGGAGAGTTCGGAGACAGAAACCTTCGGATAGATCTCCAGTGATCATGAGAGAATGGGTCATGATCACGAAAAAATACAGCAGACCCGAGTCCAGCAACACTGACCGGGTTAGCATCACATATTCCATTCATATTCTCGCTAGCCAAGTCCTGGAGAAGCTCTGGACGGCCAGAGTCGCTGCGCCGAGAGAAGAAACTGCGAGGAAGAGCATCATTCTGTGCATGAAGCCAGTCGAGTGCCCCGATTTGCTGGTCAACCGGCACCTGCAATCGGACAATACCGGAGGAGAACGGAGGAGGTTCGGACTTAAGGTTAGAGACGGCGGATATCAAACCCTCCGTGGCTGCCGCTAGTGACGTAACCGTTGATAGAGATCTCGTCTCTACCGTGCCAAGTGGCGCTTTATGGCTAGCCTCACACCCGTTCATGGTCAGCGAACAGAGTAGGGGTCTCTGTCTGACGCAAAAGGTTACTGGTATATAGAGAGACACGTAACGCAAAAAAAAAAAAACTTTTCGAGGGACACGATTCGGTGGATGAGGCTGGAGAATAGCTTTGGAAGATCGGAGTGGAGTTATGTTTTTATGGTTTGTTCCCAGGAGATAAGATGAAAATTGAAGCGACGCCATATATATTAATTATAGACTAGAGAATAATTAATATATAAAGTGTATAGTCTGTTTATTTATTATGGTATGCACGTCTTTGTCTAAATATATATAGATGCCATGATGATGCCATGATTCTTACGTAAGAGAAAAAAATAATTAACTATGTCGGTAGATGGGACGCATATATGTTCCAGTTTGACATACTGTTCCTCC</t>
  </si>
  <si>
    <t xml:space="preserve">Brassica rapa isochorismate synthase 2, chloroplastic (LOC103835877) </t>
  </si>
  <si>
    <t xml:space="preserve">ICS2  At1g18870</t>
  </si>
  <si>
    <t xml:space="preserve">Involved in the synthesis of salicylic acid (SA) required for both local and systemic acquired resistance (LAR and SAR) while SA synthesized through the phenylalanine ammonium lyase (PAL) pathway seems to potentiate plant cell death. Also involved in phylloquinone (vitamin K1) synthesis. Has no isochorismate pyruvate lyase (IPL) activity.No visible phenotype; due to the redundancy with ICS1. Mutants are not impaired in salicylic acid accumulation upon induction. Ics1 and ics2 double mutant is seedling lethal due to photosynthetic lesions induced by the lack of phylloquinone.</t>
  </si>
  <si>
    <t xml:space="preserve">Synthesis of salicylic acid and vitamin K1</t>
  </si>
  <si>
    <t xml:space="preserve">comp60626_c0_seq15</t>
  </si>
  <si>
    <t xml:space="preserve">GO:0000139(Golgi membrane),GO:0016021(integral to membrane),GO:0008378(galactosyltransferase activity),GO:0006486(protein glycosylation)</t>
  </si>
  <si>
    <t xml:space="preserve">CTTTTTTTGTCTTTTATTTTTTGCTCTGCTGTCTCGCAATGATACACAAAGCCAAACTATTTTTTCCCCTTTCCTCGTCGATAATGCGAGATCGAAATTGCAGTTAGTTCAATCTTATAACTTGTACAACAAGGAATCACCAAAAGTTGGGTTACACAAAAATTACTAACCCTAAAGCCGTTTTAAGGGAATGTCAAGATCTATAAGAGGAAAGATCACTCATCTTCCGATGGCAAAGTCGGGCTCTTTGAGCAGCTCTCTTTCTTGTGAAGTTCCAACATCCTTTTCTCTGGGTTACAAAGCCCTGAGCATTTTGGTATATCCCAAACAGCAATGGAGGACGGGGAGCACTCTGGTTCACAAAGAGTCTTGTGATTCTCATGGTTGACGTTCATCGCCAGCATCCATGCACCTATTGTCACGTCCTCGTTGCTAAACATCCTGAAACTGTTGTTCTTTAAGGCAACTAAACTGGTGACAACATCTGCAGAAAGAGCATATATGGGGCCATAGGCATGAAGAAAGTACTCTTGACCAAGCAAATCTGCCAAAGGTTCATACCATTTTAGCTTTGGATCCGTGAAAACAGGACCTTTCTTCAGGCATCCAAGATATGTCTGAGAGTGACTCCTCTCTTTAGCCAACAGCAAGGACAACCGATCTGGCCTCAGATATATATCATCATCAGCTTTGACGTAGAACGCTGAATCATATAGTGCATACGCAGCTTTGAAGAAAGCCAAAGTTTTGTATGGGAGCTTACTGTACTCCTCCTCGATATCAAGCAGTATGAAGTCATCGTACTCTGCGATCTCCCTTCTAAGCTCAGCCATCTTCGCTTCATCTTTGGTTTTGCCTATAATAAACCTAATGGCCAACCCTGTTGACTCCTCCAAGCGTCGAAGCCCTTGTGGATCGGACGGCATCCACGTGTTCCTGAGAGCTCGTCTCCTCCCAGCTGACGCGAATCCGGTCTGGATCCCGACGAATCCCATAACCTTGTGCCTCTTCACTCCGCCATTAGCGTTGCGATTTCCAGCGACGTCCCAGACGATGCGTACCGTCTTGGGAGGAGAGTTGGTGAGGCAGGTCCGGGAGGATAACCGGATACCCGGGAAAATAATGGCGGAGAGTCCGAAGAGAAATCCGAAGAGCCCGATCGCGATAGAGGTGATGACGATCAGAGACGTCGGCCGGCGCGATGGACGCGCGTGAAAGAGCTTCAGCCTCGGAGAAGATGGCATCATTTTGTAACGGATCCTCTTACTCGGAAGCTCCCAGGCTTATTCAGTTTTAACGGTCGTTAGTGGTGATACGGGTGTTCTGTTTCTCAGATCAGTTGGATCCAGTTTTTTTTCCTTGGTTCGGATCCGGATCCTTTTTCAAGATGCACG</t>
  </si>
  <si>
    <t xml:space="preserve">Brassica napus probable beta-1,3-galactosyltransferase 13 (LOC106439389) </t>
  </si>
  <si>
    <t xml:space="preserve">B3GALT13    At3g14960 </t>
  </si>
  <si>
    <t xml:space="preserve">Beta-1,3-galactosyltransferase that transfers galactose from UDP-galactose to substrates with a terminal glycosyl residue.◾Golgi apparatus membrane </t>
  </si>
  <si>
    <t xml:space="preserve">Transfer galactose</t>
  </si>
  <si>
    <t xml:space="preserve">comp62362_c0_seq2</t>
  </si>
  <si>
    <t xml:space="preserve">GO:0005773(vacuole),GO:0043169(cation binding),GO:0019137(thioglucosidase activity),GO:0005975(carbohydrate metabolic process)</t>
  </si>
  <si>
    <t xml:space="preserve">AGATCATCTTTTATTGGAATATTTATGTAGTACAATATAGATAGAACAAACTCCTTATTATGAAGCAAGTAGTAGAGATATGAAGATGATCATGAAGGTGGGATAAAGTGTTTCATGCATCTGCGAGCTTCTTCTTCTGGTTCTGGAAGGAGAGGTTTGGGCGGCGGAAATATTGTTTGGCAGGGTTCTTATTGGTACCGTTAATAAAGCTTTGGTACCATTTGCCAGAGTCTTTGAGATTTCTATCATTGAGGTCTGTCCAGTTAACGTAACTAAGTCCGAATCTAACGGTAAAACCTTTGCAGAATTCATAATTATCTCCAAGAGCCCATGCAAAGTATCCTTTTATGTTGACACCCTTCTCCCTGATGACCTTGCGGAGAAAACATAGATGACTGCAGAGATAATCGATCCGCTTGGAATCAGCAATAGCTTTGTCACGGTTTTCTTCACCGGGAGTACTAAATCCGTTCTCAGTGATATAGATCAAAGGGTTACTGTATTTGGTTTTGAAGTAGTCCATAACGTAATAAATGCCTTTTGGGTAGTAATAGCTGTTGCCGTT</t>
  </si>
  <si>
    <t xml:space="preserve">Brassica oleracea myrosinase mRNA, complete cds </t>
  </si>
  <si>
    <t xml:space="preserve">Thioglucoside glucohydrolase 1 (TGG1)</t>
  </si>
  <si>
    <t xml:space="preserve">Myrosinase 1: degradation of glucosinolates (glucose residue linked by a thioglucoside bound to an amino acid derivative) to glucose, sulfate and any of the products: thiocyanates, isothiocyanates, nitriles, epithionitriles or oxazolidine-2-thiones. In vacuoles called myrosin grains of a certain class of cells, myrosin cells, distributed in the cotyledons and the axis of the embryo as well as in different organs of the growing plant</t>
  </si>
  <si>
    <t xml:space="preserve">comp62936_c1_seq4</t>
  </si>
  <si>
    <t xml:space="preserve">CTTAAAATCTTTGGGACTAACGGCAATATGTGATAAGGACTGAGGAGAGAGAAAGCAAAAATGTGGTCGTCAAGCTTCTTAGCTTCCTCTCACAATTTCTCTCCTCCTCCCAAGCTTTCTCTATTGTCATCATCTTCTTTTTCTTCCTCTTCTCATCATAAAAAAATCCAAACCTTCCTCTGTTTTTCTCAAAATCATTCGTCCACTGTTGGCATCTGTTTCAGCAAGAGACACTTGAATCTCTCGATTCTCACCCTCTTGTTCAATGGTGGGTTTTTGTTGGATAAGGCTAAATCCATGGCAGAATCGGAAGATCTTCAAAGATACACCGATTCCAAAGATGGCTTCACTCTTCTCGTACCCTATTCTTGGACTAAGGTTAATTCGAATTACGTATTCTAAAATGCTGAATTATTGATAACAAGATAACACACTTGTGGCTCTTATTGTAATAAAGGTGGAGAAAGCAGGGGCCAATGTTCTGTTTGAAGAACCAGAGAAACGAAGCAACAATATAGGAGTTGTGGTTAGTCCTGTCCGAATAAAGAGTCTTGAAGCCTTTGGTACTCCTCAATTTGTAGCTGATAAGCTCATCAACGCAGAGAAGCGAAAGGAAAGCACAAAGGAAGCAGAAGTTGTATCCGTAGGGGAGAGATTAGGACAAGGACAAGTGTACGAATTTGAATACAAAATTGATAGCACGAGAGGAGGAATCAAAAGGGTTTTCTCGGCTGCGTTTGTGAGCTCTAAGAAGCTTTATATGCTAAACGTTGTTCATTCAGACAGTCCAGAGAATCCATTGGCTTCAAGCACGAGAGTGTTGTTGGAACAAGTTCTTCACTCCTTTGATGCTCTGCCTCTCACATAAACCCACCATCCAAATAATAAGTCTTTCTTGTAGAGCCCATTTGGTATTTCTGGGCTTATTCTTGAGTTTTAAGGCTTCTAGCAATCTATTAACCCCAATAACTTTGAGGTTTCTTTTATTACGAATAACTAGGATAAGACCTGCGCCTTGCGCAAGGTAAATTTATATGAAAATAATTTAAGAAATATCGTAAGGAAAAATATTATTGATCGAATTAATATATTTGGCCCTTAAATAATTTTTTTAAAATTTTTTTGTTAATTACATAATTTGTTTACTAATGAACTGATCTCATTTTTAAAAATATTTTAGGTCAAAAAATCACTTATCCCTTAAGAACCTAACATTTAGGGAGAAGAATCTCAGGCCTACTATTTGGTTACAATGAAACTATGTCATCTCGGTTTTATATCATGATTTAGCAATTTAAAAGTTAATTATGGTTATGAAAAGTTTACGTTTACGTGCCAATCCTATTTTTCTTCGATATTTTTCTCTTAAAAAAAAAAAAAAA</t>
  </si>
  <si>
    <t xml:space="preserve">Brassica napus psbP domain-containing protein 2, chloroplastic-like (LOC106443682), transcript variant X2, misc_RNA </t>
  </si>
  <si>
    <t xml:space="preserve">◾chloroplast Source: TAIR◾chloroplast thylakoid lumen Source: UniProtKB-SubCell◾extrinsic component of membrane Source: InterPro◾photosystem II oxygen evolving complex Source: InterPro◾thylakoid Source: TAIR  The PsbP protein is required for photosystem II complex assembly/stability and photoautotrophy in Arabidopsis thaliana. J. Biol. Chem., 282 (2007), pp. 24833–24841. Expressed around apical meristems, at the boundaries of vegetative and reproductive organs. Induced by NAC054/CUC1 and NAC098/CUC2 in shoot organ boundary cells. Accumulates at the boundaries between the apical meristems and lateral organs in embryos, seedlings, and mature plants, and at the root apical meristem and in distinct cell files surrounding this area. First observed in heart-stage embryos, in the cotyledon boundary region of the shoot apex, and in the quiescent center and columella initial cells at the root tip. In bending-cotyledon stage embryos, weakly expressed in the boundary cells between the shoot apical meristem (SAM) and the cotyledons. In seedlings, accumulates in cells between the SAM and the cotyledons. During the reproductive phase, restricted to the basal regions of the pedicels and floral organs. In the inflorescence shoot apex, expressed in the early flower primordia, but not in the SAM. Later present in the cryptic bract region, but not in the floral meristem.</t>
  </si>
  <si>
    <t xml:space="preserve">comp90050_c0_seq1</t>
  </si>
  <si>
    <t xml:space="preserve">GCGAGGAATTCTTCGTTGGTGGTAAGTTAGCCGTGAATGGACTCTAACTCTAATGGCTGAGCTAGGTATAGATGCTTACCAACCTCAACATCCCGTGCAATTGAGATTTTTACGTTCCATATAGTTTGAGGAGACACAAGGTTCTAGAGGACCATATCAAAAGAAGAAATTCAGATAAAATCTATCATCGGCTTGGCTTGCTTCCTAGGGGTTTGGGGAAGTTTTGGAAGTTGTGAAGGTCCTCTAAGGTAACTCTAGGGCTCGGGGTCCAGGCCAAGCGGAGGTCAACAGAAGGTCAACTCGCTTCAGAAGGCTGGAGGTAACCTAAGATTCCTAAATGCAGGGGTCTCATGCATTCCAAGTAGCTGAAAAGTGGCAACTTGGATGTTTGAAAGACCCTTCGGTTGCTCTTGGCGACTAACCCACTCGTCTCGTTCATGTATTTACTCGCAGCATTCGCAGCAAACTCGCAGGCAGGAGAGACCTTGAGTCCAGGCTCAGGAATCGACTGGTTCCGAGCGGACTCGGGCAGCTGCTGCTTGGATTATCGTAGAATAAGAGGAGCCGTCTTAGGAAAGGAAATGACTCAACTTCAAAAAAAAAGACAGATGCCGCCTACCTACTCGTGCTCGTAGCTCGATCGGAGGTCAAGAGCCGTGGTCCGGCGGAAAAACGGAAGTCGTCCGTATCAAGTAATACGTGAATTGCTCAGTAGTGCTTCGCCACTACCGTAGCTGGCGGAAATAGCTTAATGGTAGAGCATAGCCTTGCCAAGGCTAAGGTTGAGGGTTCAAGTCCC</t>
  </si>
  <si>
    <t xml:space="preserve">Brassica oleracea mitochondrial DNA, complete sequence, cultivar: Fujiwase </t>
  </si>
  <si>
    <t xml:space="preserve">comp7450_c0_seq1</t>
  </si>
  <si>
    <t xml:space="preserve">GO:0016021(integral to membrane),GO:0005886(plasma membrane),GO:0005524(ATP binding),GO:0004674(protein serine/threonine kinase activity),GO:0004872(receptor activity)</t>
  </si>
  <si>
    <t xml:space="preserve">CCACTATCGATGGATGACCTCCCATTCCATATTCTACAAGTTCAATAATTAACTGGTGCAGCATATCCGATGGTCCCACGAACAGCCGTCGAGCTGAACTTCATATGAAACGATTCACGATCGAATTTCAGGAGGAGTCGGGCCAAACCAAAGTCACTTACATGAGCAGTTAAATCTTCATCTAGAAGGATATTGCTTGGCTTAATATCACAGTGGGCTACTGGAAACTGAGAATAAGTATGAAGATAAACCAGAGCCGAAGCAACATCTATAGCAATGTTGAGTCTTTCCAAAAGGGTCAGGGTTCTTCTCGATGGACCGTCAGATTCTTCCGGGTGCAGCCACATGTCCAAGTTTCCATTAGCCATGAACTCATAAACTAGAGCTCTGAAACCATTTCCTTCAGAATCCACACTCGAACAGACAGTAACCAACTTCACAAGGTTGCGATGCCTCACACATCCTAGTGCTTCACATTCAGCCATGAAGCTCTTTGCAGCTCCACGTTTGCTGAGATTCAAAACTTTTATGGCAACGATCTTGTTCTTGGACCCAAGAAATCCTTTATACACAGCCCCAAAGTTACCAGACCCAATAAAATTGCTGGAAGAGAAGCCACCGGTTATCTTGTAAAGCTCATCGTAACTTACCTTTTCATAAAATGACTTCACAGGGGAGAGAGACCAATCATTCTCATTGTTG</t>
  </si>
  <si>
    <t xml:space="preserve">Brassica napus putative receptor-like protein kinase At3g47110 (LOC106371354) </t>
  </si>
  <si>
    <t xml:space="preserve">At3g47110</t>
  </si>
  <si>
    <t xml:space="preserve">◾hormone-mediated signaling pathway Source: GO_Central◾protein autophosphorylation Source: GO_Central◾transmembrane receptor protein serine/threonine kinase signaling pathway Source: GOC. ◾hormone-mediated signaling pathway Source: GO_Central◾protein autophosphorylation Source: GO_Central◾transmembrane receptor protein serine/threonine kinase signaling pathway Source: GOC</t>
  </si>
  <si>
    <t xml:space="preserve">Protein autophosphorylation</t>
  </si>
  <si>
    <t xml:space="preserve">comp60154_c2_seq5</t>
  </si>
  <si>
    <t xml:space="preserve">TCGGACGTCGGCCGTTACTTTTTAATTTCGTTACCAATAAAAAAAAAGAGATTAAAAAGGAAGAGGTGGTGATTGAAACGATTCCTCCAACACAAGAAAGATCGAGAAGGAATCTGAATCGTTTTCTGAACAGATATGAGAATCGGCGGCGCGGAGATTATGATGATATCTTCGTCAGCGGTGGAAGCGTTGAATCTCAAGGAAGCTTCGAGTTGGTGGTCGGACGTAAACGAGTCGCCGATTTGGCAGGATCGCATCTTCCACGCGCTCGCTGTTCTCTACGGCGTCGTTTCCATCGTCGCTGTGATTCAACTGGTGAGAATCCAATTGAGAGTTCCGGAATACGGG</t>
  </si>
  <si>
    <t xml:space="preserve">Brassica napus tobamovirus multiplication protein 3-like (LOC106428472) </t>
  </si>
  <si>
    <t xml:space="preserve">TOM3  At2g02180</t>
  </si>
  <si>
    <t xml:space="preserve">Contributes to the intracellular multiplication of tobamoviruses, probably being a membrane anchor promoting the formation of the replication complex. When associated with TOM1 disruption, reduced efficiency of intracellular multiplication of tobamoviruses (e.g. crucifer strain TMV-Cg), characterized by a reduced accumulation of viral coat protein (CP) and reduced amplification of TMV-related RNAs. </t>
  </si>
  <si>
    <t xml:space="preserve">comp48507_c0_seq1</t>
  </si>
  <si>
    <t xml:space="preserve">GTTCATTTCCAAGTTTTATTTCTGAAACTGAAAGCTGGTTCTCTGTTTTGGTCACATGGTTTTTGATCAGAAACATAACTCTTTACTCCCAACATAATAAATTGTCCCACGTCAGCTTTTCATATTCAAGAAAGCTTGATCAGAGTTTTAAATCATAATCCAGTGATTTACATAGGAAAAAGAAAATGGAACGTGGTGGGTTTTATCCAGATTGGAAGGATACTTCATCTTCCTTGTTTGGATCAGAGAACATGGAGGAAGAGCTGGAAGAAGCTGAAGAGCTTTTCTCATCCATTCCACAGCCTCAGACACCAAAAGAGCCTATGGAGTTTCTCTCAAGATCCTGGAGTCTCTCTACCTCTGAAATCGCCAAAGCACTTGCACTCAAACATAGACAACAACAAGAACAGCTTTGTGTTGCACAAAACAACACTCCTGTTCTGTTCCCTGATGCTGCTGCTGCACATCCACTCATGACTGGGAAGACTATGAACTCGTTTGGCACACGTAGAGCAGGGACACTATCCAAATGGTTTCACCACCACAGGGAACACAGCAGCAGCAGCAACACCACCAACTATCTCAAGAAGAAAGACAA</t>
  </si>
  <si>
    <t xml:space="preserve">Brassica napus VAN3-binding protein-like (LOC106425443) </t>
  </si>
  <si>
    <t xml:space="preserve">VAB  FKD1, At3g63300</t>
  </si>
  <si>
    <t xml:space="preserve">◾auxin-activated signaling pathway Source: TAIR◾leaf vascular tissue pattern formation Source: TAIR◾phloem or xylem histogenesis Source: TAIR◾response to auxin Source: TAIR</t>
  </si>
  <si>
    <t xml:space="preserve">Phloem or xylem histogenesis</t>
  </si>
  <si>
    <t xml:space="preserve">comp63958_c0_seq12</t>
  </si>
  <si>
    <t xml:space="preserve">GO:0005634(nucleus),GO:0003677(DNA binding),GO:0008270(zinc ion binding)</t>
  </si>
  <si>
    <t xml:space="preserve">AGCTGCTTTCGTCTCTCTCTGCTTTTGCTTCGTGTTGTTGTCTCTCCACCCCAGAAAAAAATCTCTACATGTTCATGAGCTCATGAAAGTTTGATAAAAAAGAAGAAGTTGAGAGAGATAGAGAGACAAATTCTAAGAAGAGTAGAGTGAGGTTCTCTTCTCTCCTTTTGAGTTTTGTCTCTTTTAACTTGAAGTCTTAACCTCAATGCTAACTGAGTCACCATCTTTGCTCTCAGTACGCTCGGAATGGCTTACACCAACGGTCATAGAAGAAGACGAAGAGACTCCAGCAGCACCAGTAGTTTCTGAGCCACCACCACTAGTTGTGGTTGTGGGTTTAATGGAGCTCGAAGAGTGAAGCTCTGTGCCTTGGTCATTCAAAGAAGAGGTCATGGAGTGGTCAAATTTGCATGCAGGCCCAAGCTTGCAAATTTTATGTTGCGCAAAGTGGCTGCATGGTGCCGTGCCAGGACGAAGTGGGAGGCCGATATTGCTGAGAGCAACTCCCTTGGGCGATGCTGCTTCCAGAGGATGATGGTATCTGCAAGAGGTTCCGAACTTACAATCTCCTGTTTTCATAAAGTAGGTACACTCAGGTTGTCCAGGTCGCTGAGGAAAAGAGTGTTCCTTGTTTGAAGATGGACCAGATTGATAAGCAGGCGCTGAAGGAGATAACGGTGTAGTTCCATAAACAGAGCTTGGTCCCATAGACGGTTGTGTCCCAGGAGAAGGTATTGCACTCACAGAAGGCTGGTAAGGGTTCCAGCCAGAGTATGAAACCATGCCGGGAGGAAGAACCATTTGGCTGTAAGTACCGTAAGGGCTTTGAACATATGAGCCTGGCAAAAGCTGAGGTCTTGGTACAACTACTCCGAATTGCTGCGATGGTTGAGACTGAAGCGGTGGATAAATAGCTGGACCAGTTGATAACTGCTGCTGCGATGGAACTTGATCACCAGGAGGAACAGGATGGTGAAATTTACAGGTGGAACCGAATTTACACTGGCCGGTTCTCATG</t>
  </si>
  <si>
    <t xml:space="preserve">Brassica napus zinc finger CCCH domain-containing protein 58-like (LOC106386591) </t>
  </si>
  <si>
    <t xml:space="preserve">At5g18550  AtC3H58</t>
  </si>
  <si>
    <t xml:space="preserve">comp66517_c2_seq7</t>
  </si>
  <si>
    <t xml:space="preserve">ACTCTCTCTCTCTCTCCCTATCCCTCCGCTCTCGTTTTAAGCTTCCATTATCCTCTCTCTCTCTATAACTCTGTCTCAAACACACAGAGTCGCCCCCTCTCTCTCTCTCTATAACCTCCTCTCAACCGCCAATGTCACCACCGTCGGCAATAGCCGACGTCCACCGCGTAATCGACCCCAAGATCTGGCGCGCCTGCGCCGGAGCCTCCGTCCAGATCCCCGCGCTCTTCTCCAGGGTCTACTACTACCCCCAGGGACACGTGGAGCACTGCTGCCCTTCCTCCTCCGCCGTAACAGCTTCTCCGATCGCCTGCGTCGTCTCCTCGATCGACCTCCTCGCGGATCCGATCACCGACGAGGTCTTCGCGCACCTCGCGCTGCTCCCCGTGGCGGCGGCGGCGGCGGCGGCTCAGGATCAGTTCCAGTTCCCTCCTCAATCTCGATTCGAAGAGGATGGCGAGAGCGAGAAGGTTGTTACGTTCGCGAAGGTCCTCACTGCGTCTGATGCTAATAACGGAGGAGGATTCTCCGTCCCGCGGTACTGCGCGGACTCCGTCTTCCCTCCCCTCGATTTCCAGGCCGATCCTCCGGTCCAGAAGCTCTTCATCACCGACGTGCACGGCGGCGTGTGGGACTTCCGCCACATCTACCGCGGAACGCCGAGGAGGCACCTCCTGACCACGGGGTGGAGCAAGTTCGTGAACAGCAAGAAGCTGATCTGCGGAGACTCCGTCGTTTTCATGAGGAAGTCCGTTCACGAGATGTTTATCGGCGTCAGGAGAGCTCCGATCTCTAACAAATCCGGAGGAGGAGGAAGCTACTACGGGGATGAGTACATCGCCGGTGGTTATTACTACGGGGGAGGAGGAGGCGGAGCTAAGAAGGAAGACGGTGGGGAGAAGTTTAGGAGAGTTGGGATGGGGAAGCTGACGGCGGAGGCGGTGTCGGAGGCGATTGGGAAGGCGTCGCGGGGTTTACCGTTCGAGGTTGTTTACTATCCGACGGCGGGGTGGTCTGAGTTCGTGGTGAGAGCTGAGGACGTCGAGGCGTCGACGAATGTTTACTGGACGCCTGGAACGAGAGTCAAGATGGCGATGGAGACGGAGGATTCGTCGAGGATCACGTGGTTTCAGGGGATCGTCTCGGCTACGTTTCAGGAGACGTGGAAACAGCTTCAGATCACATGGGACGAGCCTGAGATTCTGCAGAACTTGAAAAGGGTGAATCCTTGGCAAGTGGAAGCCGTTACTGCGAGCTCAACTCAGCTTCACGCCACTTACCCTCCTCCAACAAAGAGGCCGAAGTATCCACACGCCTCAAGTGGGGTCCTGAGTGGAGAAGAAGGAGAGATGATCTATTACGGAAGAGGACAACAAGCGATGGATCCAATCCCCTACGGGTACACTTACACTACAGTTCCTGCCGGCATGCAGGGAGCCAGGCATTACGAATTTGGGTCTTACAACAACTCAACCGGATTCATTGGAGAAAACGCTCATCCTGAGTTTAACTTCTTTAGCCCTCTTCCCGGTCTGGGAAGGGTCTCGACTCAGATGATGAGCTTTGGCAGTCCGCCGTCGGATGACTTGTCGCCTAATAGCAACACCACTAATGTTTCTTCCGGAAACGACGCAGCTGGGAACAACCGATGCATTAGTTTTCAGCTGTTTGGGAAGGTGATAAACGTGCAGGAGCCTGCCGAGAGCGGTGTAGCTGAGTCTAGCTTGTGTGAAGAGGATGGAAGCAAAGAGTCCAGTGACAATGAAGTTCCCAATGAGGCACAGTTGCTGGGTCGTGGAGGGAGGTGAAAGAGTCCAGGGGTGCCTATAAGATTCCAGCAGACACAGAGGTGAAGGGAATGAAAGAATGTTGGAATCTGTACTTCCCAAGTAGTAGTTGGTTGGTAATACTATAAAAAATTATCTTATTGGTTTTTCTTTTCTTTGCATTTTGACTTTCTCTGGAGGATTTTATCTTTGCCACGTGGCAATCTGTGTATTTGACCGATTTCTGATACACATTCTGGATTGAGCATCTCGCTCTTTCCCAATCGTTTATTGGTTTATTGGGGGCTAAAATGTCTATGGATGATTTTTACTTTTTAACCATTTATATAGCAGTGATTAAGACTGTTTATGGAGTGCTAGGAGACACAGTAACTATA</t>
  </si>
  <si>
    <t xml:space="preserve">Brassica oleracea var. oleracea auxin response factor 17-like (LOC106299036) </t>
  </si>
  <si>
    <t xml:space="preserve">ARF17  At1g77850</t>
  </si>
  <si>
    <t xml:space="preserve">Callose deposition</t>
  </si>
  <si>
    <t xml:space="preserve">pollen wall assembly</t>
  </si>
  <si>
    <t xml:space="preserve">comp58145_c1_seq6</t>
  </si>
  <si>
    <t xml:space="preserve">AGAGTGGGAACGGAAACTGAAAGATCTGGGAGATCAGTTCAATTTGATTTTGATCTATTTGTGTAATTCCACCGCAGAGGTGAAGCTTGCAGCGATGGATTCTTCTTCAAATTTGAATCCCCTTCGCGAGGATATCTCCGACGAAGAACCAGCTCCGGCGTCCGTCTTCGCCACTCGTCCTCTTCGTCCTCCGTCTACGAGTTCTTCGGAGAAGTATTCGCCTGTAGAATGGACAAGCTACTTTGACAAAGAAGACGACGTGTCAATCCCTGGATCCAACGATGTATTTCACGTGTATATGGCAGGAACAAAAGGACCTGTTGTCTTTTGTCTCCATGGAGGTGGCTTCTCTGGGTGAGCCCTTCAGTTTTAAAGATTGGATCTTGGTTGCTCTTGAGTTTGATGAGTTATGTTATTATGGTTTCACTTTTGAAAAAGACAGGCACACACATTGTAATAGTTTCATTTGTGTGTGTTTTTTTTTTGTCAGGCTCTCGTTTTCTATAGTGGCAAGTAAGATCAAGGAGAAAGCACGTGTGGTTGCGATGGACTTGAGAGG</t>
  </si>
  <si>
    <t xml:space="preserve">Brassica rapa protein phosphatase methylesterase 1 (LOC103858551) </t>
  </si>
  <si>
    <t xml:space="preserve">PME-1  At4g10050  T5L19.180</t>
  </si>
  <si>
    <t xml:space="preserve">Demethylates proteins that have been reversibly carboxymethylated. Demethylates PPP2CB (in vitro) and PPP2CA. Binding to PPP2CA displaces the manganese ion and inactivates the enzyme</t>
  </si>
  <si>
    <t xml:space="preserve">Enzyme demethylation</t>
  </si>
  <si>
    <t xml:space="preserve">comp68509_c0_seq6</t>
  </si>
  <si>
    <t xml:space="preserve">TTGATAAGACTCGGTAACATTTACAAGACGTGAGTTTGTTGGATCATCACGTAGCTGCTCTCCAGCTTGTTGATCCGTGGAGTTGATGAAAAGATTTCTCACAACATAATCTGTTCGTACGTCTGAATTACGCATTGGACCAGTTGTCTCTCTAGGTGATTCAATATCAGAATCATCAGCAACAAATCCCTTGTATTCATAGAGATCGTTGCTTGTGCCACCGCTGCTCTCACTCATTTTTCCACTCAACGCACGCTCGTTATCATCATCATCTGTCACTGGCTCTACTTCATTCTCAATATGCGATTCGGTCGACATGGAACATCTTTGAATATTTTCTTCATCGAAAATACTTCCATAATCCTCCAGGAGAACAGTAATGATGGCTTGAGCATTATTGGCAGCATTAGCAGCAGCAAGAAGCTGAGCGGAATTGTCTTCGCCGCTATCAAAT</t>
  </si>
  <si>
    <t xml:space="preserve">Brassica rapa rho GTPase-activating protein 7 (LOC103845758), transcript variant X2 </t>
  </si>
  <si>
    <t xml:space="preserve">Rho GTPase-activating protein 7</t>
  </si>
  <si>
    <t xml:space="preserve">Functions as a GTPase-activating protein for the small GTPases RHOA, RHOB, RHOC and CDC42, terminating their downstream signaling. This induces morphological changes and detachment through cytoskeletal reorganization, playing a critical role in biological processes such as cell migration and proliferation. Also functions in vivo as an activator of the phospholipase PLCD1. Active DLC1 increases cell migration velocity but reduces directionality</t>
  </si>
  <si>
    <t xml:space="preserve">Cell migration and proliferation</t>
  </si>
  <si>
    <t xml:space="preserve">comp67789_c1_seq1</t>
  </si>
  <si>
    <t xml:space="preserve">GO:0005576(extracellular region),GO:0020037(heme binding),GO:0004601(peroxidase activity),GO:0042744(hydrogen peroxide catabolic process)</t>
  </si>
  <si>
    <t xml:space="preserve">TTTTTTTAAAGGCTTTCATATTAATTTTTTTTTTTTTTTGGATTTTTTTAAAACATACAACAGCTGGAAATTAAGAAAGCTAAAAAAAAAAAAAAAAAAAGTACAAACCCCACCACCAACACGGCTAAACCGCAACCGAGCAGTTGCTCCTTACTGCTCCCTTGGAACCAGTAAGCACGTTCAGGCTGGAGAGCTTCATCATAACCGCAGCAAAGTCGTGACGGAAGAGTTGTCCATCAGAAGCGTAGTTCCTCACCCACTTCTCGGTAATAGGGCTTGCCATCAGCTGTTGATCCGAATGCATTATCGCCTTTTTCTCGATGAGCTTCTTGTAGTATCTCACCCCAAAGCCAATGTCGTTCCCCTCCATGCCGAAGCTCATGTCGATCGTTGCCGAGCTGGAGAAGGGGCATCTGGTTCGCAGCTCTTGAAGGAAAAGGGGATGGAGCTCAGGATCAGGCTTCCCGGTTCCTGAGAAGTTGTATAGCCGGTCCTCAAAGAATTTGCAGTGCGTGACTCCTATGCTGTGAGCTCCAGATAAACACACTGTTTCCCTCTCACTGAATCCTTTGGAGCGAAAACTTTCCAGAACTTGAGAGAGGGAAGCATGAGGTGAAGGAAGCTCAGTAAGAGCTTTGTCCATGAAGGCGACAAAACTGTCTCTTCTTCCCGTTTTTAATGGGTATCGAGGACCCCCAGACAGTTTCACCGCTTCACGGGCAGACAAAGCGATGATATCAGCGCATGATACTACGCGGGGACAAACATGCTCGAGATCACTCTTGATCTGGTCGATGATCTCCATGCCTTTCAAGGACCGCAGATTGGGAGCAGCGTCCTTCTCAGACTTGAAGGAGTCCGTAGAGTCTAGTAGCACCGATGCATCACATCCCTGGATGAAGCAATCGTGGAAGAGTAGGCGGATTAGAGCCGGAGCTATGCTAGGCTTCCCTCGGTACAGGACTCGTAAGCTTCTCCTGATTATCCTCTCAGCGGAAGGACACGACTCATCGTAGAAAAACCTCCTCAGCAGCGGCGGCGACGAATGCTCCGCCTCGTCTGGATGTTGATGACGCCTGTTTCCGATCATATCGTCGCCACCGGACACAACCGAAAGGTTCGCCGAAGCAGTCTTCTTCACCTGGATCCCACCGTTTTCTATTTCCAGGTATAGGGATGCGAACATGCAAACAGAAACGATCACAACGCTGGAAAACGCAAGCTTGTACGAGAGATGGATCTTCATCGTCTTCGCCATCTTCATCGTCTCACTCTCTCGCTCGCAAGTCGCACTCTTTTGACTCGCAGTCAAAAAGATAGTCAGCACGACGTCGTTTTGTGTCAGTTACACAGATTGTTTTAATTTTTTGGATAAGACTCGTGGGTCTATTTTTGGATAATACTCGTGGG</t>
  </si>
  <si>
    <t xml:space="preserve">Brassica napus putative Peroxidase 48 (LOC106361612) </t>
  </si>
  <si>
    <t xml:space="preserve">PER48  P48, At4g33870</t>
  </si>
  <si>
    <t xml:space="preserve">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 xml:space="preserve">Response to wounding, pathogen attack and oxidative stress</t>
  </si>
  <si>
    <t xml:space="preserve">comp17636_c0_seq1</t>
  </si>
  <si>
    <t xml:space="preserve">GTTGAGTATAAATCTGTGGCGAGTAGCGTGCAATAGAAGTTTCCCTACAACACTAGAAGCTTATCAACCAGATAAAGAGTTGAGAATTTTATTTTTTTCTCAAGGAAGAAACAAAACAGTAGAAAGCTATATACAGTTTTATTCATGTCTTATTATTAGAGAGGGTCCATAACAAAAGTAATCAAGAACAAGAACGGAGAAAGAGAGTGCAAGTATTCAGAGAGACCAATTAGCTTCACTTCCTCGACGAGGGATA</t>
  </si>
  <si>
    <t xml:space="preserve">Brassica napus stem-specific protein TSJT1-like (LOC106416317) </t>
  </si>
  <si>
    <t xml:space="preserve">Stem-specific protein TSJT1</t>
  </si>
  <si>
    <t xml:space="preserve">comp62596_c1_seq10</t>
  </si>
  <si>
    <r>
      <rPr>
        <sz val="11"/>
        <rFont val="Times New Roman"/>
        <family val="1"/>
      </rPr>
      <t xml:space="preserve">00632(Benzoate degradation via CoA ligation),00903(</t>
    </r>
    <r>
      <rPr>
        <sz val="11"/>
        <rFont val="Noto Sans"/>
        <family val="2"/>
      </rPr>
      <t xml:space="preserve">柠檬油精</t>
    </r>
    <r>
      <rPr>
        <sz val="11"/>
        <rFont val="Times New Roman"/>
        <family val="1"/>
      </rPr>
      <t xml:space="preserve">Limonene and pinene degradation),01040(Biosynthesis of unsaturated fatty acids)</t>
    </r>
  </si>
  <si>
    <t xml:space="preserve">GAGATATCCGAATCCAAACGGAACCGTAAAGATCCAAACCAAAATCTTTGAATATCTGAACTGAACATAAATATCTAAACCCGAAAACTTGAAACTCGAATAAACCCTAACCAAATCCCTAATTTTAAACCGTCACTAATTCCCGGTTCGATTTTTTCTTTAAAAAAATTGTTGACCAAATATCGCAGTACAATCATTCAAGCATTAGAATGTATCAGCTGCAAAAACTCCCTTGTATGTAGTGGTGCGTCTATCACTCACAGCTTGGAGTCCAAGATGGGGTTACTAGTCACATTTTCTTTGAGCAAAGCTTCTTGCTTCAACGATACCACCAGCTGCACAGTCCCATTTACCATACACTCTTTACGCTTTACAAAAAAATGAGAGATCCATTTTGTATCCAAAATAACTCTTTTATCGAAGATTTGATTGATGATTAAAAGGAGCATGAGAGAACTCCACTAGCTTCTTCAGCTGGTCTCTGAGTATGTGTATAGTGTACTTAAAAGTTAAAACTAAGAAGGATACAACAACGTACCTCTCCCTTTCTGTTGAACATTTCTCCAGTTGCTAAACCACGACTTTGAGACGCTGTTAGATTCACCATCACAAAGAGGAGCCAGTCATCAGCTCTTAGAGGTCGGTGGAACCACATCGAATGGTCAAGGCTAACAGGAACTGCACTCATGCCCTTTTTAAGGTGAGGGTCTGAACTGATAAAGGCGTACATCAAATCTGAAGCAAATGCAACCACACATCGGTGCAAAGCCTGGTCGTCAGAAAGTTCTCCCCTTGCCTTAAACCAATATTTCAATCTTGAAGGAGACTTTCTCTCTTCTGTAGAGTAATTTGGCTCACAAAATCGAATATCTATAGGCAATGGGGCAGTATATTGGGTTGCAACTTTATTTCGGTAATACCTAGGTATCAGATGGTCAGTCATACGTCGTTGAAGCATTTCATCCCTTGATACAAGCGTTTCAGGAGGTAGCATATGAGGCATGTTCGACTCCTGGTGATCAAAACCTTGTTGCTCTCTCTGAAATGATGCAAACAAGGTGAATATGATTTTTCCTTTCTGTCTTGCATCTACTCTTCGGGTGGCAAAGTTGTTGCCATCGCGTAAGCGGCTAACTTCATATATGATGGGAACTGCAAGAGAACTTTCAGAGGAAAACAGCAATGTGCTTGCTAGCAAAAGCATATTGAGATTAAAGTCCTTACTATTAGTATCTCCAGAAAGAAGGAAATAGGCGTGTAAACTATGGACTAACTTCATAAATTCAACAGTTTTTGAGGCTGCGGCAAGTCCCTGTGCAACAAATTGCCCTCCGAAAACCTTTCCAAGGGCTGGGGCATTGGGTAGAGTGAACCCCCTGAATACATTCAAATCTAATGGATCCATATACAAAATGCGTTCCAGGAGAGAGCGTTGGTTATCTAAATCACAGATTGGCTTTGTCTCAAGCAAATGACAATGATCACAAGTCAAGAGTAGGCAGGTAAGCTGTGAGACAGCAACAACATCTACTGCATAAACATTCCCAAAAATGCCACGGCCGAAGTAATCAAATGGTTTCAAGAAAAACTCTGAACAGTTCTCTTCTCCGACAGGTCCTAGAACCTGAGCCTGTCCTTCCAAGACAAAATAGACTCCCTCCATCTCCTCCTCATCTCTACCAACTACATAATCCCCTCTCTCGTAACGCTTGAAGACAAGGACTTGGGCGATTTTCTTCAGAGAAGAAGAAGTTAACCGATGCAACAAGGGTACCTTCTCAAGGAACTCCATTACTGATGATGATGATGATTCAGTTTTCATGGAGACGTTGAATAATAACTAAAAAGTCAAATCAATCGTCGGATCTATGGATATGGATTTAGTAAGGATGTAATTATCGTCTACCCTTGG</t>
  </si>
  <si>
    <t xml:space="preserve">Brassica napus acyl-CoA thioesterase 2-like (LOC106388205), transcript variant X3 </t>
  </si>
  <si>
    <t xml:space="preserve">Acyl-CoA thioesterase 2, At1g01710</t>
  </si>
  <si>
    <t xml:space="preserve">Can hydrolyze a broad range of acyl-CoA thioesters. Its physiological function is not known</t>
  </si>
  <si>
    <t xml:space="preserve">comp42164_c0_seq1</t>
  </si>
  <si>
    <t xml:space="preserve">GTGGCATGGGTCCCGGAGAAGGAGCAGATTCCATTGCCGGCATCGGTGGGGAAGCCATGTCAGGGACTGATGCGGGGCTTGGGCCCATAGGAGTAGTTGATGGACTCATTGGCGTCATAGGTGATGGAGCCATGGGCATTGGTGGTGGAGCCATGGGCATAGGAGGTGGAGTCATAGGCATAGGAGGTGGAGTCATCATCGGCATAGGAGGTGGAGTCATCATTGGCATCGGAGAGCCGCCGCTAGGCATTGGTGGCATGGACATTGAGCCAGAAGGAGCCATCATGGGGGACTGAGCTAATGAAAAAGAAATTAAAACCATAGACAATGTCAGCAAAAAGAGGGCTTGTGAAGAGGCCATGGTTGTGTGTGTTGAATAGTGTGGTTTACCGTTTACGTAAAGTGATATATAGAG</t>
  </si>
  <si>
    <t xml:space="preserve">Brassica napus lysine-rich arabinogalactan protein 19-like (LOC106417586) </t>
  </si>
  <si>
    <t xml:space="preserve">AGP19  At1g68725</t>
  </si>
  <si>
    <t xml:space="preserve">Proteoglycan that seems to be implicated in diverse developmental roles such as differentiation, cell-cell recognition, embryogenesis and programmed cell death. Strongly expressed in stems, moderately expressed in flowers and roots and weakly expressed in young leaves.</t>
  </si>
  <si>
    <t xml:space="preserve">Proteoglycan</t>
  </si>
  <si>
    <t xml:space="preserve">comp16476_c0_seq1</t>
  </si>
  <si>
    <t xml:space="preserve">CTTAAATCGAGAATATTTGCTTTCTTCTCTTTCAAAAATCTTAATTTTCGATTATTTTTCATCTCCTCTCTCTGTTCTTCACTTTTCTTTGATTTTGAATTTGACTGCTCAATACTTTCTCTTCGAGAAGTTTATAAATCTTTGCTTCTATGATTGGCTTAAGAAAGCCCATAGCAAAGTCTCTCTATCGAAATTAAGATTTGAGTTGATGATAAACTTCCTTGATTTAGTCCAGCTTTTGTTGCAAAATTGATGTAAGTTTGTCGTTTGTTTTAGACGAAGAATCAATTCCACTTCAAAGGTTATCAGCTAGAGAGGGGGATTTTTAACAAATCGGTACAAGAACAAGCTGCTGATTTTTTATTACGGTTGACGTTACCGAAAATCGTAGCAGTGATCGGTGCTCAAGGCGGTGGTGGTACAGTAGGTGCCGGCGGTGGATCCATGAAGCTGAGAGAAGTATTAGCTGCCACATATCTTTGAACCTTCAGTTAGCTTACACGTGTTTTTATCTTCTTATAAGCTTAGTAATCTGATCTTCTTGTAAGCAAAAAAGCCAACGGTTCAACTGAGCCTTACTTGGACTTTAAATTTCTTATCAATAAAATTGACATTAAAT</t>
  </si>
  <si>
    <t xml:space="preserve">Brassica napus rRNA-processing protein EFG1 (LOC106411274), transcript variant X2 </t>
  </si>
  <si>
    <t xml:space="preserve">rRNA-processing protein EFG1 At1g04230 MQD19.5  At5g43720 </t>
  </si>
  <si>
    <t xml:space="preserve">Involved in rRNA processing. Required growth at elevated temperatures, resistance to hydroxyurea and for cell cycle progression.</t>
  </si>
  <si>
    <t xml:space="preserve">rRNA processing</t>
  </si>
  <si>
    <t xml:space="preserve">comp51728_c0_seq2</t>
  </si>
  <si>
    <t xml:space="preserve">ATTGCCAACTGATCCAGGCGCAGGCTTTCTCTCGCAACCAAGCGAACTCGATCAACACGCACTTATCTCGCCCGGTGGATACTCAAACTCCTCGGCAACGCGAAGATGTGATTCGAATTGCAACTCGTCGATTTCTTCGTCGTCGATGCTGCTTGGGACTTGGATAACGATCAGGTGATGCGAAGTAACATCTATCTCCGACGAACGGTTTAGATCTGGTTTGAGGCTAACCCGAAACACCCCCCTCCCAGCTTCGTAGCTCCAGTGATAAGAAAACGCCGGGAATCGGAGATGGAAGCTCCTTTGGCAAGCAACGATGATACAAGCATCGAATCCCACGAACCTATGGGAATCGCGAATCGGAGGTAAGCTGATCGGTCGTACACGTTCCTAGGGATCGATTCTCAAAGTCTCGGGGCATTTCGGCTTTTGGTAAGCAAGCAAATCGCGGTTTAACCTTAGAATAGCAATGTGATTAATCATCAAAACCTTAGCATTGGATCGGAGGAAAAAAAGGATAAGAGAAGTTACTTGTTGATTTTGTCCTTGGTTTATGAACCGAGAAAGCAAATCTTGTTCTTGATGAAGACTGAAGCAATGGCTAAGATCAAGGTGTTTGATTGAATGATGTGGTGAAAGAGAAACATTCTTCAGGGATTCGCAGCCGTGTGCGTAGAGGTAACTGAGGCTCAGTGGAAGCTCTTCCAGTGATATGAGATGATTGCATTTGTTGAGGCAGAGAGTTCCCAAAGATGGAAGCTCTCTGATGCTTGCGGGGATTGTCTCAAACTCGAGACTGCTGAGGTCTAGATACGTTAACTTGGTGAAGTGACTAAGCTCCTCCGACAATGAGCGAAGACCCCTGCAGTTTTCGAGGCGCAGCTCAAGCAACTCTACACCAACAAGTCCCCTCAATGATCAGAGCTTCACACAGCCAGAAAGTGTGAGTCTTTCCACCTGACCAAGTTGTGGCAGCGCTCGGAGTTCGCGGCAGTTTTGAAGGCTGAGATACTTCAACTTGGCAATTTGTCCCATCGTTTTGGGTAGTGACTTAAAATCGTTTCCGGTGACGTCCAGTGTCTCTAGGAATTGCAGGTCAGATATGTCTCCTGCGATTTCTTGGATGTTTAGGTTTATTAGGTTTAGCTTGGTTAAAAATGGAAAGCATTCAAAGCTGTTACAGCTGAAAGAATCATGAGATGCTGCTAGGTAACCCAACCGCTTGATCTCAAGTGATTTTATACTGTCAGAATCTGATATAAGCCGAGGCGTTACTGTATTCTGTTCCATTGCCATCGATTGATCAGGGATCTGTTGCTTGGAGCTAAAGGAGAAGTGCTCTGCACTGCCACAAAGGTCAAATAAGTCTATATCTAGTTGGCCCTCGATGGATAGGTCCGTAAGAAAATCCAGCCTCGCTATTTCTCTCTGAAACTGTAACATGGTTCGCCAGCTGCCCGTCTGTCTACGCCTGCCTTTAAGAAAGTCAACATTGAATATGACACCCCCCTAAGGAGATCACAGTTGATTGCGTTGAGTTTTTTGAGATTATGTGATCTGCTTATCGACTCTGGGATGTTCTGTAGCCTCATGCAGCCTTCAATTATCAATTCCTCAAAATTCGCGGCTTTTGAAAGATCTGGAAGCGTTATTAGATTCTTCGAGCCCGTCACATCTAGTCTCCGCAGCTTCCAGAGGATCTGATCCTATGTTAATTAAAACATAAAAAACATTATTAATCATTGGC</t>
  </si>
  <si>
    <t xml:space="preserve">Brassica napus disease resistance protein RML1A-like (LOC106403280), RESISTANCE TO LEPTOSPHAERIA MACULANS 1A</t>
  </si>
  <si>
    <t xml:space="preserve">RLM1A   At1g64070</t>
  </si>
  <si>
    <t xml:space="preserve">TIR-NB-LRR receptor-like protein that confers resistance to the pathogen Leptosphaeria maculans (blackleg disease). Disruption phenotype: No visible phenotype under normal growth conditions, but mutant plants are susceptible to the pathogen Leptosphaeria maculans.</t>
  </si>
  <si>
    <t xml:space="preserve">Resistance to the pathogen</t>
  </si>
  <si>
    <t xml:space="preserve">comp65913_c0_seq2</t>
  </si>
  <si>
    <t xml:space="preserve">GO:0005524(ATP binding),GO:0030983(mismatched DNA binding),GO:0006298(mismatch repair)</t>
  </si>
  <si>
    <t xml:space="preserve">GCATATTCTGTTTTTCGTCACATGGTAGAGAGAGTCAAGTGCAGGATGCTCTTTGCAACGCATTACCACCCTCTCACCAAGGAGTTCTCGTCACATCCGCGGGTCACCTTGAAACACATGGCTTGCGCATTCAAATCAAGATCCGACCAAGAACCAGGTGGCTGCGACCAAGACTTGGTTTTCTTGTACCGTCTAGCCGAGGGAGCTTGTCCTGAGAGCTATGGGCTTCAAGTAGCACTCATGGCGGGAATACCAAAGCAAGTGGTTGAGACAGCATCGGTGGCGGCTCAAGCCATGAAGAGATCAATTGGAGAAAACTTCAAGTCGAGTGAGCTAAGGTCTGAGTTCTCAAGTCTGCACGAAGAATGGCTCAAGACATTGGTGGGTATCTCTCAAGTCGTCGACGACGACAAGGCTATGTTTGAGGAGGAGGATGTCTCTGACATGTTGATTTGCTTATGGCATGAGATCAGATCTTCTATCTCTGTTGCCCGAGTAAAAGCGATGAGATAATTGTTTTTTTGTTTCTTCTTGTTGTTCTCTGATGTTTAGCCTTCTGGAAAATGGTTATATCAAATTTATTTTCTCGATACGGTTTATCTGTGATTAAACCAGAAAGGACCGAACTGATGGAAGTACATTTTAAATTAAGGTTTACAAATTTCAGAAAATTAAGGTCATTTAGATCTGCAAATATAACTACATTTCTTTCAGTAT</t>
  </si>
  <si>
    <t xml:space="preserve">Brassica napus DNA mismatch repair protein MSH7-like (LOC106391373)</t>
  </si>
  <si>
    <t xml:space="preserve">MSH7  MSH6-2, At3g24495</t>
  </si>
  <si>
    <t xml:space="preserve">Component of the post-replicative DNA mismatch repair system (MMR). Forms the heterodimer MutS gamma (MSH2-MSH7 heterodimer) which binds to DNA mismatches thereby initiating DNA repair. MutS gamma recognizes specifically the T/G single base mismatch, but not trinucleotide insertion-deletion loops (IDL). ◾maintenance of DNA repeat elements Source: GO_Central◾meiotic mismatch repair Source: GO_Central◾negative regulation of DNA recombination Source: GO_Central◾reciprocal meiotic recombination Source: GO_Central◾response to UV Source: GO_Central</t>
  </si>
  <si>
    <t xml:space="preserve">Meiotic mismatch repair</t>
  </si>
  <si>
    <t xml:space="preserve">comp66576_c0_seq2</t>
  </si>
  <si>
    <t xml:space="preserve">CCAGAAATTAGATCCTATGCTTAGATATTAGTTAAAACATTAAAACCGTGAACAAGTCAAGAAGTCATTAAAATCCTGACTTAATGTTAAAACCGTGAACAAGTCATGTCATTCCAACTTAGATAAGACAGTCGGATAATGAAGTAGGCATGCAAAATGAAACTGGAAACCAATATACTGAAGAAATAGATTGAGAAAGGTCTCAAAGAACAGTGTAGTAGAATTTAAGGTTTCAAAAACATTGAGCACTTTCATCCTCAAGCCTCCTCTCCTTATTCTTGCTTGGAAGCAAGAGCAGCAGCTTGACCTCTGAGACGACCAGT</t>
  </si>
  <si>
    <t xml:space="preserve">Brassica napus 60S ribosomal protein L8-3-like (LOC106451593) </t>
  </si>
  <si>
    <t xml:space="preserve">At4g36130  RPL8C</t>
  </si>
  <si>
    <t xml:space="preserve">structural constituent of ribosome</t>
  </si>
  <si>
    <t xml:space="preserve">ribosome</t>
  </si>
  <si>
    <t xml:space="preserve">comp68999_c0_seq9</t>
  </si>
  <si>
    <t xml:space="preserve">CCTCAAGGGACCGAGAGTTCAAAGAAGGAGATGCCTTCCTTACGTCCACATCGCCAGCCAGTGCCTACTTCCTACAAAGGCAGATTGTTTGATTGGCCCTCCTCAGATTTTGCTTGGCCCTCCTCTTTCAGTGACACCAAACGTTTTTACTTGTTGAATGAATCTGAGTTGCAATGTGATTGGATTTCTTTGTATGTGGAACTTGCAATCTGTACTTCCCATAGGAAAATCAAAGCTAGGGATCTCACCAAGTTTCACTTGGAGATTGTCCAAGTTGCCATAGAGTCTCTAGATGATAAGTCTCTAGATGATAAGGAGCCCCCAAGTCTCATGTCTAGAGCTGCTCTCCTTTACGTCACATATAAAGACGTGGTCAAGTCTCTTCGGACCGGTGAGCCTTGTCTCTCCAAAGCTGCTGTGAGACGCGTCTTCAATGAATCTAAGGGAAGATTGAGCATTCAAGGGGATTGTTGGGTTGAAGCTGAAACTGGTTTGGCTTTTTCTGAGATTCCTTCTAAGAAGTCTTCGAAGAAGGGATCTTTAAAGCTTAAGCGCCGCTTAGGAGTTCATAAGCTATGGAGGCTGTCTAGTCCTAGGTGGTATCAGACTTACAAGAACCGTGGCCTCCGCCAGTTGATTACCAACTCTGTTTAAGACATTAAGCATTGTGTGCTTTTGGTCTCTATTTAAGACATCGGATGAAGTAGTAGTATTTAACTAGTGATGATGACTATCTACTTTGTGCTTTTGGTTTCTCTATTTATGCTTTTGGTCTCTCTGTAGTTTTGTGCTTTTGGTCTCTTTCTTTTTCTTTTAAGCGTGTACTCCTGTCCGAATCCCTCTCCTGTGTGGTGATCTTATTCCTCTGAACGTCTTTAGATTGTGGTAAAATATCGGTGATTTGATTTTGTTTTGTCGGAAACTGTTATCGGTTTGTGGGAATCCCTCTCCGGTGTGTCTGTTTGTCTCGGAATCTACAGATTCTATAGGTTTCTTACGTAACAAGTCACTATACTGTGGGAAAATATCCCGAAAAATGGATCTCCTTCACTTGTAATCATTGTGAAGAAGAAACGACAGACCAATATTGAACAATGGGAACTCCAGTAAATATTATTGTAGGTTCTCATGTTTGGGTTGAAGACTCAGACGTGGCTTGGATTGATGGTGAGGTTGAA</t>
  </si>
  <si>
    <t xml:space="preserve">Brassica napus UPF0725 protein EMB2204-like (LOC106353573) </t>
  </si>
  <si>
    <t xml:space="preserve">EMB2204</t>
  </si>
  <si>
    <t xml:space="preserve">May be involved in embryogenesis</t>
  </si>
  <si>
    <t xml:space="preserve">embryogenesis</t>
  </si>
  <si>
    <t xml:space="preserve">comp60630_c0_seq1</t>
  </si>
  <si>
    <t xml:space="preserve">GO:0016020(membrane),GO:0005634(nucleus),GO:0008270(zinc ion binding),GO:0006355(regulation of transcription, DNA-dependent)</t>
  </si>
  <si>
    <t xml:space="preserve">GCCGTTTGAGCTGAGCTTTGATTACGAGTCACACAACACATACGAAGAAGAGGCGTTAAAGAATGTTGAAAGTAGTGGTGAATGTATTACGGTGAAGGAGGAAGAGCAAAAGAATGTTCTGATGCTGAGATTAAACTACGAGTCGGTGATATCAACTTGGGGAGGCCAAGGTCCACCGTGGACATCAGGAGAGCCACCAGAACGTGACGTAGACATCAGCGGTTGGCCAGTTGTTTCCATGGGGGGAAATGTTAGAGAAAGTCAGCAGAAGCATCACGTTGGTGGATGTTTACCCTCGAGTGGGTTTGGGGATGGAGGAAGAGAAGCTAGAGTCTCGAGGTACAGGGAGAAGAGGAGGACGAGATTGTTTTCGAAGAAGATAAGGTACGAAGTACGTAAACTGAATGCAGAGAAAAGACCTCGAATGAAAGGAAGATTCGTTAAGAGAGCTTCCCTTGCTGTTTCTGCTATGAACTCACCATTAGGTGTGAATTACTGAATAATCCTGTTATATCTCACTTTAGCTTTTTATTTTAAAGAAGCTGAAGTTTTTGTAAGTTTTCTTTCTTCTGCAACGACAGAAGTT</t>
  </si>
  <si>
    <t xml:space="preserve">Brassica napus zinc finger protein CONSTANS-LIKE 16-like (LOC106367561) </t>
  </si>
  <si>
    <t xml:space="preserve">COL16  At1g25440</t>
  </si>
  <si>
    <t xml:space="preserve">Putative transcription factor that acts in the long day flowering pathway and may mediate between the circadian clock and the control of flowering. Plays a role in the regulation of flowering time by acting on 'SUPPRESSOR OF OVEREXPRESSION OF CO1', 'TERMINAL FLOWER 1' and 'FLOWERING LOCUS T'. Also regulates P5CS2 and ACS10 (involved in proline and ethylene biosynthesis, respectively)</t>
  </si>
  <si>
    <t xml:space="preserve">comp67873_c3_seq1</t>
  </si>
  <si>
    <t xml:space="preserve">AATGGTGATGTCTTGTTTCTTTCCAGTGCCTTTGTCACTAGCACTGACAGATAGAATTCCATTGGCATCGATGTCAAACTTGACTTCGATTTGTGGAACTCCACGTGGTGCTGGTGGGATACCATCTAGACGGAAGCTACCAAGAGACTTGTTATCCCGGACAAACTCCCTCTCCCCTTGGAGCACATTAATCTCAACACTTGTCTGTCCATCAGCAGCAGTAGAGAAGACTTCTGACTTAGAGGTAGGCAGAGTTGAGTTCCTTGGAATAATCTTGGTCATAACACCACCAAGTGTTTCTAAACCAATGGAAAGCGGCGTCACGTCGAGAAGGACAATGTCGCTCACATCTCCAGCCAGAACACCAGCCTGGACCGCAGCACCTAGAGCTACAACCTCATCAGGGTTTACTGTGACATTGGGTTCTTTCCCAGTCAGCTTCCTGACGACTTCCTGAACAGCAGGAATACGTGTGGATCCACCAACAAGGATCACTTCATCAATATCCTTAAAGCTGAGCTTTGCATCTCTCAGCGAATTCTCAACGGGAGTCTTACACCTGTCGAGTAAATCTGAGCACAGTTCTTCGAACTTGGCACGTGTGAGGGTGGTTTCTATGTGTTTAGGTCCATCAGCCGTGGCCGTGATAAATGGCAAGCTCATATTCGTTTGAGTAAGGGAGGAAAGCTCGATTTTAGCTTTTTCTGCTGCTTCTGTCAGCCTTTGAAGTGCTTGTTTGTCTTTCAGAAGATCAATGCCTTCATCTTTCTTGAAATTT</t>
  </si>
  <si>
    <t xml:space="preserve">Brassica napus heat shock 70 kDa protein 6, chloroplastic-like (LOC106348936) </t>
  </si>
  <si>
    <t xml:space="preserve">HSP70-6  CPHSC70-1, At4g24280</t>
  </si>
  <si>
    <t xml:space="preserve">Acts redundantly with HSP70-7 in the thermotolerance of germinating seeds. Plays an important role in the protein precursor import into chloroplasts.In cooperation with other chaperones, Hsp70s stabilize preexistent proteins against aggregation and mediate the folding of newly translated polypeptides in the cytosol as well as within organelles. These chaperones participate in all these processes through their ability to recognize nonnative conformations of other proteins. They bind extended peptide segments with a net hydrophobic character exposed by polypeptides during translation and membrane translocation, or following stress-induced damage.Disruption phenotypes: variegated cotyledons, malformed leaves, growth retardation and impaired root growth. Defective in protein import into chloroplasts during early developmental stages</t>
  </si>
  <si>
    <t xml:space="preserve">protein precursor import into chloroplasts</t>
  </si>
  <si>
    <t xml:space="preserve">comp69116_c1_seq20</t>
  </si>
  <si>
    <t xml:space="preserve">GO:0008234(cysteine-type peptidase activity),GO:0004221(ubiquitin thiolesterase activity),GO:0006511(ubiquitin-dependent protein catabolic process)</t>
  </si>
  <si>
    <t xml:space="preserve">AACGCGAGGTTGTTGATTCCTTTTGATTCGTAAATGATCCCAGACGGATCGGGATCCGCCGAGTAACTGATCTTACGCCGCTTCCTCCTCCTCCGCTTCCGCCGTCTTTAGAAAGATCGACTTTCATAGGGTTCCGATTTCAAGATGGAGACTTTGAATCCCTCCTCAGCTAACAAGCGAGCTTTCTCTTCTCCCTCATCTAAAAGGTCTGATGGGTCTGATCCGTTGGAACATGGGTTGGATCGGGAGCTTACTTTCAGCAGAACCATCCGCAAAATCGGTGCGGGTTTGGAGAATCTTGGAAACACATGTTTTCTCAATTCGGTGTTACAATGCTTGACATACACTGAGCCGTTAGCTGCTTACCTGCAAGACGTTGGTCATGAGAGACGCTGCAACGTGGCGGGGGTTTGTGCTTTATGTGCAATGCA</t>
  </si>
  <si>
    <t xml:space="preserve">Brassica napus ubiquitin carboxyl-terminal hydrolase 23-like (LOC106388485), transcript variant X2 </t>
  </si>
  <si>
    <t xml:space="preserve">UBP23  At5g57990</t>
  </si>
  <si>
    <t xml:space="preserve">Recognizes and hydrolyzes the peptide bond at the C-terminal Gly of ubiquitin. Involved in the processing of poly-ubiquitin precursors as well as that of ubiquitinated proteins</t>
  </si>
  <si>
    <t xml:space="preserve">comp59063_c0_seq1</t>
  </si>
  <si>
    <t xml:space="preserve">AGCCTTTCTTTCTCTCTAACCAAACTATCACGAGCCAAGCTGTTGAATACTCTTATGATCGGATTCTCATTATTGCTCTCTCTATTCAGCTCTTTCAGCTTACGATCAGTTCTCGTCTTCTCAAGCTTTATAGCAGCTTCTATTGATGGATTCCCCATGAACTTCTTAAACTCCTCGTCCGTCTTCCAGTCCATCTCTTGCTGCTTCGATTTCTCTTCATCTTCTTCACTGTTTTCAGGAGACGGCGGTGCATTGTTGTTAGACTGGTCCTCCTTCTGCTCCTCAGCTATCGCCACTGGAGAGGAAGCATCGTTGGCAGACTCGCGAACTCGATCATCTTCTGGTGAAAATCTCAAATGAGTGCTGCGTCTTGTACTCTGCTTCACAGGTTTTGCAAGTTTCAGTGATATTGATTTGTTAATGCCACGAAAAGGAGAACTGTGACAGGAGTGGAGAGTTAAGGAAGATGAAGAGGGAGTAGATACAAAGAGGGAAGCCATAGTTTACGTAATCTCAGAATGATTAAAATGTGATGAAGACAAAGCATCTCTCTGAGAAAGTATTTGAAGGGAGAACAGAGAAATGTCTGGAAAGTTTGAGAAGAAACTCAAACAATACAGGTGTACTAGATATGTAAGAAAAGAGACAAATGTGTCACATCAAGGTAACAAAGGGAGACACGAGAACCAGATGAAATAATCAATTAGATAAAAAACCCTTAAATCATCATTATCTGGGAAAGTAGAATCTGGTCGGAAACACTACAAAAGAAAAGGATGGAGAGAACAAACATATATAAAGAGATGTAGAAACCCAAGTGCTCTTTTGTCTAGGAAGAAGCAGCAGGAGCAGCTACTTTCTCTTCAGCAGCAGCTTCGAATGTCTCACCAGCTAC</t>
  </si>
  <si>
    <t xml:space="preserve">Brassica rapa probable zinc metallopeptidase EGY3, chloroplastic (LOC103872565) </t>
  </si>
  <si>
    <t xml:space="preserve">EGY3 At1g17870</t>
  </si>
  <si>
    <t xml:space="preserve">Probable membrane-associated metalloprotease that may be involved in chloroplast development</t>
  </si>
  <si>
    <t xml:space="preserve">chloroplast development</t>
  </si>
  <si>
    <t xml:space="preserve">comp49909_c0_seq1</t>
  </si>
  <si>
    <t xml:space="preserve">05020(Prion diseases)</t>
  </si>
  <si>
    <t xml:space="preserve">CAAGGGCTACAGCCGCCTCGGCGCCGCTCACCTGGGTCTGAACCACCACGAGGAAGCCGTGGAGGCCTACTCCAAGGGGCTCGAGATCGATCCGAGCAACGAGGCGTTGAAGTCGGGCTTAGCTGACGCGTCGAGGTCACGCGCCGCTCCTCCGCCGAATCCGTTCGGGGATGCGTTCAAGGGGCCCGAGATGTGGGCCAAGCTGACGGCGGATCCGTCGACGAGGGGGTTCTTGAAGCAGCCTGATTTCGTCAACATGATGCAGGAGATCCAGAGGAACCCGAGCAGTCTCAATCTTTACTTGAAGGACCAGAGGGTGATGCAGTCTCTTGGGGTTTTGTTGAATGTTCAGTTCAGGACTCAGACTGGTGATGAAGCTGAGGGGGCTCAGGAGGAGGATGAGATGGTTGTGAA</t>
  </si>
  <si>
    <t xml:space="preserve">Brassica rapa hsp70-Hsp90 organizing protein 2 (LOC103838371) </t>
  </si>
  <si>
    <t xml:space="preserve">HOP2  At1g62740</t>
  </si>
  <si>
    <t xml:space="preserve">Mediates the association of the molecular chaperones HSP70 and HSP90. Mediates nuclear encoded chloroplast preproteins binding to HSP90 prior to chloroplastic sorting </t>
  </si>
  <si>
    <t xml:space="preserve">association of molecular chaperones</t>
  </si>
  <si>
    <t xml:space="preserve">comp60778_c2_seq1</t>
  </si>
  <si>
    <t xml:space="preserve">GO:0016021(integral to membrane),GO:0005743(mitochondrial inner membrane),GO:0005524(ATP binding),GO:0017111(nucleoside-triphosphatase activity)</t>
  </si>
  <si>
    <t xml:space="preserve">CTTTTATTTTGATATGCTCCCTGCAAAAATATAAGATAAATGGTTCTACATCATAATAACCATATATTACAATTCATGTTACTTCATCATAGCTCTCTATTGATATAGAAAATCAGCAAGTTTGTAGCATACTGATTTGGTTCTACACCTCTTAGTGATGTTCTTTAAAGCTATTCATGTGATGGAAGAGACAAAAATCTTTATATGAACGATAAATGAAACCAACATATATAGATTTTTCTTCAAATTCAATGCTCTGCGTCACCATTTTCTTCAATCTTTTTCTTCTTCTTCTTTTCCTCCTCTTCCTTTGCCTCCTTCTCAGCTTTCTTCTCCTTCCTCCTCTTCTTCTCTTCCTCTTCTTCCTTCTTCTGCTTCACCTCTTCCTCAACCCTCCTCTTTGCCTCCTCCTTCTCCTCTTTCAAAGCTTCAATCAAACGCCTCAAACAAGTCTCTCCCTCTTCCCCTTCTGACTTAGGCAACAGATTCTCCCCAACATCAGCCGGCGTCATCTTGATTTCTTCAACCTCAAGCAACCACTTTATCTCATCAAATAACTCACTCTCCACCACATCCAAATAGTTCTTTGCCAACACCTTAAAAGCTTCAAACCCACAATAAGACATCTCTATATGTTTATCCATTCTTCCTTTCCTAATCAAAGCAGGATCCAGCTTGTCCACAAAGTTTGTAGTGAACACAATGATCCTCTCTCCACCACAAGCTGACCATAACCCATCAATGAAGTTTAGCAGCCCTGATAATGTAACCTTGCTCTCTTTCTTATCACCTTCATTCTTCATCATCTTCTTCTCTATTGCTTCCTTGTCGTCTCCATCTTCATCCTCCTCCTCCTTCTTATTCTTCCTCTGTCCCGTTAGGTTAAGAGAACAATCTATATCTTCAATCACAATAATAGACTTTGTAGAAGTCTCAATCAGTAACCTCCTCAGCTGTGTGTTATCCATAACCGTTGTTAACTCAAGATCATAAACATCATACTCCAAGAAGTTTGCCATGGCAGCAATCATGGTTGATTTACCAGTCCCGGGCGGTCCAAACAAGAGATACCCTCTCTTCCAAGCCTTACCAATCTTCTTGTAATAATCTTTGCTCTTACTAAACTTAACGAGATCGCTCTTGATCTCTTCCTTCTTCTTCTCTTCCATAGCTAGAGTATCAAAAGTCGCTGGATGCTCAAACGTTACATGACTCCACTTTGTCTGGTTCCCATGGTTCTGTCCCGGAGTATTCGAATAAAGCTTCCTCTCTCTATTCTTCAGCTCTATCGTCTTCCCTTCCTTCATTACATGCTCAAGATACCTCTCTATGATGACTTCTCTGTCACGTCTATGGAACCTCAACATGTAGTATCTCTTCTCATCAGCCGCAGGGTAAAAAGAGAACGATTGCCTAATGTTCCCTTCTTTCTTGGACTGCCACCAGACCGTTACGTTCTCAAACTCGTCTGTAATCTCTTCCTTATCATCCATGCTTAGGACAAGCGACTTGCTTCCTTTGGTCGTGTTGGCTTTTAGCTTCTTGGCTCGAGAAGAGGAGTCTTTGCTGAGATAGCTTTGGATCCCTAAGTAGGCCTCGCTTCGCTGGAAACGCTCTCCGCTGTATTCGTGAAACGTTATTTGGATGTAAGGGTAGAAACGGCTGAATAGTCTTTGAAAGAATGGTTCAAAGTGGTCTCCAACATGAGGGAACCATTGTTTGAAGATTGTGTATACAAACATTAGGGTTGCTAGAGCAGAGCCTGTGTTAGCCCATAGCTGACCCATCGTAGCCATTTGTAGGGTTTTGGAATAGGTTTATTTATACTTCTTGAGTAAGAAATAAGCTTTCTGAGATGAGTTTAATCTGAGATTTTGATCGGAAGGGAAGGACAATATCGGGGAGATCGGAAGAG</t>
  </si>
  <si>
    <t xml:space="preserve">Brassica napus ATP-dependent zinc metalloprotease FtsH-like (LOC106401990) </t>
  </si>
  <si>
    <t xml:space="preserve"> FtsH</t>
  </si>
  <si>
    <t xml:space="preserve">Acts as a processive, ATP-dependent zinc metallopeptidase for both cytoplasmic and membrane proteins. Plays a role in the quality control of integral membrane proteins. Degrades a few membrane proteins that have not been assembled into complexes such as SecY, F0 ATPase subunit a and YccA, and also cytoplasmic proteins sigma-32, LpxC, KdtA and phage lambda cII protein among others. Degrades membrane proteins in a processive manner starting at either the N- or C-terminus; recognition requires a cytoplasmic tail of about 20 residues with no apparent sequence requirements. It presumably dislocates membrane-spanning and periplasmic segments of the protein into the cytoplasm to degrade them, this probably requires ATP. Degrades C-terminal-tagged cytoplasmic proteins which are tagged with an 11-amino-acid nonpolar destabilizing tail via a mechanism involving the 10SA (SsrA) stable RNA. As FtsH regulates the levels of both LpxC and KdtA it is required for synthesis of both the protein and lipid components of lipopolysaccharide </t>
  </si>
  <si>
    <t xml:space="preserve">quality control of proteins</t>
  </si>
  <si>
    <t xml:space="preserve">comp57571_c0_seq3</t>
  </si>
  <si>
    <t xml:space="preserve">GO:0031225(anchored to membrane),GO:0005886(plasma membrane),GO:0009567(double fertilization forming a zygote and endosperm),GO:0010183(pollen tube guidance),GO:0010483(pollen tube reception),GO:0007338(single fertilization),GO:0010198(synergid death)</t>
  </si>
  <si>
    <t xml:space="preserve">TGAATCTTCACTTCCTCTCTAGTTCTCTCTTCTTGTTCCTACTACTCTCAGTATTTTCGAGTTTCATCTCAGATAGTGTATTCATCAAATCTGAAACTTTGGTTAATGGAAGAAACCTGCTACAGAAGAAGAAAGCATGTCCAGTGAACTTTGAGTTTATGAACTACACAATCATAACAAGCCAATGCAAGGGTCCAAAATACCCACCCAAGAAATGTTGCTCTGCATTCAAGGAATTTGCTTGTCCATACGCTGATCAGCTGAACGACTTTCGCAATGATTGTGCAACCACTATGTTCAGCTACATCAACCTCTATGGTAAATACCCGCCTGGACTGTTCGCAAACAGCTGCCAAGAAAAAGGAGGTCTCAAGTGTCCAGGTCAAAAATGAAGTCCTGCTCTAGTTAAACCAGGTGGTCCTAGTCTTCCTATCTTCAATAATGTTCTTCTTATCAGCAGCTTTGTCAACTTTTTGTAAAAAAAAAAAGTCGATGCCGTTTACTTAAAATCCTATCAATAAACAGCTATTTCATATTGTCATTCACCATGTATCAAATAGTATTAAATTACATAGGCCA</t>
  </si>
  <si>
    <t xml:space="preserve">Brassica oleracea var. oleracea GPI-anchored protein LORELEI-like (LOC106318975) </t>
  </si>
  <si>
    <t xml:space="preserve">LRE At4g26466</t>
  </si>
  <si>
    <t xml:space="preserve">Female gametophyte-specific component of the signaling pathway required for fertilization</t>
  </si>
  <si>
    <t xml:space="preserve">pollen tube</t>
  </si>
  <si>
    <t xml:space="preserve">comp51005_c0_seq1</t>
  </si>
  <si>
    <t xml:space="preserve">GTTGTATAGATAATCAAATGCTGAGAAAACCAATGACTAATTAAGAGTCTAGGACAAGTATTAAATAACAATGGTGTTAAAGACTCTTGCTTATGAGACAACAATTCAATAACAAAGTAGAGAGAGAGAGAGAGAAAAAAAGAGGGCTAAGATAAACAAAAAGAAGACAGAATGGGTAAGAACAATACCAAAATCCTCATCACAGCTCTTGTGATGGTTGTAACCGCCGCGATGATGATTGAAGAAGCTACGAGCATTCCCATATGTGGCGTCAACACAAACGACTTGAAGAAATGTAGTCCAGCTGTCACTGGAAACAACCCACCACCTCCCACTCCCCAATGCTGCAAGGTGGCCAAAGCCGCTAATCTTGAATGTCTCTGCCCGTACTTCACCAGGTCCGGGCTTGACCCCGCAAAAATCAAGGCTCTAGGGACCAATTGTGGCATTACTAAAAATCCCTCTTGTTTGCCATGATTGAAGAACTGAGCTGGAAGGGACAAATGCTGGCCTGCCACAAGATTAAGTCTCTAAGTTGTTATGTCTTTTGTTGTTCTATATATTCGAATAAACCACCAGATTTTGCAATTATTTTTCAGTCACCTTTTTCTAAATAAAAAAACCGTGTTCTATATATTTAATAAATCAATAAAG</t>
  </si>
  <si>
    <t xml:space="preserve">Brassica napus putative lipid-transfer protein DIR1 (LOC106353598) </t>
  </si>
  <si>
    <t xml:space="preserve">DIR1  At5g48485</t>
  </si>
  <si>
    <t xml:space="preserve">Putative lipid transfer protein required for systemic acquired resistance (SAR) long distance signaling.May interact with a lipid-derived molecule to promote long distance signaling associated with SAR.Together with AZI1,required for glycerol-3-phosphate-(G3P) and azelaic acid- AA) induced systemic acquired resistance (SAR).Component of plant systemic immunity involved in priming defenses in a AA-dependent manner,by modulating production and/or translocation of a mobile signal(s) during SAR.◾apoplast Source:UniProtKB-SubCell◾endoplasmic reticulum Source:UniProtKB◾plasmodesma</t>
  </si>
  <si>
    <t xml:space="preserve">lipid transfer</t>
  </si>
  <si>
    <t xml:space="preserve">comp62101_c1_seq2</t>
  </si>
  <si>
    <t xml:space="preserve">GO:0008168(methyltransferase activity)</t>
  </si>
  <si>
    <t xml:space="preserve">GCTACAGGCTCGACAAGATCAACCTCGTTAAAGTACCGTATCAGAAGATTCTTGGTGATCCTTCCAACGCCAGATCCACAATCTCACTTCCTATAATATCAGCATCATTCACATGCCCGTATCCTCCCAATACTCCATCAACAGAAGCTTCAACACCTTCCCAGTAAGAAACTCCGTCTCTGTACCATTGGGTCTTCTTCGTTTCATCTCCTTCTTCTCCAATTTCTTCTCTCCACATCTCTTT</t>
  </si>
  <si>
    <t xml:space="preserve">Brassica rapa alpha N-terminal protein methyltransferase 1 (LOC103827900) </t>
  </si>
  <si>
    <t xml:space="preserve">NTM1 At5g44450</t>
  </si>
  <si>
    <t xml:space="preserve">Alpha-N-methyltransferase that methylates the N-terminus of target proteins containing the N-terminal motif [Ala/Pro/Ser]-Pro-Lys when the initiator Met is cleaved. Specifically catalyzes mono-, di- or tri-methylation of exposed alpha-amino group of Ala or Ser residue in the [Ala/Ser]-Pro-Lys motif and mono- or di-methylation of Pro in the Pro-Pro-Lys moti</t>
  </si>
  <si>
    <t xml:space="preserve">comp67011_c1_seq5</t>
  </si>
  <si>
    <t xml:space="preserve">CTCATCATCATCACCAACATCATCATCATCATTAGATGTCATAGGTTTGGCCTCTAAATTCTTCTTTGCCTTATCTTTTGATGATTTCTCTTTTCGTAGCTCTATGGGGTACCAGCGACGATTATCTAACTGGAAGCCATAGAGTTCATTTAAGAATAAACTCATCATTACATCACCTTCCATTTCCATGTCCACAACACCACCAAACAGCAAAGCACGCTTTTTGTGGACACATACCGAAAACCCTGCACGAGAGCTAGGAGGCATCCCAATTTTCTTCACTTTGTTCCATTCCCACGTTCTGGGGTCAAGAGACCATAAATCTGCATGAACAACTCCCTTCTCAGAGCTCTTCTCAGATGAGACTTCTTTTGAATAACCACCATATAAGAATATCTCATCTTGATAAACAAAGAACTGGAAACCGCTTCTAGCTGTAGGCCACATGGCACCAGGCTTAGGCTTTATTTCTTGCCACTTGTATTGGTCCAGATCAAACACATAGAGATCATTGTAGTACCTTACTTCACGTAGTGTGTCATAGAAGCCACCAAAAATTATAATCTTGTGCTTGTATAATACCATACGATGACCAGAACGGGGACTAGGACATCCCTTTAAATTTAACTGTTCCCATTGGTTAGTTTTCACGTCCAGCATCCAAAAGTCCTTGTAGTGATGGAACCGCTCTTGGTTTGGCGATGTAAATTCACCACCAAAAATGTAGAGATAATTCTTCCAAGCAACAGCCTGGTGAGAGCTGCGAGGAGGAGGACTGTTGGGGCTTGAAACTAACTTCCACTCCTGCTTATCAACATCATATCGGTACAGATCACCATACACATACGTCTTTTGGCCATTGTAGAACTCGCCGCCATAGAGTATCAACTCAGTCTCTTTCAAAGGATTTATAGTAAGCGAGCAGTTGGACCTAGGAGATGGTGCTGGAACATTTTCCTCAATAAGGACCTCTTTCTTCTTAGCTTCTTCCTTCTGTATGCTCAAGAGAATAGCGTCTATGTCGTCTTCAGGAGAGAGCTTTTTGCCTTCTCGTCGAGCTTTCTTCTCCTCGGCCTTGGCCGTTTTCCTCTCAGTTTTCTCCTTGCCTTTGCCGGCCTTCTTCGTCTTCTTCCCCATCTTGTTTGCAGGAATGGAGGCTGAGAGCGATTACAAGGGAAGTAGCCCTTCTCCTTCCTTCTTCTTCTT</t>
  </si>
  <si>
    <t xml:space="preserve">Brassica napus kelch domain-containing protein 4-like (LOC106388420) </t>
  </si>
  <si>
    <t xml:space="preserve">ACBP4  At3g05420</t>
  </si>
  <si>
    <t xml:space="preserve">comp47198_c0_seq4</t>
  </si>
  <si>
    <t xml:space="preserve">TTCGGTGATGCTGCGTTTACTCAGAACCTTCTCCTCCTGGAGGAGCATTTCCATGAACAATACTCTTCCAAATTCGAGTCTATCTCCTCCAGGACCATCTCCTCCGCTCCCACTCCCACTCCTCCTCAGAAACGAACCATTCTAGCCAATCTTAAGTCAACAACTGATTCATGTGATGATGTTCTGAGAAAGATAGAGAAGGAGGGAGGGTTTCAGATATCTAGACCTGATCTTAATCGCTGGATTGCTCTATTTGAAAAACGAGGTCAGATCCAGAAATCTATAGAGATCGACTCCTTCAAGGAGTGGAAGTACATTGGTTTGATGAAAACCTACAAACCTTGCTTTGGAAGAACCAACGTTGGAGATCCTCTTCCAACTTCGAGTCTCGCCTCATCTAACTCCTCCACGAGCAGTTCCACCGATGCCAATTTCTTTGGCAAAGACTCTCTGAAAAACGCAGGGGCCATCATCGCTCCTTCCTCTGTGAATCTCACTACATACAAAGGAGGTTTGTTTGGGAGTGGAGTTGTGTTTAGCGAACAAGGCTTGATCATTACAACTGCTCATACTGTTGTTGATGTGGAAAAGTTACAAGTCAGTCGTGTGTATCATGCGCAGATAAAGGAGAAAGATGGGTCCTAAAAGAATTAGAAGAGAGATGGGAGGTGCTGAAAAAGAAAGATTAAAGAAAAGACAAGAAGCATTAATAAAATCTCAAGCCAATTCAATGTTAAGGTACGTTACAATAACTGAAACTCCTAAACTTGATGAGGTTTTAGAAGATGAGACTATAGAAGATGTGGAGGATGATATTATACACACTGATGAGGACGAAGAGAATTTGGATATGACTCAGAACATGAATAATAATAAGAGTGATGGTGGTGGTGGTAGTGAAAGCAAAAGAGAGACTGGGAATAAGGACGAAGAAGAGAAAATGGATGGTGTTAAAGAATATCAGATAATTGGAGATGTCGATGATCCTGGAAACTGGAAAAAGTTGATAATAGAATGAGAGATTTTCTTGTTGAGAAAGGTCCAACAATACGGCTACCGATTGATTATCATTTTCCAAGAGATCATGTTGGTAGATGTTTTTCTCATTCTTCTTATACAAGAGAAATAAGAAATGGAGAGAAGCAAGATAGACAATGGTTAGTTTACTCCAAAGTAAAAGATAAGTTCTTTTGTTTCTGTTGTAAACTGTTCACCCAAGACAGAAATGCTAGTCAGATTGCAACCAGTGGATACAATGATTGGAGAAATCTTTCAAAAATGCTAAAGGAGCATGAAAAAAGTCATAAGCATATCATATGCATGACTCAATGGATAGAGCTAGAAGTGAGACTAAAGACGAATCAGACCATTGACAAACATATTCAAGAAGAGGTTAACAAAGAGAAACAATACTGGAGAGATGTATTGTTGAGGATAGTTGCACTGGTGAAAGGCCTTGCTAAACAGAATATGGCATTTCGTGGAAGGAGTGATAAGATTCGTGTTGCTGGCAATGGAAATTTCTTGGGTATGATTGAA</t>
  </si>
  <si>
    <t xml:space="preserve">Brassica napus putative protease Do-like 14 (LOC106418199), transcript variant X2 </t>
  </si>
  <si>
    <t xml:space="preserve">DEG14,  At5g27660, DEGP14</t>
  </si>
  <si>
    <t xml:space="preserve">Putative serine protease</t>
  </si>
  <si>
    <t xml:space="preserve">comp69022_c0_seq21</t>
  </si>
  <si>
    <t xml:space="preserve">GATTACTTCTCTCCTTGAGCTCTACGGCTGGAGAGCCAAGCAACACATTCCCATTACGACTCCTTATCTTTTCATCATGGAGATTGACACAGTTATCCTTTCCATACAAGCAACCCGAGCCAGAAGAAGCAACTTCGCTAGTTATCTGTGAAGTGGAACGCTCTTGATCTGTAGCACTTGATCTTCTCTTTTTCTGTTTCTTCTTTTTGCGTACGCCCAAGGTCAGCTTAAAAGATTTGAATCCCACCTTCAGGGTTTTCATGCTACCCTTGCGAGTTTTTCTTGGTGTGGTGAGAGTCCCCTCATCAGAACTTGCTTTCACTGACTTAATGGAAGTGGCAGACTCCTCCAACTGATGTCCCAAGGTCTGATTAACATCAACAGCTTCTTTACTAGGTGAATCCTTCCCTAGTAATATCGTACAAGCAGCCCTGGAACTCTCCTTTACCAAAGATACATCTCCATTAGCCTGTGGAAGTGGCGCTTCCTTCTGAAGGGTCTCTTTGGTATTTAAATCTTTTTGAGTTAAGAGAGAAGGAGCAAGTAGATCACATGGTTTCAAGGGTGCTGAACCATTTTCCCTATTAGGGATCTCTTTCACCTCCGCACTGCTCGGAAGTTCTTTATTTAAATCTTTTTGGGCCAAGACAGCAGGAGCACCTTTAGCACATGGTTCTAATGGTTCTGCACCATTTTCCCTCTTTAGTATCTCTTTCGCCTCTACAATGCTTGGGGCATCGTTCTGAGTCTCTTTAGCATTCAAATCTTTCTGGGTCAAGACAGCAGGAGCACCTCTCTCACATGATCTCAAGGGTGATATACCATTGGCAACAGGAGCCTTTAAACTACATGCTTTCATGGCTGCTGAGCTATTCACTTGATCATTTCTGCTAGAAAATATATTCAAAGAAGTTCTGTTTGTGGCAAGGCTCTCTCTGGGAGTCTCTTTATTAACCACGGCAACCGTGTTCTTTGGGGCTGGGTTTTGTCTATCACGGACATAGAATAGCATATACGCCTTCTGATTGAAAACAGTCTTCTCACTAACTTTGGAAACCCTGTTGTCATCAAGGGAATACCACATGCCACTTGAAGTGCGAACAAAGCAGGCGTAGTGACCAGAATGGCTACTTCGACCATAATGAACCAAAACACCATATAGAGTGTACTTCAAATTACCTGCACAGGGACCACTGACAAAAGGTTTCATGTCAACTGCAGAGGCAAACTGGACCTTCTTGTCGATTTTTTCAGATCTATGCGCTTCGAACCGTTTGAGATGTACAGTTAGGACATAAGGTGCTTTAGAAACAGTCATCTGTTTCTCAGCCCTAACCTTCTGCTTGCATCTTTCACACTGGTAAATCTTCGCACCATCATCTAAGAGCTCAACAGCGGTGAAGCGTGAAAGCGCTCTCTGCAATGAATCTGCCTTCGAAATGTCTAGACTCAGGTCAAGAAACGGATCAAACTTGTCCGAGCAATGTGAACATTGAGCGCATTTCACCCGACTACGGAGGCTACCACCGAATATTTTGTGAACCAAGCTGCTCCTGTAAGCATCAGAGGATTCACTTGGTACACCAGAAGGCAGACAACACCTGTGCATGCACTCCAGCAAGTTGATCATGTATTCATGTGCATCTTCCTGCCGACAGTTTCTGAAGTTTCTTGACACGCATCGCAAGTTCGAGACCAAATATTTAGGTGCTACTATCTTGCCACTAGCTTGAAGAGCAAGCCTGACATGCTTCTGCATTGCACATAAAGCACAGAACCCAGCCATATGACATCGTCTCCCATGGCCAACATCTTGCAGGTAAGCAGCTAAAGGCTCGGTGTAAGTCAAACACTGCACTACCGAATTGAGAAAACATGTATTCCCGAGATTCTCCAGACCCGCACCGATTTTTCTGATGGTTCTGTTAAAAGTAAGCTCCCGATCCAACCCATGTTCCAACGGATCAGACCCATCAGACCTTTTAGATGAGGGAGAGGAAAATGCTCGCTTGTTAGCTGAGGAGGGATTCAAAGTCTCCATCTTGAAATCGGAGCTCTTTGTTAGAGAAGCCGTTGAAGGGTTTCCTAGCGGAAGACGGTTGAAGCGGCGAAAGATCAGTTACTCGGCGGATCCCGATCCGTCTGGGATCATTTACGAATCAAAAGGAATCAACAACCTCGCGTTAAGGAAAAAAGACACGGTTTTGCGATTTGTCGGGAGCAAAAGTTGTGTGAAGAGAGAAAGAAAGAAGAAAGAGAGCTTTTTTACGGCTATCTTCTGAAAGAGAAAGAGAGTGGCAGCTGCAAACGCACTATTAAACCCTAGCAAGTACCCATCCCGACATAACTCG</t>
  </si>
  <si>
    <t xml:space="preserve">UBP23 At5g57990</t>
  </si>
  <si>
    <t xml:space="preserve">Deubiquitinating enzyme 23/Ubiquitin thioesterase 23 recognizes and hydrolyzes the peptide bond at the C-terminal Gly of ubiquitin. Involved in the processing of poly-ubiquitin precursors as well as that of ubiquitinated proteins</t>
  </si>
  <si>
    <t xml:space="preserve">comp72231_c0_seq1</t>
  </si>
  <si>
    <t xml:space="preserve">GTCATATCATTGTAGCTCTTTTAACATTGTCATATCATTATTAATACATGAATGTTGACTTGACTTTATCAAGCAATTCAATCCATTTAACTATGAAAAGACTAACAACCCCTAGTAAACAACAAAATCAAAATATTGTTTCACAGATTCAGCATTGGGAAACAAGTAATTAAACTTCCACCGGGAAAAAAAAAAACAAAAACGCCTGCAACAACAAAGCTTTTATCTTTTGGAGTCTAC</t>
  </si>
  <si>
    <t xml:space="preserve">Brassica napus 50S ribosomal protein L1-like (LOC106377407) </t>
  </si>
  <si>
    <t xml:space="preserve">RPL1 At3g63490</t>
  </si>
  <si>
    <t xml:space="preserve">comp59486_c1_seq6</t>
  </si>
  <si>
    <t xml:space="preserve">TCTATATCTGGTGCTCTGGTTGTTGTGCTGTATAAAGGCCCAAAAGTTCTATCTGCTGCAATTTTCACACCTTCATCATCTCCAACTAATTCGCTTCACCAGCAGTTGACTTCATCCGAGTCAAGTTGGATAGTCGGTGGCCTTTTGCTTGCGTCACAGTTCTTTTTAGTTTCAGTCTGGTATATTGTTCAGACTCTGATCATGGAGGTATACCCTGAAGAAATAACAGTAGTCTTCTTCTACTACTTATTTGCAACACTAATCTCAGCACCTATATGTTTATTGGCTGAAAGGAACTTGACTTCTTGGGTGATAAAACCAGATATTACCCTCGTTGCAATCATATACTCAGGAGTCTTTGCTTCATTATTCAGTGTGATAACCCACACATGGGGTCTGCATCTGAAGGGTCCTGTCTATGTATCCTTGTTTAGGCCACTGTCTATTGCAATCGCAGTTGCCATGGGTGCTATATTCCTCAGTGATGCACTTCACCTCGGGAGTGTCATTGGATCAGTGATATTGTGTTTTGGATTCTACACCGTGATTTGGGGCAAAAAAAGAGAGGATTCAACCAAAAATTTAGCTGGTTCTGAGCATTGTGCACCCTTGCTGCTTACACACACCGTAGAAGATGAAGGCTCGTCATTAAGATAAGATTGAAACAAGTGAATGATGATAATATGCGTATACTATTAATTTGTAAATGCGGGTGGAGGGTGATAACTTTGTAATTATTGCGTTATGCTGGTCTCAGAAACATTTTTTCACAATACAAAGTTACCCAATCAAATGAGT</t>
  </si>
  <si>
    <t xml:space="preserve">Brassica napus WAT1-related protein At5g40240-like (LOC106446136), transcript variant X2 </t>
  </si>
  <si>
    <t xml:space="preserve">At5g40240</t>
  </si>
  <si>
    <t xml:space="preserve">Belongs to the drug/metabolite transporter (DMT) superfamily. Plant drug/metabolite exporter (P-DME) (TC 2.A.7.4) family.</t>
  </si>
  <si>
    <t xml:space="preserve">drug/metabolite transporter </t>
  </si>
  <si>
    <t xml:space="preserve">comp42114_c0_seq1</t>
  </si>
  <si>
    <t xml:space="preserve">GO:0005634(nucleus),GO:0043565(sequence-specific DNA binding),GO:0006355(regulation of transcription, DNA-dependent),GO:0006351(transcription, DNA-dependent)</t>
  </si>
  <si>
    <t xml:space="preserve">GAACGAACGAACGGTGGTGATAAAAAGAGAGAAAAGTCAAAAAACCTAATTATCTCAAATCGCAGAGGTTCTCTATCTCTCTTGTTTCTCAAGCGTCCGATCAAATCTCTCCCTTCTCCCGATCTCTCTTCCCAGCATCCTTTCCTTCATCCTCCAATCAACACCTCTCTATTTCACTCCCGCCCTTTTTTTCGAATTCTTCTTCTGATGGCGGAGTCGCAGGCCAAGAGTCCCGGAGGCGGTGAGAGCGGCGGAGACCAGAGCCCCAGGTCGTCGTCGCACGTCCGCGAGCAAGACAGGTTTCTTCCGATTGCGAACATAAGCCGAATCATGAAAAGAGGTCTCCCTGCTAATGGGAAGATCGCTAAGGACGCCAAGGAGATTGTCCAGGAGTGCGTCTCCGAGTTCATCAGCTTCATCACCAGC</t>
  </si>
  <si>
    <t xml:space="preserve">Brassica rapa nuclear transcription factor Y subunit B-8 (LOC103857654) </t>
  </si>
  <si>
    <t xml:space="preserve">NFYB8  At2g37060</t>
  </si>
  <si>
    <t xml:space="preserve">Component of the NF-Y/HAP transcription factor complex. The NF-Y complex stimulates the transcription of various genes by recognizing and binding to a CCAAT motif in promoters. Expressed in flowers and mature rosettes</t>
  </si>
  <si>
    <t xml:space="preserve">comp69514_c1_seq2</t>
  </si>
  <si>
    <t xml:space="preserve">GO:0005524(ATP binding),GO:0006950(response to stress)</t>
  </si>
  <si>
    <t xml:space="preserve">AATCTCCTCCGCAGCGAACTGTTTCTCCTCGCCTTTGTAGTTGACGACGATCATAGGCTTCTCCGCAGGTCCTGCGATGATCTTGAATGGCCACAACTTCATGTCGCTCTGTACAGAGCTGTCGCTAAAACGACGACCGATCAGCCTCTTCGCATCTGCCACGTACACACAACAACAATCAATAACCGCAAGAATCAACACCCTATCAAGTCAGATCTACTGATAGAATCTGACTATTAACTTGTCAAACATCAATAAACGAATCACGAAAGCAATTATCAAGTGAGAGATCTACTAATTGGATCCTAGATTCAAATACGGAAGAAGAGATACGTAC</t>
  </si>
  <si>
    <t xml:space="preserve">Brassica napus probable mediator of RNA polymerase II transcription subunit 37e (LOC106361615) </t>
  </si>
  <si>
    <t xml:space="preserve">MED37E, ERD2, HSC70-1, HSP70-1, At5g02500 </t>
  </si>
  <si>
    <t xml:space="preserve">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 The Mediator complex, having a compact conformation in its free form, is recruited to promoters by direct interactions with regulatory proteins and serves for the assembly of a functional preinitiation complex with RNA polymerase II and the general transcription factors (By similarity).Heat shock protein probably involved in defense response. Chaperone involved in protein targeting to chloroplasts. May cooperate with SGT1 and HSP90 in R gene-mediated resistance towards the oomycete H.parasitica (downy mildew). Plays a role with WPP-domain proteins in facilitating WIT1 nuclear envelope targeting.In cooperation with other chaperones, Hsp70s stabilize preexistent proteins against aggregation and mediate the folding of newly translated polypeptides in the cytosol as well as within organelles. These chaperones participate in all these processes through their ability to recognize nonnative conformations of other proteins. They bind extended peptide segments with a net hydrophobic character exposed by polypeptides during translation and membrane translocation, or following stress-induced damage (By similarity).</t>
  </si>
  <si>
    <t xml:space="preserve">Transcriptional regulator</t>
  </si>
  <si>
    <t xml:space="preserve">comp56942_c0_seq13</t>
  </si>
  <si>
    <t xml:space="preserve">GO:0016607(nuclear speck),GO:0004842(ubiquitin-protein ligase activity),GO:0008270(zinc ion binding),GO:0042742(defense response to bacterium),GO:0009626(plant-type hypersensitive response),GO:0010337(regulation of salicylic acid metabolic process),GO:0080021(response to benzoic acid stimulus),GO:0010167(response to nitrate),GO:0009751(response to salicylic acid stimulus),GO:0009697(salicylic acid biosynthetic process),GO:0009627(systemic acquired resistance)</t>
  </si>
  <si>
    <t xml:space="preserve">TTTTTTTGATGCAAACTTAATAAAAATAACATAGAATACTTAAGAATTTTCAATCTTTCACAAACAAATGGTCACTATATATAAGCCAAAACACGCACTCACAGAAGAAACCAAATCACAATCGTGAGATTTTGAGTTTTTATTTATTAGATTACAATCAATCAAAACCAAGAATATTTAAGTATGGATGTCTAACTTGAGATGCCACAAAAATCAACTTGTTATATTCCAGTGAAGCTTCGACATTGATAATCCCAATACTCCTTGGCTTGCTGTAACCTTTCTGCTCTCTCTGTTTTACGCCTTTCTTCCCAATACTCTTGGCAGCTTCTCTTAAGTAAGATACTGAGCTCGTCCAAGTGAACAGCACCTTTATAAACACAAACCTCACGGCAAAGCGGGCATTTTTCAGATGGGTCTGCGGCTTTCAAGCCATCAACTACGTTTACTGATGCAGCAGAACAAGCACACATGTAGCAATATATGTGACCGCAGGTTAATGATATCGGATCAAACACCGTGTCCAAGCATATTGAACAAGTCAAGTCGATGTCAACTTTTAGAGAATCAGAGAGCTCGCAGGAAAGCAAAGGCTTTCCATCATCAAACACCAAAGAGCAACCATCAAACAGTGCAGGAGGAGGAGAAGCCAAACCAGCTCCAGAGCAATCCTTCTGAGTCTCTTCCAGGTTGATGTGAAACGCCATGAGCTCGCATAGCCACGGTGATTGAAGGATTTCGATATGCATTTTCTGGACTTGTGTCTTAAACGCTTGTCCTTGGCTAGACTCATGAATCTTGTCGTATTTTTTGAGGATTTTTCTAATGGCGACCGAGTTGATGAGGGCGTAGCTAACCAAGTCTTTGCCTTCTTGGATCAAACCGAGATGGCTCCTTTTGCGATTGTTGTTGCCTTTGAGCCAAGTATGACACCTTTTGAAACGAGAAGCTAAATGTAACTCGAGAAGCTTCTGAGCATTCTCGTTAAACCATCCCACAACATCTTCCATCTCCTTGAGAAGCTCCGGGAAGAAGGTTCCATCACAAACTGTGCATTCACGAGGACAGTTGTTGCCATGTTGGTGATTGATTGAAGCAATCTGATGATCTCTTCTTCTGCATCTCTTCAGAATTTTCTTGAGCTTCTTGAAGCCAACGCCAGGTAGATTCTTCTTCTCCTTTTGTCCTTGCATGTACTCCTCATACTTCTTACAGAACTTCATTTCTCCAAAACGTAAAATTAAATTAAATTAATAAAGACACACACAAAAAGAGAGGTTATAAGTTTTAGATGACCATCAACAAATCTGATCA</t>
  </si>
  <si>
    <t xml:space="preserve">Brassica rapa E3 ubiquitin-protein ligase BAH1 (LOC103844555) </t>
  </si>
  <si>
    <t xml:space="preserve">BAH1 NLA, At1g02860</t>
  </si>
  <si>
    <t xml:space="preserve">Mediates E2-dependent protein ubiquitination. Plays a role in salicylic acid-mediated negative feedback regulation of salicylic acid (SA) accumulation. May be involved in the overall regulation of SA, benzoic acid and phenylpropanoid biosynthesis. Controls the adaptability to nitrogen limitation by channeling the phenylpropanoid metabolic flux to the induced anthocyanin synthesis.Disruption phenoytpe: Plants show a low-nitrogen-induced early senescence phenotype and an excessive accumulation of salicylic acid after pathogen infection or application of benzoic acid. NITROGEN LIMITATION ADAPTATION</t>
  </si>
  <si>
    <t xml:space="preserve">comp58647_c1_seq10</t>
  </si>
  <si>
    <t xml:space="preserve">ACCTCAAGTAGGGAGTGTCAGCGACTCTTACCTGACAGCTCCACCCGCACCGCCTCAAAACGGGAATGTCAGTGAGCCTTTTCTGAGCCCTCAAGGCCACTTTGATTTCTCCGCTGCTGCTAATGATGATCCTTATTCTTTTCTGCGTCCATGGGACAATACGGACCAGAGATGATAGAGCTTTGGTTCCTCCAACCAGGAATCATCTCCTCTGCCCTCTCTCCATGTTTAAGACAGACCATTAAACCATGAGATAATGAGCGACATTGTATATTTACATTTCTGAAACTCTTTTATGTCGCAAATCTCCCTTTCTCAGCATTCTCGTATTACATTGGATTTCAAGTTTTTTTGTTTTGTTTCTGTTCCATAAACTAGCTTAAGTTTATGATGAAGACCCAACTCGAACTGTCATCG</t>
  </si>
  <si>
    <t xml:space="preserve">Brassica oleracea var. oleracea NAC domain-containing protein 82 (LOC106318225), transcript variant X2 </t>
  </si>
  <si>
    <t xml:space="preserve">NAC082 VNI1, At5g09330</t>
  </si>
  <si>
    <t xml:space="preserve">Transcriptional regulator that binds specific DNA sequences on the promoter regions of target genes. Expressed in the epidermal cells of the root apical region (VND-INTERACTING2, a NAC domain transcription factor, negatively regulates xylem vessel formation in Arabidopsis.Yamaguchi M., Ohtani M., Mitsuda N., Kubo M., Ohme-Takagi M., Fukuda H., Demura T.Plant Cell 22:1249-1263(2010))</t>
  </si>
  <si>
    <t xml:space="preserve">comp60723_c0_seq7</t>
  </si>
  <si>
    <t xml:space="preserve">GO:0009507(chloroplast),GO:0005739(mitochondrion),GO:0005488(binding),GO:0008380(RNA splicing)</t>
  </si>
  <si>
    <t xml:space="preserve">CACCACCAACCCAATGAAAAAACGCCAAAGCTTTCAAAGGATGCTCCCTCAGCTCCTTCAACACCCTGATAACAAAATTATCCGAGAGAGGGAGCTTCATCTCCTGCAGCTCCCTCTCAACCTCACAACTCCAATCACCTTTCGAAACAGCAGCGGAAACACTACCCGCAACATCAGAAACTGCGTTGTCCTTAAGCATCCTCTCATAGAAATGAGCCAAAGCAGCAGCGTCGGCCTTGGTAAGCAAACTATAAAGAGTCTTGTAAGTTTCCTCGTCCATATAAAACCCTCCTTGCTTCATATCAGTAAGAATCATCCAAAACCGTTTCATGGATCTCTGCTGCACCAAGATCCTCAGCATCGTGCTGTAAAGGGGAGAGCTTGGAGTAAGACCTGATTCTCTGATGACCCAATGGAGAAAGGAGTAAGCTTTCTCCGGGTGCTTATCTAGTTTCCTAAGCAGGTAGATTGCAGTCTCGTGGGTTAAAGACGTATCTGGATTCTTCAATCCTTCCTCTACTTTCTTGGACCAAGCGTTTTCGAGTACTAACTGAAGCATAGACTCTGGTCTCGAAGAAAAGGAGCGGACTTGCCATGGGAATTGAGTGGAAGACGAACCCACCTGAGCTGAGATCTTTGAGTAAGCGTTTCGGAGAGAAGACAGAACTGCTTTTGACCTGTACATGTACATGGCTGCTGTCTGATAGAATAGAAGAAGCGCAAAAGGAAGACCAAAGTCACGAAACTGTGATATTAGGGTTTAAGCGAAAA</t>
  </si>
  <si>
    <t xml:space="preserve">Brassica rapa pentatricopeptide repeat-containing protein At3g48250, chloroplastic (LOC103873543) </t>
  </si>
  <si>
    <t xml:space="preserve"> At3g48250</t>
  </si>
  <si>
    <t xml:space="preserve">RNA splicing</t>
  </si>
  <si>
    <t xml:space="preserve">comp58647_c1_seq12</t>
  </si>
  <si>
    <t xml:space="preserve">CTGTGTGTTCTGTTCAAGAAAGATGGTCCTGGACCTAGAAATGGAGCTCAGTATGGTGCTCCATTTAACGAAGAGGACTGGAGTGATCAGGAACAGCACACTGATGTTCCTTCTTCAAGCAATCTCGCAATCCTTCATCGTCCTAACGCAGAAACCAGTCTGGTTGTGGCGCCCTCACATGACCCTAACAAGGATTGTTTTGTTGGCATGGTATCTGAATCGTGCGTCTCAGATTTCGCACCATCTACAGCTACTACTACCAGGGAGCTTCCGCATCTGAATGATGCAGCTCACACTCCTCTGTCTGCTACTCCACTTCTGGATTCCAATAGTACCGCCTCTCTGGGGCCGACCCTCCAAGCTCCAACCAACAACTATGATGACATATATTCAATGTTGGATCGCTTTGTCGACGAGGATGAGTGCTTGCCTTTCTGTGAGCCCAACAACAATGAGGTAATGCATGATACCTGTGTTCCAGCTCCGGTTTTCTTAGAAGAAGGAGAAGACATGTTCAGCGAACTACTAGACTTGAGCATTATCCATGACAACAGCATGCCAAGGACACCTTCTTACGACCTAATTGAAAACTCGGAGCTATACTTGGAGCTCCAGGATCTCACAACTCCGTTAGCACCACCGCATGTTT</t>
  </si>
  <si>
    <t xml:space="preserve">Brassica napus NAC domain-containing protein 82-like (LOC106384941), transcript variant X1 </t>
  </si>
  <si>
    <t xml:space="preserve">comp67885_c0_seq1</t>
  </si>
  <si>
    <t xml:space="preserve">GO:0020037(heme binding),GO:0019825(oxygen binding),GO:0015671(oxygen transport)</t>
  </si>
  <si>
    <t xml:space="preserve">TTGCTTGATCCCCATATATAGACCATGTCAAGCCAAGATGTTGTATGATAAAACCGATCAAACCGGTTACATTTGTCGGTTTGACTTTAAGCCCTATCTTCTTTCTCACAAAAACAATTTCAAGAGAAACAACGGTACCATCTACCATGTATCTCCTCTCATGATATCTCAAAATCCTTATTCAAAAACAATGAACTGTAGAAAGTCAAAGTATGAAGTATACTACATACACAGATATGTATGATCATATAATGATATAATACCCAAATGATATTTAGGGTTTTTGTGAGTCTTCTTGTTTCATCTCGGCCTTAATGGCTAAAGCCAAGTGATCATAAGCTTGGGACCAAGCTCCTTCAACTTCTTCATTGTATTTCTCCCCCAACCCTTCTTTCAGTGTCCTCACCAAAGCCTCTTTCACCACCTCAAAGTGAGGATCAAGAACACCGCTCTTGAGATGAACAGAGCCCAAGTATTGGAGGGTTGTGTCAGCCACCACTACTTTTCCTTTCTCCCTCAGCTGTATTGCTGTTTCACATGTCATCTTGAAGACTTTAACAGCATGAGCTTTGAGTTTGGGATTGTTATGAGGGACTTCATCTGTGTCTCTTAGGAAAGAGAACATGTCCTTCGCTGCTGGTGCTATCTCCAGTATCTGTGAGAAGAAGTGAAGACTGTATTTGGGGATGTCTTGCTTGAGTATCTCCCAAGACTCCTTCACCAAAGCTTCTTGCTTCTCTGTAAACACAATCTTTCCCATCTCTCTCTTCTGAGC</t>
  </si>
  <si>
    <t xml:space="preserve">Brassica napus non-symbiotic hemoglobin 2-like (LOC106381193) </t>
  </si>
  <si>
    <t xml:space="preserve">AHB2 GLB2, At3g10520</t>
  </si>
  <si>
    <t xml:space="preserve">May not function as an oxygen storage or transport protein, but might act as an oxygen sensor or play a role in electron transfer, possibly to a bound oxygen molecule</t>
  </si>
  <si>
    <t xml:space="preserve">oxygen transport</t>
  </si>
  <si>
    <t xml:space="preserve">comp59438_c1_seq1</t>
  </si>
  <si>
    <t xml:space="preserve">CCAAAACATATAATATAAGTTGTGTTAAAAAACTTATAGCTTAAATCTAAAATATATAACAGATAAATAAATAATTTGTTACTGACTAGCCTGATTAATCCGAACGGTTTAATACATGCTCCTAGTTGTCGTCTATAGCTATATCTCGAAAATTACTTTTCGCATATGCACTAATAATTTTCTACAAAATCCCTAGTTTCAGAATCAAGCTTTGGGATACTTACAACCATGTTTCCTTTGATGATGCGATCAGTGAAGTAATCAGGCTGCGTTTCTTGCAGAGAAAGCAAGTGATCGACCATCGTGTTGCCCTTCTCCTTAGCGTCTCGTTTCTCATCGACCAACCCTTGCAAGAACTCGTCCAATCTACTCGCCAGCTTCATGGCACGTTTCTCGTAATCTGAAACCCAACGCAAGAACGGTAAGTAATCAACAGCGTTTCCAGCGCCAGCTAGAGCCACCACATCCGCAATAAGCTGCCTGACTCTTTTAGCCTCTGGATCCTCCTCAACACCGTCGCCGTAGTAACGTTTTCCAGCCACCATTCTGATGATATTGTTGAATGTCAAGTCAGATAACATTGACTTCATCTCCACCTTCGCATATTCTTGTGAAAAGTTTCTGGAGAGACGTAGTATCAACCGCCTGATCTCGTCCTTACGGATAGACAAGAAGCTGTTGAGCCGATGATTGGAGAATATCTCGAGGGAGCCGATGCGGCGGAGGTTGCGCCAGTGATCCCCGTAGGAAGCTGCGATCACG</t>
  </si>
  <si>
    <t xml:space="preserve">Brassica napus cytochrome P450 81D11-like (LOC106410844) </t>
  </si>
  <si>
    <t xml:space="preserve">CYB81D11</t>
  </si>
  <si>
    <t xml:space="preserve">May play a role in cis-jasmone-activated defense response to aphids. ◾defense response to insect Source: TAIR◾indole glucosinolate metabolic process Source: GO_Central◾secondary metabolite biosynthetic process</t>
  </si>
  <si>
    <t xml:space="preserve">comp69332_c2_seq1</t>
  </si>
  <si>
    <t xml:space="preserve">AGAAACAAGAAATTATACTTTCATATCATATCTAAAGGCTGTAAGTTATTCTGAGCCGTTGATAACTCCTTTTTACTGTGATGTTTTTACCGAACTTTTCTCTCCCCGCCAAAGACGGTTTGTAGACAATAACACTATTTACATATTTCCCCTTCCCCAATTCAATAATTACGAATATACCCCTCACCGGAAAAAAACAAAACTACTCAAACGACCACCGTTCTTATACTACTCGGAAGATACCCTCCGGATGATCGATCACTTACATCATCTTCAAGCTCAATCCTAATCACAGAATCTTCTAAAGAAGAAGACACTCGAGACTTCAGTCTATTCAAGCTCGAACTCATTGCTTCCTCAAGCCACTCCTC</t>
  </si>
  <si>
    <t xml:space="preserve">Brassica napus chaperone protein ClpB1-like (LOC106392415) </t>
  </si>
  <si>
    <t xml:space="preserve">CLPB1  DLT1, HOT1, HSP101, At1g74310</t>
  </si>
  <si>
    <t xml:space="preserve"> Serine protease. mitochondrial matrix</t>
  </si>
  <si>
    <t xml:space="preserve">comp60607_c1_seq1</t>
  </si>
  <si>
    <t xml:space="preserve">GO:0005759(mitochondrial matrix),GO:0004252(serine-type endopeptidase activity),GO:0006508(proteolysis)</t>
  </si>
  <si>
    <t xml:space="preserve">AAAAAAGAGCATCGGAAAACAAAACAAAAATGCTGCTCCGGTCAATTCGCACCGTCGAGCACCTCCGCAGAATCTCAGCTTCTTCGGTTTCCGCGTACCTCACTTCTCCTTCCTTAGTAACCAGAGTATCACCGACGGAGAGTGCTCTTTCTTCTCCTATCTCTAGATTCTATTACTCGAATCCGCGAAATGAGAATCGACACACGACGACTACATCGTCACCGGTTTCTTCACGGTGGCGTATCAGCATAAGACATATGTCACGGCGGAGAAACGCCGCAAAAGGGTCGGCGGCAACGGCGGGGAGTGCAGCGTATTCTTCAGCGGTGGATTTGGCGATGGACTCGGTGGTGAAGATATTCACAGTTTCGACGAGTCCTAGTTACTTCCTTCCTTGGCAGAATAAGTCCCAGCGAGAATCCATGGGCTCTGGATTCGTAATATCGGGAAGAAGGATTATAACAAACGCGCACGTGGTGGCTGATCACTCCTTCGTGCTAGTGAGGAAGCATGGGTCCCCTATAAAGCACAGAGCTAAAGTTGAGGCAATCGGACACGAGTGTGATTTAGCCGTTTTGGTGATTGATAGTGAAGTGTTTTGGGAAGGAATGAACTCTTTGGAGCTGGGAGATATACCGCTTCTAAGGGAAGAAGTGTTTGTAGTTGGCTATCCTCAAGGTGGTGACAACATCTCTGTTACGAAAGGTGTTGTGTCTCGAGTTGAACCCACCCAATATGTTCACGGTGCTACCCAGCTAATGGCTATACAAATAGATGCTGCTATCAACCCAGGGAACAGCGGTGGCCCAGCAATCATGGGAAACAAAGTAGCTGGCGTTGCTTTTCAAAATCTTGCAGGTGGTGAGAACATTGGTTATATCATTCCAACACCGGTAATAAAGCATTTCATAAACGGTGTTGAAGAATCTGGAAAATACACTGGTTTCTGCTCAATGGGTGTATCATGCCAGCCTATGGAGAATGCTCAGATCCGTAGCATCTATCAGATGAGTTCTGAAATGACAGGGGTTCTTATAAGCAAGATTAACCCTCTCTCCGATGCTCATAAAATTCTGAACAAGGAAGATGTTATTCTCGCATTTGATGGTGTTCCCATTGGAAATGATGGCACTGTTCCTCTCCGGAAGAAGGAGCGGATCACTTTTGATCATATGGTATCTATGAAAAAACCAAATGAAACAGCTCTTGTTAAAGTCTTGAGGGAAGGAAAAGAACATGAGTTTTGTATCACTCTCAGACCTCTGCAACCGCTGGTTCCAGTGCATCAGTTCGACCAGCTTCCAAGTTATTATATATTTGCGGGCTTTGTATTCGTACCTCTCACTCAGCCATACCTACACGAATACGGAGAAGATTGGTACAACACTTGCCCCCGCAGATTGTGCGAGCGAGCTTTAAGAGATCTACCTGAAAAATCTAATCAACAACTTGTCATTATCTCTCAGGTGAAGAAAGTAAATGGAGTGGAAGTGGATAATCTGAGACATTTATGCCAGCTCATAGAGAACTGTGACACAGAAAATCTGAAATTGGATTTAGACGATGGGAGAGTACTCGCCTTGAAGTACCAAGACGCAAGATTAGCCACTTCTCTGATTTTGAAACGGCACAGAATAGCGTCTGCCATGTCCAGCGATCTGCTGATTGAACAAAATAATCTAGCAACTGAGTTGGCTGCTTCTTGTTCTACTGCGGTCGTTTGAGCCAAAACGCCAATCGCATGTTGTATGTACACTTTCACATTCATTCATATTTTCAGACCACTGTGTTGTAATGTTCGTAAACAATTTAGGATTTTTTAAACCGGATTTTTTTCCTTTTATATTTTTCTGTGTTTTGAACATACAGCTCTTCAGACATTTTACTTG</t>
  </si>
  <si>
    <t xml:space="preserve">Brassica napus protease Do-like 10, mitochondrial (LOC106424834) </t>
  </si>
  <si>
    <t xml:space="preserve">DEGP10  At5g36950</t>
  </si>
  <si>
    <t xml:space="preserve">Probable serine protease</t>
  </si>
  <si>
    <t xml:space="preserve">comp69086_c0_seq10</t>
  </si>
  <si>
    <t xml:space="preserve">GO:0016585(chromatin remodeling complex),GO:0005524(ATP binding),GO:0003677(DNA binding),GO:0004386(helicase activity),GO:0031491(nucleosome binding),GO:0043044(ATP-dependent chromatin remodeling)</t>
  </si>
  <si>
    <t xml:space="preserve">CGACAAGCCAACCTTAAGTATCGTCTCCTTTTTTGGAGGCAAGCCTTTCTCTACATCTGATTTTAACCTCCGAAGAAGAAATGGTCGGAGAACCTTATGAAGTTGTTGAACAACTTCTTGCTGGTCATTTTCACCAGAAATTTGAAACCACTCATCAAAAGTCTCTGCTGAACTAAAGATCTCAGGCAGAAGAAAATTGAGAAGG</t>
  </si>
  <si>
    <t xml:space="preserve">Brassica napus putative chromatin-remodeling complex ATPase chain (LOC106387801) . ISWI chromatin-remodeling complex ATPase CHR17</t>
  </si>
  <si>
    <t xml:space="preserve">CHR17  At5g18620 </t>
  </si>
  <si>
    <t xml:space="preserve">Possesses intrinsic ATP-dependent nucleosome-remodeling activity. Constitutes the catalytic subunit of several complexes capable of forming ordered nucleosome arrays on chromatin in vitro </t>
  </si>
  <si>
    <t xml:space="preserve">chromatin remodeling</t>
  </si>
  <si>
    <t xml:space="preserve">comp42789_c0_seq1</t>
  </si>
  <si>
    <t xml:space="preserve">GO:0005829(cytosol),GO:0005886(plasma membrane),GO:0003743(translation initiation factor activity)</t>
  </si>
  <si>
    <t xml:space="preserve">TGCCAAAGTCCAAGCTCAGTAGCTACTTTTAACTGCTCAAACCTTGTGTCTAGGTAAAGTTGCAAAGTCTCAGGCTCTGTCAAGTCAGGACGGTCCCTCTGGTCTCTGTATTTTTCAAGGTTCGCCAAATTGTTTCTCATAATTTCGCAAAGCCTACGAAACTCTGTTGGTCTTTTGTACTTCTTGCAGAACTGGAAGGCTTTATGTGCCGTAATCGCATACAAGGCTTGCAACTTTGAGTTGTTTCGCAATATCTCAAGAACCGTTCGGTATGTCTCCCACAAGAACTTGAACCATGGTGTAACCTCAAGATCATCTACATCAAGAGTCTCCTTATCAAGGGTCTGCTCAGCTTTCTCAGTAGCAAGACGTAGGAGTCGGTTGGTTACTTCTTCAAAGGAAGTCATGTTCACTTGCTGACAGGAATTACGGTACTGGATCAATCCATCTTTAGCAAACCGTCCCATCTTCAAGTCAACGCAAAGCTCCACGTATCTAAACATAATCTTCTCGTGTGGTTTCTGCCAAGATCTGAAGCTCCTTGAGGTAATGAGATCGTGAAGTACCTGGAGAGCATCTTGTTTCTGCCCAACTTTGATAAGTTCTTCTGCACGCTTTAGTGCGTTCTCCGGATTGAAAAAAATCGCCATGATTCGGACTAGAGGGTTTAACCAGCAACTTCTTACTTAGACCTGTAAGAACGACATCAAT</t>
  </si>
  <si>
    <t xml:space="preserve">Brassica napus eukaryotic translation initiation factor 3 subunit A-like (LOC106440516), transcript variant X2 </t>
  </si>
  <si>
    <t xml:space="preserve">EIF3A TIF3A1  At4g11420 </t>
  </si>
  <si>
    <t xml:space="preserve">Component of the eukaryotic translation initiation factor 3 (eIF-3) complex, which is involved in protein synthesis and, together with other initiation factors, stimulates binding of mRNA and methionyl-tRNAi to the 40S ribosome</t>
  </si>
  <si>
    <t xml:space="preserve">transcription</t>
  </si>
  <si>
    <t xml:space="preserve">comp71026_c0_seq1</t>
  </si>
  <si>
    <t xml:space="preserve">CTCGAATTGTTTGCATTATGTTATAGATGTAACGACCAAGTTAAGTTGTACATAACAAGTTTGTAATATAGGCACTAGCCGACAATATTTTGAATATACTAGTTGCTAATCAGATGTCTTTATATTTCCGGTTCACTTTTCCTCCATTGTCGGTTATGGCAAAAAGTAAACATGCCGGTTAACTACATTTTAACTTTGGAGCTAACATAGCTGAGAAGAATTCATCAACAGTCATCAGACGTTAACAAGCTTCTTGCACAATACATATTATAGTATTTTGGTAATATAACAAGAATTATATCAATCACCACCAACTTGACGTTTCC</t>
  </si>
  <si>
    <t xml:space="preserve">Brassica napus DNA-directed RNA polymerases II, IV and V subunit 6A (LOC106446012) </t>
  </si>
  <si>
    <t xml:space="preserve">NRPB6A  NRPD6A, NRPE6A, At5g51940</t>
  </si>
  <si>
    <t xml:space="preserve">DNA-dependent RNA polymerase catalyzes the transcription of DNA into RNA using the four ribonucleoside triphosphates as substrates. Component of RNA polymerase II which synthesizes mRNA precursors and many functional non-coding RNAs. Pol II is the central component of the basal RNA polymerase II transcription machinery. It is composed of mobile elements that move relative to each other. Component of RNA polymerases IV and V which mediate short-interfering RNAs (siRNA) accumulation and subsequent RNA-directed DNA methylation-dependent (RdDM) transcriptional gene silencing (TGS) of endogenous repeated sequences, including transposable elements.</t>
  </si>
  <si>
    <t xml:space="preserve">comp65490_c0_seq4</t>
  </si>
  <si>
    <t xml:space="preserve">GO:0009507(chloroplast),GO:0005524(ATP binding),GO:0008026(ATP-dependent helicase activity),GO:0003723(RNA binding)</t>
  </si>
  <si>
    <t xml:space="preserve">GCCACCAATCTCGTAACCATAGCAGTTGTACAGAAAATAATCACCTTATAGTCCACATTATCTGCAATGTGTCTTTTAAGGAGCATATATATGAGGGAGAAATGTCTATCCAGTGATGCTATCATGTACATTTGTGTGACCTTTTGATGTGTCTCATCACTACCCTCTTGAACACAATTGACGAACTCATGATCTTGTTTCAAAGCAACATGGCATATTTGGCGGACCTTGACACCAAAAAAAAATTTAAGTCAAGAT</t>
  </si>
  <si>
    <t xml:space="preserve">Brassica napus DEAD-box ATP-dependent RNA helicase 25-like (LOC106377685) </t>
  </si>
  <si>
    <t xml:space="preserve">STRS2  RH25 At5g08620</t>
  </si>
  <si>
    <t xml:space="preserve">Helicase required for RNA secondary structure unwinding,cold-responsive gene regulation and salt tolerance◾response to cold Source: TAIR◾response to salt stress Source: TAIR◾response to water deprivation Source: TAIR◾RNA secondary structure unwinding Source: GO_Central</t>
  </si>
  <si>
    <t xml:space="preserve">RNA structure and stress response</t>
  </si>
  <si>
    <t xml:space="preserve">comp15146_c0_seq1</t>
  </si>
  <si>
    <t xml:space="preserve">GCAGCTCACACCTCAAAAGCAAACTGATTGCCTAGACAAGAACACGAAACAGCTAGAAAAAACCCTAGATGGTAGTCGGAGAAAGCCAAAATGTCAGATTAGTAATGGAAAGAGTAAAATCGAGAATCCATAACGATGCCACGTAAAACACAAAACATCTATAGGGAATTTGCATCCAAGAGTAAAAATGTGCAAAGGGGGGTAAAGTAGAAGCAACAATAAAAACAAAAGGATGCAATTCAAATAACAA</t>
  </si>
  <si>
    <t xml:space="preserve">Brassica napus probable 26S proteasome complex subunit sem1-1 (LOC106407312), DELETION OF SUV3 SUPPRESSOR 1(I)  </t>
  </si>
  <si>
    <t xml:space="preserve">DSS1(I)  At1g64750</t>
  </si>
  <si>
    <t xml:space="preserve">Subunit of the 26S proteasome which plays a role in ubiquitin-dependent proteolysis</t>
  </si>
  <si>
    <t xml:space="preserve">ubiquitin-dependent proteolysis</t>
  </si>
  <si>
    <t xml:space="preserve">comp54651_c1_seq1</t>
  </si>
  <si>
    <t xml:space="preserve">TTTTTTTTCTCCTGTCACACTCGCCTTCGCCGTCGCCTCCTTGTTCGTGGAGATCTATCGTCTGAGATTTTTCTCTACTGCTCTTATAAAGTTGATAAAAATCGAAGCTTTCGAAGACTAGCAAAACCGGCGTTTCAAGAAAATCTCGAATCTCCAGCTGTCATGTCCGAGAAGCCACCAGAAATCGCTGACATCATGCGTGTAAGCTCGCATCGTGAGGTCTACGAGCCCTGTGACGATTCATTTGCTCTAGTTGACGCATTACTCGCTGACCAAACCAACCTGATAAACCACGATCCCAAGGTTTGTATGGAGATTGGCTGCGGAAGCGGATACGTCATCACTTCACTCATCCTCCTCCTCAAAGAGAAGCTTCCCAATGTTCATTACCTAGCCACAGACACAAACCAGATCGCCGCAAGAGTAACAAACGAGACTTTACAAGCTCATGGTGTCTCTGCTGAGGTTGTCTGCACAGACATAGCTTCTTGTCTGGAGGAGAGACTCGCTGGGTTGGTAGATGTGATGGTGGTGAACCCTCCTTACGTTCCCACGCCTGAGTATGAGGTTGGTATGGAAGGTATAGCCTCTGCTTGGGCTGGAGGGGAGAACGGGAGGAGCGTTATCGATAGAATGTTACCTGTGGTTGATCGTTTGCTTTCGGAGAAGGGGTGGTTCTACTTGGTGACGTTGAGTTCTAATTACCCGGCGGAGATTTGTTTGATGATGAGGAAGAGAGGCTTCGCGTGGAGGATCTTGGTTCAGAGGTCGACAGAAGAGGAGAATCTTATTATTCTTAAGTTCTGGAGAGATAAAGATGAGGAGAGTGTGGATAAGGAGACGTCATCAGAATCGTTTGTGAAGCAGTTTTCGAGGTCTTTGTCATCTTTTATGGAGAAACAATGGAGGTGAAATGATCTTAGGAACATTCTTTGTTACAATAACTTCGGTTCTGTGTTGGTCTAGCAATATCCTTGATTTGATTCAGTAAAGATCGACTAGAAGAGTTTGGGCAAAATATTCATCACCTTTCTTAGTAAATGGTTGATGCTTCAATATCTACTTGCTTTCATCTAAAAGCATCTCCAATATATTGAAGTTTCTCAATTTGAAGTTCTCAACTCAGATGTAAGTATAAGCATTTCAGATACTTTAAGTTGGATTTCTCATAATTTTTAGATACC</t>
  </si>
  <si>
    <t xml:space="preserve">Brassica napus hemK methyltransferase family member 2 (LOC106375061), transcript variant X2 </t>
  </si>
  <si>
    <t xml:space="preserve">hemK methyltransferase</t>
  </si>
  <si>
    <t xml:space="preserve">Heterodimeric methyltransferase that catalyzes N5-methylation of ETF1 on 'Gln-185', using S-adenosyl L-methionine as methyl donor. ETF1 needs to be complexed to ERF3 in its GTP-bound form to be efficiently methylated. May play a role in the modulation of arsenic-induced toxicity. May be involved in the conversion of monomethylarsonous acid (3+) into the less toxic dimethylarsonic acid. positive regulation of cell growth. protein methylation</t>
  </si>
  <si>
    <t xml:space="preserve">detoxification</t>
  </si>
  <si>
    <t xml:space="preserve">comp66839_c1_seq4</t>
  </si>
  <si>
    <t xml:space="preserve">GO:0005488(binding)</t>
  </si>
  <si>
    <t xml:space="preserve">GTCGTGTGATCAATATGCTTGGAGAGTAAGAAGAACGACGCTGCTTCTCTCAATTTTGACGAGAAGACCATTGTTTTCAATCTCCCTTGAAGATTTTAGCAGGGAAAAACCAAAACCATAAGCTAGATATAGAGCTAGTCAACTCCACCTTTCTCCAGAGATATGACACCCGCAAAGCAAATTAGTAAACTTTCAAGTTCAGCAAGATCCTTTATTCTTAGTGGATCCAGATCGATTGCAGCTAGTGGGAGTTCTCGTGCACACACTGATGATGAACCTTTTGTCTCCAGACGCCAGCAGCTTAGGAACCAAGCTGCACACACTGGAAAAACACAGTCCAGTATTGTCCTCAATCCTTCTGTAGTTGCAAGTATATTACCAGGAGAGACAAGTAAGAAGAAGGTTGATGATTCTGCTCGGTCATCACAGTCTTCATCACATTCGGTTAGTTATGCATCAGCAGTCATTAAAGAGGAGGAGGAAGCTTCTTCAGCACCTTTTGGGGATCAGATTCTCAGAGCTGGTGTTAAAGCGGTAAACATTCTCTCTGATTTAGCAAACTGTAAGCTTCCTTCGTTTGATAGAGAAAGTGAAGTATCTGGACTATTACCAAAAGCCTTTATGGTGGATCCAACTCGGCCTATTACAAGCGTCAAGTCTTCCAACGTGAAAGCCAAAGCTTACCCTGGATCATCTTCAAAAGAGAGTAAAACTAGAAACCCTTGTCGCAGCTTCCAAGGGTCTAAGGAAGCTGCTCGAGGGCAGCATTGTAATACCAGACACGTTGTGGAGAATGTTTGCAGCGTTTTGAAAAGCTTCAGGTGGGGCCCTGCTGCTGAAGAGGCCCTAGAAAAACTCCGCGATGAGAAGAAGATTGTGATGAGTCCACGCCAAGCAAACCAAGTCCTTATGCAGATGAATGACTACGGCAAAGCTCTCGGTTTCTTCTACTGGCTAAAAAGACAACCTGACTTCAAGCACGATGACTACACCTACACCACTATGCTTGGTAGCCTCGGCCGCGCTAAACAGTTTGGCGCGATAAACAAGCTCCTAAACGAGATGGTTAGAGAAGGAGTTCGGCCAAACACAGTCACCTATAACCGTCTCATCCACAGCTATGGCCGAGCTAATTACTTGAAGGAAGCTATGAACGTGTTCAACCAAATGCAAAAGTCTGGATGCGAACCTGACCGTGTAACGTACTGTACACTCATAGACATTCACGCTAAGGCTGGATTTTTAGATATTGCCATGGATATTCACCAGAGGATGAACGCGGCGGGGATCGAAACCGACACTTTCACTTACAGTTTGATAATCAACTGTCTTGGGAAAGCCGGGCGTTTACCAGCTGCGCACAAGCTATTCTGCGAGATGGTTGATAAGGGATGTGCTCCTAACTTGGTCACCTACAACATCATGATTGACTTGCACGCCAAGGCGAGAAACTACCAGAGCGCGTTGAAGCTTTACCGCGACATGCAGAACGCTGGGTTTAGGCCTGATAAAGTGACGTA</t>
  </si>
  <si>
    <t xml:space="preserve">Brassica rapa pentatricopeptide repeat-containing protein At1g18900-like (LOC103835875), transcript variant X1 </t>
  </si>
  <si>
    <t xml:space="preserve">At1g18900</t>
  </si>
  <si>
    <t xml:space="preserve">RNA process</t>
  </si>
  <si>
    <t xml:space="preserve">comp66320_c1_seq1</t>
  </si>
  <si>
    <t xml:space="preserve">TGTTTATTGATTTCTTGTGATTGTATTCCATTATTTTGTAATAAGATTGGGTTAAACTAACATAAATAGAGAGAATTCACCAAGAGTAATCGGAATATTATAAATAACTCCGTCTTTAAACAAAATCTTAATCATGACAGAAATGAAAATGAAATCTCCTCTCGGCCAGATGACACCTTGAGAGAAACTTTGAGATAAAATAATCTTAGAAAACACGGGTGGGTGGACTCATTGTGCTCTTCAAGTACAAGCACCTAACGTTTTGCCAGTTTTTCTTCAAG</t>
  </si>
  <si>
    <t xml:space="preserve">Brassica oleracea var. oleracea 60S ribosomal protein L10a-3-like (LOC106315523), transcript variant X2, misc_RNA </t>
  </si>
  <si>
    <t xml:space="preserve">RPL10AC At5g22440</t>
  </si>
  <si>
    <t xml:space="preserve">comp69116_c1_seq6</t>
  </si>
  <si>
    <t xml:space="preserve">GTTTACCAGTGTGAAAGATGCAAGCAGAAGGTTAGGGCTGAGAAACAGATGACTGTTTCTAAAGCACCTTATGTCCTAACTGTACATCTCAAACGGTTCGAAGCGCATAGATCTGAAAAAATCGACAAGAAGGTCCAGTTTGCCTCTGCAGTTGACATGAAACCTTTTGTCAGTGGTCCCTATGCAGGTAATTTGAAGTACACTCTATATGGTGTTTTGGTTCATTATGGTCGAAGTAGCCATTCTGGTCACTACGCCTGCTTTGTTCGCACTTCAAGTGGCATGTGGTATTCCCTTGATGATAACGAGGTTATCCAAGCTAGTGAGAAGACTGTGTTCAACCAGAAGGCGTATATGCTTTTCTATGTTCGTGATAGACAGAACACAGCCCCAAAGAATGTGGTTCCCATGGTTAAGAAAGAGAGCCTTCCGACAGCAAGAGCTTCTATGATTATATCTTCTAACGGAAATGATCAAGTGAGTGGTTCAACAGTCATGAAAGCATCTATTTTGAACGGTCTTGGTGCCAATGGTAGAGCACCCTTGAGATCATGTGATCAAGGTGCTCCTGCTGTCTTTAACCGAAAAGATTTGAATGCCAAAGAGACTCAGAAGGATCCCCCAAGCAGTGTAGAGGCAAAAGAGATCCTGAAGAGGGAAAATGGTCTAAGTGCTACTGCCGTCTTATCCCAGAAAGATTCAAATGCCAGAGAGAACCTTCAGAAGGAACTGCCAATATCACAGGCTAATGGGGAAAGATCTTTGGTAAAGGAGAAGATAAAGGCTCCATGCGTGACACTACCAGGGAAGGCTGCCCCTCTACTGGATGGCAGCAGAAACGCTCAAATTCTTGTGAACTTGCCTACTTCTGTAGCTAATAAAGATGAGGAGACTCTCACCACACCGAGAAAGACTCGCAAGGGTAAAACAAAAACCCTGCAGGTGGGATTAAAACTTTTTAAGCTGGCCCTTGGCGTACGCAAAAAGATGAAACAGAAAAGGGGGAGATCAAGTGCTGTTAAGGTTATTCCTGAGGAGCTCCGATCCAAGAAAGGAGCTACAGATCAAGAGCGTTCAACTTCAGAGATAACTAGCGAAGTTGCTTCTGGCTTGCCTGGGAAGGATAACATTGTCAGTGTCCATAATGAAAGGAATATGAATAGTAATGGGAATATGTTGCTTGGCTCTGCGACTGGAGATCTCAAGGAGAGAGCTAATCAAAATGGTGCCGTTCTTG</t>
  </si>
  <si>
    <t xml:space="preserve">Brassica oleracea var. oleracea ubiquitin carboxyl-terminal hydrolase 23-like (LOC106335298), transcript variant X1 </t>
  </si>
  <si>
    <t xml:space="preserve">comp18662_c0_seq1</t>
  </si>
  <si>
    <t xml:space="preserve">GAGCGGGAGCTGGAGGAGCTTGAGCAGGAGCAGGAGCAGGAGGGGAAGCTTGAGCGGGAGCTGGAGGGGAAGGTTGTGTCTGGCTGTTAGGTACAGCCGAGCTCTCAGCCATCTGAGAATTAGAAGAACTTCCCGGATTGCTACGACGGGATGAACTCTTCTTACTGCCATAACTCTTCCTACTACCAGCAGACAGATATCGGGTATAATCATTTCCTGACATCTTGAGGAGAGAGATCCGGCAAGGCTGAGGCGAAGATCCGGCGAGGCAGCGGCGAGAAGGAGAGGCGGAGAGAGAGAATACACGGCGAGGGAGAGGCGGAGGAGAGAGGACACGACAAGGGAGAGGCGGAGGGGAGAGACCACGGGAAGAAGGAGAGGCGGGGAGAGGGCGGGGAGAGGGCGGAGAGAGGCGGGACACGGCGAGGGAGAGGCGGAGAGGAGAGACCACAGGGAGAAAGAGAGGAGAGGCGGGAGACAGAGAGGAGATCGGATCAGAGAGGTTTTCTTTTTATTTTTTCG</t>
  </si>
  <si>
    <t xml:space="preserve">Brassica oleracea var. oleracea formin-like protein 4 (LOC106303963) </t>
  </si>
  <si>
    <t xml:space="preserve">FH4  At1g24150</t>
  </si>
  <si>
    <t xml:space="preserve">Might be involved in the organization and polarity of the actin cytoskeleton</t>
  </si>
  <si>
    <t xml:space="preserve">actin cytoskeleton</t>
  </si>
  <si>
    <t xml:space="preserve">comp69328_c0_seq4</t>
  </si>
  <si>
    <t xml:space="preserve">GO:0009507(chloroplast),GO:0005524(ATP binding),GO:0004639(phosphoribosylaminoimidazolesuccinocarboxamide synthase activity),GO:0006164(purine nucleotide biosynthetic process),GO:0009733(response to auxin stimulus)</t>
  </si>
  <si>
    <t xml:space="preserve">00230(Purine metabolism)</t>
  </si>
  <si>
    <t xml:space="preserve">CTTGTCTCGATAAAAAAGGGTTTAACTTTCTCCATTTCTCATGTTCGTTTTTCACAAGTTGCGGTTTACTCCCTTTCGCGCATATATCTCTCTCTGCTTCCATCTCCCTTGTTAAGAGTTTAGTTTGGTCTAAAGCCCTAGCCTTTTAGAACAATAATACGTTCTGTTTTGAAACAGTTTCAGGTTTTGGTGCAGTTTGTTGCTTTTGGAGTTTGTTTCTGGAATGGCTCAGTGTGTGAGGTCGTCAAGAACCCCCCAGAGCTTTATTAGGACAGTGTCTGCAAAAACCCCAGCTTTTGCATCAGTCTCGTTTCCTAGAACATTGCCCGAGTTCAAGAAGTACCCAGTTATGTCTTGCCAGGGAAAGCCTCAAAGCCAGCAAGAGCAGATACCACCACCACAATTGTCCCTTGACGATCTTGTTACGAGTAACCGTAAAGGAGAGGTTCTTGGCACTATCAAAGACTCGCTCTCTAACTGTCTCTCGGGTACCAATCTTCTAGAGACTGTTCCTGGTCTCAAATCTAGAATCAAGGGCAAGGTCAGAGATATTTATGATGCTGGTGATTATCTGGTTCTTGTTACAACCGATCGGTTGAGTGCATTCGACAGGAATCTTGCTTCAATTCCCTTCAAAGGCCAGGTTCTTAACGAGACCAGCTTGTGGTGGTTCAATAACACACAGCACATAACTCCAAACGCAATCGTCTCATCTCCTGATAA</t>
  </si>
  <si>
    <t xml:space="preserve">Brassica napus phosphoribosylaminoimidazole-succinocarboxamide synthase, chloroplastic-like (LOC106389359), transcript variant X3 </t>
  </si>
  <si>
    <t xml:space="preserve">PUR7  At3g21110</t>
  </si>
  <si>
    <t xml:space="preserve">ATP + 5-amino-1-(5-phospho-D-ribosyl)imidazole-4-carboxylate + L-aspartate = ADP + phosphate+(S)-2-(5-amino-1-(5-phospho-D-ribosyl)imidazole-4-carboxamido)succinate.This protein is involved in step 1 of the subpathway that synthesizes 5-amino-1-(5-phospho-D-ribosyl)imidazole-4-carboxamide from 5-amino-1-(5-phospho-D-ribosyl)imidazole-4-carboxylate.Proteins known to be involved in the 2 steps of the subpathway in this organism are:step 1.Phosphoribosylaminoimidazole-succinocarboxamide synthase,chloroplastic (PUR7);step 2.Adenylosuccinate lyase (At1g36280), Adenylosuccinate lyase (At1g36280), Adenylosuccinate lyase (F15C21.8),Adenylosuccinate lyase (At4g18440).This subpathway is part of the pathway IMP biosynthesis via de novo pathway, which is itself part of Purine metabolism.</t>
  </si>
  <si>
    <t xml:space="preserve">IMP biosynthesis</t>
  </si>
  <si>
    <t xml:space="preserve">comp24752_c0_seq1</t>
  </si>
  <si>
    <t xml:space="preserve">GO:0016021(integral to membrane),GO:0044459(plasma membrane part),GO:0005524(ATP binding),GO:0005516(calmodulin binding),GO:0004674(protein serine/threonine kinase activity),GO:0004872(receptor activity),GO:0005529(sugar binding),GO:0048544(recognition of pollen)</t>
  </si>
  <si>
    <t xml:space="preserve">CAGAGATCTAAAAGCTAGCAACATCTTGTTAGATGAGAATCTGATTCCCAAAATATCTGACTTCGGGTTGGCTAAGATTTTCTCAGGGAATGAAGATGAAGCAAAGACCCGTAGGGTCGTTGGAACATACGGCTATATGTCACCGGAGTATGCAATGAGAGGACAGTTCTCAGAGAAGTCTGATGTGTTCAGCTTAGGTGTGATACTCTTAGAGTTTGTCAGTGGAAGAAGAAACTCAAGCTCGAGTCTTCTAGCTTGTGCATGGTCAATGTGGAAGGAAGGGGAGATTAGTGGTCTTGTAGATCCTGAGATCTTTGACACATTATTTGAGAAAGAGATAAGAAAATGCGTTCACATTGGACTTTTGTGTGTGCAAGAAGCTGCTAACCGTAGGCCAAGTGTTGCTACAGTATGCTCGATGCTCAGCAGCGAGGTTGCAGACATTCCAGAACCAAGACATCCTGCTTTTGTGTCGAGGAACGGTGTTTCAGAAGCTGAGTCCTCTGAAGCCTCTAACAACAATGTCACTATCACCGATGTGTCCGGACGGTAGAACCCGCGGAAACAAACTGTAGGTTTCATGCCACTTCTGTACTTCATAGCTACAGTTTAAGAGCAATAATGTGGTTTGGAAGTAATAAGTAACGGTCAGTATCTCCAGTAGTCGTTGCGGATTTCATCATCCAACTTCATTTCAGTTTTCTGGTGAGACTCAAAAAACACAACCATGTAATATATGAGGTTACCTCCTTGTTGATATAATCAAACTTTATTAAACAATTAATTGGACATTACTTATGCAG</t>
  </si>
  <si>
    <t xml:space="preserve">Brassica rapa G-type lectin S-receptor-like serine/threonine-protein kinase At1g11300 (LOC103857588) </t>
  </si>
  <si>
    <t xml:space="preserve">At1g11300</t>
  </si>
  <si>
    <t xml:space="preserve">ATP + a protein = ADP + a phosphoprotein. recognition of pollen</t>
  </si>
  <si>
    <t xml:space="preserve">recognition of pollen</t>
  </si>
  <si>
    <t xml:space="preserve">comp62656_c0_seq1</t>
  </si>
  <si>
    <t xml:space="preserve">GGAGAAATCACAGGGGCTTTGAGCCTTTGAGAGCGCCGTCGCCTTTTTACTCTCGCGCCTCTCAAAATCGCTCATCCTCTTCATTAATCTCTCCCAAGCAAAAGCTGCTTCGATCTTCCTCCTCGTCCTCCCGTTTCTAATTAGGATTCAATAATCATGTCCGATGCAAAGGAGGAGAAATCACAGGTTGCAGCCGACAGAATCAAAGCCGCTGCACTCACTGCCGCCAAAGGTCTTAGCCGCACTCAAGCCGAGCGAGCTGCCACCGCAGCTGCTCGTAACGTCAACGCTTACGGGCAAAAGGAAGAAGGTCCTAGCCGATGGCAGGAGAAACGGGAAGCCAAGAGGCAGATGTATTTGATGAGTACCGAGAAAGCCGTCAGGCTTGGGGAAAGGAAAGACAACAAGTCTGTGTCTGCTTCCGCTGTCGTGGGAGGAGGCGGTTCTCAGTGCCAGAAGTGTTTTCAGACGGGGCACTGGACTTATGAGTGTAAGAACGAGAGGGTTTATGTGTCCAGGCCGTCGAGGACTCAGCAGCTCAAGAATCCTAAACTGAGGACGAAGCCTTCTGTTGATGATCTTGATGGTGATGATGAGAAGGTAGAGGTAGCGAATGGGAAAGGAGAAGGTGAGAGGAGGTCTAAGAGGAAGCATAGGTCGAAATCTGACTCTGGTAGCGATAGTGAAGCGTCTGTGTTTGAAAGTAGTGATGGGTCTGAGTCGTCTGGAGAGAGTGATTCGGAGTACAGTTCGTCGTCTGAGTCGGAGGAGGAGAGGAGGCGGAGGAGGAGTAAGAGGACGAGCAAGAAGAAGAAGCCAAAGCAGAGGAAGGAAAGGCGGAGAAGAAAATACAGCTC</t>
  </si>
  <si>
    <t xml:space="preserve">Brassica napus zinc finger CCHC domain-containing protein 10-like (LOC106402974) </t>
  </si>
  <si>
    <t xml:space="preserve">ZCCHC10</t>
  </si>
  <si>
    <t xml:space="preserve">comp31028_c0_seq1</t>
  </si>
  <si>
    <t xml:space="preserve">TGGGCTTTTATCACTTGAAGTCGGTTTACTGGTGTCTATATAAAGCAAAAACAAAAAGCAGCCAGACATATCTGTGAAAATCGAAACGAAAGAGCGAGACGGAAATGGTGAAGTCAGAGAAGAAGAAAGGCAAGGAAGAGAGGAAGAAGAGGAAAGTATCGCGACCCACCGCTAATTTCTCAGAGCTACGTAGTGCCAATGTCGAGAAGAAGAAGAAAGGATTCGCGGAGCTGCGCGACGATCTGTTCCGCGAAGCAGCGAAACTCGTCGCGGAAGATCCTTCACAGAGAATCGCGATCCTCATCAAACCTCCCGCCTCCGAATCGAACGTGGTGATGCAATCGTTCGGGTATCCGTCTGCGGAAGGAGTTGTTCGACAGTTCCTCAAGGATTCTGCTCCTCCTGTTCCGGTAACAGAGGACGACGACGAAGAGGAGGACGAAGAGGAGGATGAGGATTGGTGTAAGTATTACTGGTGGGAAGATGAGAAGCTGCTTAATTCGAAGGATCCGGTGGAGATTATGGCAGCGATGGAGGAGATGAAGAAACTTCAGAAGCAACTCGAGATGTATAAAAGTGAAACAGGTCAAGGCTCTGGGACTCAGGACGATGCATCCAAACCCTAATTGCAGATGCATGTTCAAGTTCAGCGACGTCGTTTTAGGCTTTAATTATAAGTTATATACAGTTAGTTGCTAATTTGGAGTCAAGACTATGTTTTTACTTTTGATTATCTTATGGATTCTCTGTTGATAGAGCTAAAGCTTGATAGTGCTACTTATTAAAAC</t>
  </si>
  <si>
    <t xml:space="preserve">Brassica rapa agamous-like MADS-box protein AGL97 (LOC103845485) </t>
  </si>
  <si>
    <t xml:space="preserve">AGL97  At1g46408</t>
  </si>
  <si>
    <t xml:space="preserve">Putative transcription factor. Interacts with AGL27 and AGL62</t>
  </si>
  <si>
    <t xml:space="preserve">comp47771_c0_seq1</t>
  </si>
  <si>
    <t xml:space="preserve">CCCCATCACTACTTATAACCAACTCATCTCCCCTCTTCTTCCTCATGGACTTGGCTTCCATCAAACCAATCAAAGCCCCCGAATGCTTCACCACATTCTTCACGTTAACATCCCCCGCCCAAGGCAAACCAATCTCCTTCGCAACCTTCACAAGCCTCTCCAGCAACTCCTTATACCGCAACTTACAAGTACACAACGAAACCTCGCAATCTCTAGCCAAATCATCAATCCTACACTTCACACCATTCACCTGACAAACAAACGCCAAAACCGCAACAACCAAAGGCATAGGCCTCCTCCCCGTAGACAAAAACCACTTCAACGAACAGTTCATCAGAAACCCCCCTTGCTTCACCACCTTCTCCTTCTTCTTCCCATCAACACCACTCAGCCTCGGGGAGCTACTCGCCGTCTTCACAAACAACCCAACAAGATCAAACTCTCCCAACTCAATCCCTAGATACTCCACAACACGCTTACACATACTCCCAAGCTGATGCAAATCACACCCAACGACATTCACAATCTCATCCATCGTCAAAACTCCACTACCTTCCTTCCTCACCACCGCGTAGCAACACGCGCCGATCAGAGCCGAGAACCACTCCCCCCTCCCGAACTCACCGTCGGTGATCTTACCGATCATACGCCTAACCTCTTCGGATTTGTCACCAAGCTGCAACCTTTCTGTGATGTCGTCGATTAAGTTACCGGCGTCGAAGATCTTCTTGTCTCTGTAAGCGAGGGTGGAGCCTGTGCCGGTGGTGCCCACGCGGATGTAGGTGCCTTGGGGTCCGCTAATGCCGCCGAGCTGGGCCTCGTAGTTGTCGTACTCTTGTAACGTCCCGCATCCGCAGCAGAACGAGTTCCCTGTGGCGTCGTCGCGTTGGAAGTCGGTGCCGTTGCATCTCTTGCAGGGCATGATTGATTGGGAATCGGAAAGTCTCGAACTTTAAATTAGGTTTTTTTTTTTTTGCGCTCTCCGTCGTGAAGACAGGGAAACACGACCGGAGCG</t>
  </si>
  <si>
    <t xml:space="preserve">Brassica napus transcription factor IIIB 90 kDa subunit-like (LOC106350502) </t>
  </si>
  <si>
    <t xml:space="preserve">TFIIIB90</t>
  </si>
  <si>
    <t xml:space="preserve">General activator of RNA polymerase which utilizes different TFIIIB complexes at structurally distinct promoters. The isoform 1 is involved in the transcription of tRNA, adenovirus VA1, 7SL and 5S RNA. Isoform 2 is required for transcription of the U6 promoter.</t>
  </si>
  <si>
    <t xml:space="preserve">comp69359_c0_seq11</t>
  </si>
  <si>
    <t xml:space="preserve">AAAGTCAAGTCAGAGGACTTGATTGGGTCAGGGCTAGAGAGTGAGAGGGGTTTTGTTTGGTGATGGTTATTAACGACACCACACTCGTGATCTCTGCACTTCTTGCTCATTAAGAGGTCAGTGATTCTTCTATATTAGTATTATTATCATCAATCTGCACTTTTATTTTTATTGTTTTGACGTTTTTGGAGGAGAGACGGATATGAAAAACGAAATATTTTGGTTGTATTGTAGGATTTTTTTTTTTTTAATTATTAAAAAACTCAGATGTTGACGATTATGGTATTATTTAATATT</t>
  </si>
  <si>
    <t xml:space="preserve">Brassica napus ABC transporter F family member 1-like (LOC106354449) </t>
  </si>
  <si>
    <t xml:space="preserve">ABCF1 GCN1, At5g60790</t>
  </si>
  <si>
    <t xml:space="preserve"> ATP-binding cassette protein. Protein involved in the transport of a molecule (metabolite, protein, etc), a ion or an electron across cell membranes, inside the cell or in a tissue fluid </t>
  </si>
  <si>
    <t xml:space="preserve">Transporter</t>
  </si>
  <si>
    <t xml:space="preserve">comp33135_c0_seq1</t>
  </si>
  <si>
    <t xml:space="preserve">ATGGAAGTGGTGGTGGTGAAGGAGGTGGTTATGGTGGTGAAGCAGGAGGATATGGCAGTGGTGGTGGAGGAGGTTCAGGTGGAGGCGGCAGCCAATATGGTGGTGCTTACGGTGGTGGTGGTTCAGGCGGTGGACACGGGGGTGGTGGCTATGCTCCATGAAGACACCAACTCAAAGTAAAACAAACAAAAAAGCTGGAAATTAAATGATGATTTGTATACACAAATGAAAATGCTTTGGCTGAAAACATTCTGTATCCATTAGTGAAAATTGTATTTCCTAATAACTGAATATTAATTCTCTTCCAATTTATATGAATAAAT</t>
  </si>
  <si>
    <t xml:space="preserve">Brassica oleracea var. oleracea glycine-rich cell wall structural protein 1.8-like (LOC106306634), transcript variant X2 </t>
  </si>
  <si>
    <t xml:space="preserve">glycine-rich cell wall structural protein 1.8</t>
  </si>
  <si>
    <t xml:space="preserve">cell wall structure</t>
  </si>
  <si>
    <t xml:space="preserve">comp117150_c0_seq1</t>
  </si>
  <si>
    <t xml:space="preserve">TTGCAGGTGTTTCGGAGCTGACGACGACGACTTCTGATTCCTCTGCGGCGGCACTTCAGCAGTGATTATATATCAAAAGAAGAAAGAAAACTGAAACCCTAGGATTTGTTTGTTCAGACAAATATCTATTGGGCTTATTTAGTTAGTACAGGCCCATTTAGAACTCTAAAACTAACCAAAGGGCCTGGTAACTCTTTGAAATTTGAATTGTCAGAATTAATCAAGTAAAATTAAATAAAAC</t>
  </si>
  <si>
    <t xml:space="preserve">Brassica oleracea var. oleracea 40S ribosomal protein S4-1-like (LOC106318240) </t>
  </si>
  <si>
    <t xml:space="preserve">RPS4A  At2g17360</t>
  </si>
  <si>
    <t xml:space="preserve">comp72316_c0_seq1</t>
  </si>
  <si>
    <t xml:space="preserve">TTTAACTCAGGAGTGGTTGAGCTACCCAGAGAGGAAGGTAGAGAGATCAAGCTCAGCCTTGGGTTCTTGCTTCAAACTTCGATTTCGAAGTGTAGATCTTCAACTCTAGGTTAGCGCTCCGGATTTGATCGACGATGGATGCGACTGAGCAGAATCGCTTGCCGAAGAAGAAGAAGTCTGAAACGGAAGACGATAAGAGGAGG</t>
  </si>
  <si>
    <t xml:space="preserve">Brassica oleracea var. oleracea peptidyl-prolyl cis-trans isomerase PASTICCINO1 (LOC106343053) </t>
  </si>
  <si>
    <t xml:space="preserve">PAS1 DEI1, At3g54010, FKBP70, FKBP72</t>
  </si>
  <si>
    <t xml:space="preserve">PPIases accelerate the folding of proteins. It catalyzes the cis-trans isomerization of proline imidic peptide bonds in oligopeptides (By similarity). Essential protein regulating cell division, adhesion and elongation throughout the plant development and embryogenesis. Required for the spatial organization of apical meristems. Involved in the hormonal control of cell division and differentiation mediated by cytokinins and auxin. Regulates the function of NAC089 transcription factor by controlling its targeting to the nucleus upon plant cell division. Interacts with enzymes of the fatty acid elongase complex and favors the generation of very-long-chain fatty acids (VLCFAs) required for polar auxin transport and tissue patterning during plant development. Disruption phenotype: Plants fail to develop apical hook in the dark and exhibit abnormal embryogenesis from the heart stage. Deficiency in lateral root formation and abnormal patterning of the embryo apex, which leads to defective cotyledon organogenesis like small and thick hypocotyl, finger-shaped cotyledons and small fused leaves. Ectopic cell proliferation in the presence of cytokinins. Interacts with calmodulin (CaM). Interacts with RPM1 and NAC089. Interacts with the elongase complex core members KCR1, PAS2 and CER10.</t>
  </si>
  <si>
    <t xml:space="preserve">regulating cell division, adhesion and elongation</t>
  </si>
  <si>
    <t xml:space="preserve">comp15387_c0_seq1</t>
  </si>
  <si>
    <t xml:space="preserve">TCAGGTCATAAAACTTTGTTATCAATGTAATGACTGATTTGAAGAGATTCAATACTTGTATTTGGTTAATTGGTTTCGGCAAATCATTTGCCGCAAATGAGGTTCTTCGTTCGTACGTTGTTATATTATGTTTTCCAGTGTGCGCTTTGGTTCTTCTCCTCTTTTTGATGTTTTATTTTTTTTGTAAACTTGCTGTCCCCGAAGTATAAACTAGGCTTAGACATTGGAATATCGGCTTGTAGTGAATTTTTTTAGTTCAGTATCTCTTTGTTTGTATGGTTCTTTTTTATTGGATAAAAAGTAGGAGAGATTTGTAGATCCT</t>
  </si>
  <si>
    <t xml:space="preserve">Brassica rapa 26S proteasome non-ATPase regulatory subunit 8 homolog A-like (LOC103838195) </t>
  </si>
  <si>
    <t xml:space="preserve">RPN12A  At1g64520</t>
  </si>
  <si>
    <t xml:space="preserve">Acts as a regulatory subunit of the 26S proteasome which is involved in the ATP-dependent degradation of ubiquitinated proteins. May help to control the degradation of one or more factors that repress cytokinin signaling. Plays an important role for balancing cell expansion with cell proliferation rates during shoot development. Disruption phenotype: Decreased rate of leaf formation, reduced root elongation, delayed skotomorphogenesis and altered growth responses to exogenous cytokinins. Increased sensitivity to heat shock and increased tolerance to oxidative stress. Decreased 26S proteasome accumulation. In flowers and cotyledons, epidermal cells were larger than those in the wild type.</t>
  </si>
  <si>
    <t xml:space="preserve">cell expansion</t>
  </si>
  <si>
    <t xml:space="preserve">comp49035_c1_seq1</t>
  </si>
  <si>
    <t xml:space="preserve">GO:0016020(membrane),GO:0030288(outer membrane-bounded periplasmic space),GO:0005524(ATP binding),GO:0015439(heme-transporting ATPase activity),GO:0017004(cytochrome complex assembly)</t>
  </si>
  <si>
    <t xml:space="preserve">TAACAACTTGAGAATCCTGTCCTCTCCGCCGCTAAAGCAACTCCGTTTCAACGCTTCTTACTCTTCCGCTTCTTCACATTCTTTCTTGTCCCCAACCATGTCTCCATGGAACCCTCCAACCCCTCGTCTCCTCCTCAAAAACGTCTCCTGCATGAGAAACGCCCAGCAGATCCTCCGACACGTCAACGTATCCCTCCACGACGGCGGCGCGCTCGTCCTAACCGGAACCAACGGATCCGGCAAATCAACCTTCCTGAGAATGCTCGCCGGGTTCTCAAAGCCCTCCGCGGGAGAAATCCTCTGGAACGGCCACGACATCACGCAATCAGGGGTCTTCCAGCAGTACAAACTCCAGCTCAACTGGATCTCTCTGAAAGACGCAATCAAGGAGAGGTTCACGGTCCTCGACAACGTCCAGTGGTTCGAGCTCCTCGAGAACAAGATCGGGAAAGCGCAGCCGGCGCTGGAGCTGATGGGGCTAGGGAGGCTGGTGAAGGAGAAGTCGAGGATGCTGTCGATGGGCCAGAGGAAGAGGCTGCAGCTCGCGAGGCTGTTGGCGATTGATAGGCCCATTTGGCTTTTGGATGAGCCCTCCGTTGCGTTGGATGATGAAGGGGTTAGGTTGCTTGAGTATGTTATCGGGGAGCATAGGAAGAAAGGTGGGATTGTGATTGTTGCGACTCATCTTCCGATTGAGATTGAAGATGCTATGATCTTGAGGCTCCCTCCTAGGTTTCCTAGGAAGATGACTTTGATTGATATGCTTGATCGTGCTGACATTTCTTAGCCTTAGATGCTATGGGATTGTTTTTTGTTTTGTGTTGTTTTTTGTTTTTTTTGTTTGTACTTGTGTAATGGAATCAAATAATGGATTTGGGACGAGTTAAACGTATACGTTTGGACATTGACCTCCCTGTCTCTCTATCTTAGTTCTCAGAGTTGCATTTGATCTCTTCATTCTTTGAATTTGGTTTGTCTAATTAGTTTCTGGGTTATGGTTCTGTCGAATCTAGTGAATTTCCACTGATCCAGTTGTAATAATGAGTGAAAGTTCCG</t>
  </si>
  <si>
    <t xml:space="preserve">Brassica napus ABC transporter I family member 1 (LOC106358551) </t>
  </si>
  <si>
    <t xml:space="preserve">ABCI1  CCMA, NAP10, At1g63270</t>
  </si>
  <si>
    <t xml:space="preserve">comp66117_c0_seq4</t>
  </si>
  <si>
    <t xml:space="preserve">GCTCATAATAAATTAGGAAAAACGTTACAACAATAGCTCTGTTCTTTTGATTAACGCAGCTTCTCGCGTCAGCGACTCCAAATTTTACGGTGGCTGCTTCGTGTGAAACGACGCGGACAATGGTGATGACATAAAATGCGTCGCCGTAACAGTAAAAAATAGTCGCCGCGTGAGTCGTAACTGACGCTAAAAATTCTAGCGATCAATAATCATCCCAAAACTAACGCTGCGTCTCTTATAATTAACATCAGCAAAGTGATTTTTCAGCAATCTTGTTTTTAAAGTAACGGAAATACAGAGCGGAAAAGAGACGCAGACGCTGACGCAGCGTTCATCAAAAGAACATGACTAATATGACATTCAAATGCAACAAGAAACATAACTATGCTCTCTGCCTCCTTGGTTTCAGACTTTCAGGTTGTATCAAAAAAAGATTAAAGTTGACGGAGAGATGAAAGTGCTTGGCTTGTGTTTCTTGAGATTCGGTCATGTATTGGTTCCTGTGTAGGAAGAATGTCAATTCTTGATCCAGTGATTGTCTCATACAAGAAAATGTACCGCCAAGCTAATTCAGTAACGAGTTCTGCTGGAGCAGCGGGGAGGACCTCGTCCTCATATGGATTGCAGTTCTCTTTAAACCACAGCCTTATAAACTCCTTATCAACATTTTCAGGCTCAAGACCTTTCTGGAAGCGCTCTTCATAGGAACCAGCAAGCCAGTATCTGCTTGAATCCGGCGTATGAATCTCATCAATCAATAAGATGGAGCCATCGCTACTTCTTCCAAACTCATATTTTGTGTCCACCAGTATCAGTCCATGCTCCTTGGCAACACGCTGCCCAAACCCAAACAAGCTCAAAGCTTTCATACTTGCTTCGTCAAACTCAGCTTGAGTCATGAATCCACCTTCAACTATCTCATTTGGAGTGATGGGCACATCATGATCGTCAGCCTTAGTTGTTGGTGTGAGTATATTAGCTGGAAGCTTCTGGTTTTTCACCAATCCATCAGAGAGAACATTCCCACAATAGTTCCTAACACCTTTCTTGTATACCGTCCATAAAGATGTGTCAGTACTTCCAGTCACATATCCTCTAACCACAAACTCTATTGGGAAAACCGAGCATTTCTTTGCAATAACAACATTTCTATCAGGAGATGAAACAATTGCATTTGGAGTTATGTGCTGTGTGTTATTGAACCACCACAAACTGGTCTCATTAAGAACCTGGCCTTTGAAGGGAATCGAAGCAAGGTTTCTGTCAAACGCACTCAACCGATCAGTAGTGATAAGTACCAGATAATCACCAGCGTCATAGATATCTCTGACCTTGCCCTTGATTCTAGATTTGAGACCAGGAACAGTCTCTAGCAAATTGGTATCTGAGAGACAGTTGGAAAGCGAGTCTTGGATAGTGCCAAGAACCTCTCCTTTACGGTTACTCGTGACTAGATCGTCAAGAGACAACTGCTGCTGGCGTTGAGCATTTCCCTGGCAAGACATAACCACTGAACACTGTTTTGGGTATCCCTTGAACTCAGGCAGTGTTCTGAGGAACGAGACTGATGCAAAAGCTTGGTTTTTTGCAGACACTGTCCTAGTAAAAAGGCTCTGGGGTGTTCTCGAAGGAGTTAGAGTTGACCTCACACACTGAGCCATCTCAGAAACAACTTTTACGAAAATAAGCGAACCCCTTCACCCAAAAATAAACAGAAGCTGAACGAAGGAGCGCGGCGGAATCTGTTCTGATAAACACAGAGAAGCCGACAACTCTG</t>
  </si>
  <si>
    <t xml:space="preserve">Brassica napus phosphoribosylaminoimidazole-succinocarboxamide synthase, chloroplastic-like (LOC106406300) </t>
  </si>
  <si>
    <t xml:space="preserve">ATP + 5-amino-1-(5-phospho-D-ribosyl)imidazole-4-carboxylate + L-aspartate = ADP + phosphate + (S)-2-(5-amino-1-(5-phospho-D-ribosyl)imidazole-4-carboxamido)succinate.This protein is involved in step 1 of the subpathway that synthesizes 5-amino-1-(5-phospho-D-ribosyl)imidazole-4-carboxamide from 5-amino-1-(5-phospho-D-ribosyl)imidazole-4-carboxylate.Proteins known to be involved in the 2 steps of the subpathway in this organism are:step 1.Phosphoribosylaminoimidazole-succinocarboxamide synthase, chloroplastic (PUR7);step 2.Adenylosuccinate lyase (At1g36280),Adenylosuccinate lyase (At1g36280),Adenylosuccinate lyase (F15C21.8),Adenylosuccinate lyase (At4g18440).This subpathway is part of the pathway IMP biosynthesis via de novo pathway, which is itself part of Purine metabolism.</t>
  </si>
  <si>
    <t xml:space="preserve">comp69764_c1_seq2</t>
  </si>
  <si>
    <t xml:space="preserve">GAAAGAGAGAGAGAGAGAGAGGAGGCCACATACGCTCTTTCTTCTCGCACATTCCTATACTCTTTCTTTCTTGTGGACCCCCTTCACTTTGTTAATTACTATACTACCCTTTTCTTCCTCCATCTCATTTCTATTTTTTAATTTTTTTTTTCTTTCTTTCCTTCTGGAACTTCCGATCTGTTGTCTCTCTCATCTCTCTCTTCCTCTCTATCTCATTCTTATCGTTTCGTTTTTGCGAGAACCTTCTAGAACACACACTCTCTCTCTCTCTCACGTTTGAGATCCGTACGGAGTCCTTCTGGATTAGGGCAATCTCGTTGTTGGTTGGTGAAAACTGAAAAGATTGCGTTAAGACATAGAGTTAGTTATTTTCTGAGTGTCTCTTCGGGTTTGGTTTAATGGTTTCTGGAAGCGAAAAGAGTTATTATCATTTGTCTTTTTTATCTGTAATTCGGATTTGCTCATGATTCGAAGCTTCTTCAAGCAACCAAATTAAAAAAGGGTTCAGGTTTTTGGGGTTGTGTGGATCTAAAACTCATGCCGGGGGAACAAACCGGAGAGGTTGGCGGCGGTTGTAGCGCCGGTAATAGTGGAGGAAGCAGTGGCGGCGGTGGAGGTGGAGAACCGCAGAGGTCAATACCGACGCCGTTTCTAACGAAAACGTACCAGCTTGTGGATGATCCGGTTTACGACGAATTGATTTCGTGGAACGAGGACGGTTCAACATTCATCGTATGGAAACCAGCTGAGTTCGCGAGAGATCTCCTCCCCAAATACTTCAAACACAACAACTTCTCCAGCTTCGTCCGTCAGCTCAACACTTATGGGTTTCGAAAAGTGGTTCCGGATCGTTGGGAGTTCTCTAATGACTGTTTCCGGAGAGGTGAGAAGATTCTGCTTCGCGATATTCAACGCCGGAAAATCTCTCAGCCCGCTATGGCCGCTGCCGCTGCTCCGGTGTTAGCTCACGTTCTTTCACCGTCTAACTCTGGAGAAGAGCAGGTCATTTCTTCCAACTCATCGCCGGCTGGTACTGGAGGAGGAGGAGGAGGAGGATCGGTTGGTGTGGCTCCGCAGAGGACGACGAGCTGCACCACTGCGCCGGAGCTGATGGAGGAGAACGAGCGGTTGAGGAAGGAGAATGTTCAGTTGAGTCAAGAGCTGACAAAGCTTAAAGGTTTGTATTCCAATATCTACAAGCTGATGTCGAATTTCACGTCAGGTGGAGCGGATTGTGCGAAAACGTTGGATCTGATGCCGGAAAGACAAGAGATGAGTGAAGAAGCCATAGAAACAGGGACTGGTCTGAAGCTCTTGACTCCGAGGTTGTTTGGTGTTTCGATTGGGGTGAAGCGAGCTAGAAGAGACCATGAGTTGGGTGCTGCTGCGGTGGAAGAGGATGATAACCAAGAGGAAGAAGAACAAGGCTCCGATGATAAGTCAGAGCCAATGGAGGAGAATAACTCTGTTGACCACAATGGGCCATGGCTTGAACTTGGAAAGTGAGAAAGGCAATGCCATTGCGATGACTTGGAGCAATGTTTGGTCATAAGAGCGAAAGGCTCTGAACGTTTGGGGGTGTGTAGTGGGTACCAATACACAGATCCTACTACCGTCCTTAGGTGTTCCTGATGTTGCTTCTTGAATCTTCTTCTTGATGGAACTGAAAATATTCAGGCTCGTTTGGCTCCACCTGATGGAGGTACTTGGCATGATATCAGATAACACATGGAGATTCGAGGTTGGATCTTCATAGTATGCAGCACAAAGCACTGGTTTTGTTAGATTTATTGGCAATGTTCTTTTTAGTTAAAAGTTCTTTCATGTTATAGGCTCATGGTGTTTTATTTGTAGTCTACTTGTATGATGATGATGATGAAAATTGTTATTTATAAATGCTAATAAAAGATGGTTCAAGT</t>
  </si>
  <si>
    <t xml:space="preserve">Brassica oleracea var. oleracea heat stress transcription factor B-2b-like (LOC106328531) </t>
  </si>
  <si>
    <t xml:space="preserve">HSFB2B  HSF11, HSF7, At4g11660</t>
  </si>
  <si>
    <t xml:space="preserve">Transcriptional regulator that specifically binds DNA sequence 5'-AGAAnnTTCT-3' known as heat shock promoter elements (HSE)</t>
  </si>
  <si>
    <t xml:space="preserve">Transcriptional regulator </t>
  </si>
  <si>
    <t xml:space="preserve">comp56617_c1_seq2</t>
  </si>
  <si>
    <t xml:space="preserve">CAATGGGAAGAGCTATCAACAAGAGTGTGAACATTGTTGAGTTGATTAAGAGAAGGATTCCTGGTCTTCACCAGCACACATCTATTGGATCCACAGACATAACTGATACCTGGGAGCCTAAAGAGGAAGGCCTTCTTCCAATTGAGACGACAAGGCATGTGTCGTTGATCACGATAACACTTTCGAAGAAGGAGCTCAACACATCCTCTGTTGGATACCAGCCTCCGATTCCTATTGAGATGGTGAAGCCATTAGCTGAGATTGATTACGAAGGCAGAGATGGATCACCAAGAGGCAGAGCAAGAAGAGGCCGAGGAAGGGGTGGTCGGGGAAGAGGTGGCAGAGGGGATGGATATGTGAACGTTGAGTATGATGACGGAGGTATGGAACCTGAGCGTCCATCTGGTAGAGGAAGAGGAGGCCGCGGGAGAGGTGGAGCACGTGGTGGTCGTGGAAGAGTAGGTCACAGTGGACCTCCACCA</t>
  </si>
  <si>
    <t xml:space="preserve">Brassica oleracea var. oleracea myosin heavy chain IB-like (LOC106292546), transcript variant X2 </t>
  </si>
  <si>
    <t xml:space="preserve">myosin heavy chain IB</t>
  </si>
  <si>
    <t xml:space="preserve">Myosin is a protein that binds to F-actin and has ATPase activity that is activated by F-actin. Myosin heavy chain that is required for the cell cycle-regulated transport of various organelles and proteins for their segregation. Functions by binding with its tail domain to receptor proteins on organelles and exerting force with its N-terminal motor domain against actin filaments, thereby transporting its cargo along polarized actin cables</t>
  </si>
  <si>
    <t xml:space="preserve">cell cycle-regulated transport</t>
  </si>
  <si>
    <t xml:space="preserve">comp69896_c0_seq1</t>
  </si>
  <si>
    <t xml:space="preserve">AGTCCGTGGTTGAAGATGTTCCAGAATGCTAGGGACTGGTGCTCTCAGCTTTAAGAGTTATGTTTAAGTTTGGTTGAATCTGATGTTGAGTTCTGACAATTGGATCTACGTTTTGTTTTACTTGATAATACATTCTTCATATGTAATAATATATCATTGGATGGATAGATATTGAAGTGGTGGTCCAGGATAATAAAAGCTTCCTCCAACAACACTAACAACATAGTCCACCTGGTTATAATTGAATAATAAGTC</t>
  </si>
  <si>
    <t xml:space="preserve">Brassica oleracea var. oleracea probable phosphoribosylformylglycinamidine synthase, chloroplastic/mitochondrial (LOC106300018) </t>
  </si>
  <si>
    <t xml:space="preserve">PUR4 At1g74260</t>
  </si>
  <si>
    <t xml:space="preserve">Essential to the male gametophyte development.[pur4 mutations are lethal to the male, but not the female, gametophyte and affect sporophyte development in Arabidopsis.Berthome R., Thomasset M., Maene M., Bourgeois N., Froger N., Budar F.Plant Physiol.147:650-660(2008)]. Phosphoribosylformylglycinamidine synthase involved in the purines biosynthetic pathway. Catalyzes the ATP-dependent conversion of formylglycinamide ribonucleotide (FGAR) and glutamine to yield formylglycinamidine ribonucleotide (FGAM) and glutamate. ATP + N(2)-formyl-N(1)-(5-phospho-D-ribosyl)glycinamide + L-glutamine + H2O = ADP + phosphate + 2-(formamido)-N(1)-(5-phospho-D-ribosyl)acetamidine + L-glutamate. This protein is involved in step 1 of the subpathway that synthesizes 5-amino-1-(5-phospho-D-ribosyl)imidazole from N(2)-formyl-N(1)-(5-phospho-D-ribosyl)glycinamide.Proteins known to be involved in the 2 steps of the subpathway in this organism are:step 1.Probable phosphoribosylformylglycinamidine synthase,chloroplastic/mitochondrial (At1g74260)step 2: Phosphoribosylformylglycinamidine cyclo-ligase, chloroplastic (PUR5).This subpathway is part of the pathway IMP biosynthesis via de novo pathway, which is itself part of Purine metabolism.</t>
  </si>
  <si>
    <t xml:space="preserve">comp65853_c1_seq3</t>
  </si>
  <si>
    <t xml:space="preserve">GO:0009941(chloroplast envelope),GO:0016020(membrane),GO:0005634(nucleus),GO:0005524(ATP binding),GO:0008026(ATP-dependent helicase activity),GO:0003676(nucleic acid binding),GO:0006397(mRNA processing),GO:0008380(RNA splicing)</t>
  </si>
  <si>
    <t xml:space="preserve">CCTGCGCCTGAGACACTGATGCGAGCCTTGGAGGTTTTGAATTATTTGGGAGCACTGGATGATGAAGGAAACTTGACGAGGACGGGTGAGATTATGAGCGAGTTCCCCTTGGATCCGCAGATGGCAAAGATGCTGATTGTCAGTCCTGAGTTCAACTGCTCAAACGAGATCCTCTCCGTTTCGGCAATGTTATCAGTCAGTCTCTCATGGCCTCTTCTATACATCTGCTGACCTCTTCTTCCATGGACCCTCTCTCCCTGTGATAAAACACAATTGTTTCTTT</t>
  </si>
  <si>
    <t xml:space="preserve">Brassica napus probable pre-mRNA-splicing factor ATP-dependent RNA helicase (LOC106451997) </t>
  </si>
  <si>
    <t xml:space="preserve">At2g47250  DEAH3</t>
  </si>
  <si>
    <t xml:space="preserve">Pre-mRNA processing factor involved in disassembly of spliceosomes after the release of mature mRNA</t>
  </si>
  <si>
    <t xml:space="preserve">Pre-mRNA processing</t>
  </si>
  <si>
    <t xml:space="preserve">comp62101_c2_seq1</t>
  </si>
  <si>
    <t xml:space="preserve">AAGTTATTGTAAGATCCGTGGAGCAAGGCTTGGTTGCTTCGAGGTAAGTTCACTGGCCTGCTCGAATCTCCTGTCCTCGCCTGGTTTATGTACCTTGTTCATTTTCTGCTCATTTGTCTGAATTTGAAGATATATGTACTAGAATTTACACATAAGTTAGAGCGTATTCCTCAAATGGTGATTTGTAATCTGAATCGTAGTTGTCTTATATCAATCCTTTTTGCGGCCGAGGTGCCTTATGTTGAATTGCTGCATTCATCTCCAAACGTGAACCATAAGACAAGACAACCATCTTTGTTTCTTTGCTCCTAAATATATTTTGCTTATTTGTTCAAAAAATGATTATAGGTCAAAGAACTTGCGTAGAAGATCTG</t>
  </si>
  <si>
    <t xml:space="preserve">protein modification</t>
  </si>
  <si>
    <t xml:space="preserve">comp36303_c0_seq1</t>
  </si>
  <si>
    <t xml:space="preserve">AAAGGAACTCATAAACCATAATCATCATATTCATAAAGTCCATAGCTAAATTAAACGAATCTCACAAATAAAAGGACAAATATAACATAAGAAACTAAAAACAAAACTAATCTGAAGTGAGACTTTGGATACAAGCATAAAAGCCTTTTGTCTCACTTTTTCCAGAATAGATACCATAAAACAAAAAATTCAAAACTTAAAGAGCAGTGTAACACAAACCCATCTCATTATTCGTCATCGCTGTCTTTGGTTTTCTTCTTCTTATCCTTCTTTTTCTTCTTCTCACTC</t>
  </si>
  <si>
    <t xml:space="preserve">Brassica oleracea var. oleracea H/ACA ribonucleoprotein complex subunit 4-like (LOC106318751) </t>
  </si>
  <si>
    <t xml:space="preserve">NAP57, At3g57150, CBF5  </t>
  </si>
  <si>
    <t xml:space="preserve">Plays a central role in ribosomal RNA processing. Probable catalytic subunit of H/ACA small nucleolar ribonucleoprotein (H/ACA snoRNP) complex, which catalyzes pseudouridylation of rRNA. This involves the isomerization of uridine such that the ribose is subsequently attached to C5, instead of the normal N1. Pseudouridine ('psi') residues may serve to stabilize the conformation of rRNAs. May function as a pseudouridine synthase. Binds in vitro to centromeres and microtubules. It is a centromeric DNA-CBF3-binding factor which is involved in mitotic chromosome segregation. Essential for cell growth.</t>
  </si>
  <si>
    <t xml:space="preserve">comp17410_c0_seq2</t>
  </si>
  <si>
    <t xml:space="preserve">GO:0005783(endoplasmic reticulum),GO:0005634(nucleus),GO:0046872(metal ion binding),GO:0070191(methionine-R-sulfoxide reductase activity),GO:0033743(peptide-methionine (R)-S-oxide reductase activity),GO:0008113(peptide-methionine-(S)-S-oxide reductase activity),GO:0034599(cellular response to oxidative stress),GO:0009631(cold acclimation),GO:0022900(electron transport chain),GO:0006810(transport)</t>
  </si>
  <si>
    <t xml:space="preserve">GATCTCTATTCTTCTCCCATCTGGGTCTACGGTTCGGGTTATGGCATCGGGGATTCCATCAAAGAATGCAGGCCAGCCACAACCTGCGTTGAACTTTGTGGTTGATTTGTAAAGAGGAGTTTTGCAACCTGCACAGCCGTAGATCCCTTCTTTGTTGAAATCTACGTATTCCCCAGTTCTCGGTGCCTTTCAGACGGAGAATCCTAAACTGCTCGGGAGAAAGAACCGCACGCCACTCCTCCTCTCCTTTCTGCATCGATCCCACAGCCGCCATGTTCACCACGATACAAGCTTACGATTATAGGGCGAGGAGAATCGAATCAGACGATGGTCTAATGAGTAGTTGCGTGATTACTCACATCACGAGAAAAGCAATCATTAGAAAAAAAAAGAACAACAAAACTTGAGG</t>
  </si>
  <si>
    <t xml:space="preserve">Brassica rapa peptide methionine sulfoxide reductase B3 (LOC103839813) </t>
  </si>
  <si>
    <t xml:space="preserve">MSRB3 At4g04800</t>
  </si>
  <si>
    <t xml:space="preserve">Catalyzes the reduction of methionine sulfoxide (MetSO) to methionine in proteins. Plays a protective role against oxidative stress by restoring activity to proteins that have been inactivated by methionine oxidation. Involved in cold tolerance. Eliminates MetSO and reactive oxygen species that accumulate at the ER during cold acclimation. MSRB family specifically reduces the MetSO R-enantiomer</t>
  </si>
  <si>
    <t xml:space="preserve">response to oxidative stress</t>
  </si>
  <si>
    <t xml:space="preserve">comp59703_c1_seq1</t>
  </si>
  <si>
    <t xml:space="preserve">GO:0003677(DNA binding),GO:0008270(zinc ion binding)</t>
  </si>
  <si>
    <t xml:space="preserve">GGCTCTTGTAATAACTAGCATCTTTTGCTGGTGGTGGTGGTGCACCATAGTTGGACTGGTTTGAACGTGCTGGAGGAAGATAGACCATGGGAGGAGGAATATGGGCTACCGCTGGCTGAGGGTTATATTGTCCATTTGAACAGGCAGGTGTCGTGGAGGTGGCTACCACTCCATTGGTTTCATGTGTTGCGTTGGAGGAGACTGAAGCTGCACTACTACCACAATTTGCAACAAGATTCTCCACCATCTTAGGGTTGCTTAGGATTTTGATAAGCAAATCTTTGTCTATCATGCTGCCGCCTTGTTCTTTGCTATTTGAAAGTGCAGATAACGCAGCCATTATTTCTGACGCTGCAGGGAGAGATGAAGAAGTCGATGTGTTCTCATTGGTTATTGATTGCACATCCACGCCAGATTGGGTTGGGAGTTCAGATGCTGTATCCGTCGCCACGTCGTCATCTTCTACAACTAGAATGGGTATGACAAGGGTTTGCTGATCATCATAATCTGAGGTGTCAACATCAGCTGGAACCGAAGGGTTAGGAGGAATAGATGATGCGCCAGGATAGAATGCTTC</t>
  </si>
  <si>
    <t xml:space="preserve">Brassica napus zinc finger CCCH domain-containing protein 6-like (LOC106346988) </t>
  </si>
  <si>
    <t xml:space="preserve">CG1 C3H16 At1g75340</t>
  </si>
  <si>
    <t xml:space="preserve">comp31137_c0_seq2</t>
  </si>
  <si>
    <t xml:space="preserve">GCTTTTCAGATTATAACCAAAATTTCAATTAATTAAGCGATTCGATCTTGAACGCGTCGGATAATAATAAACGCGATGTGCAAACCGTAAGCATAATAAATAATTAAGCAGAGACCGAGAAAGATAAATCTGAGAAACCATCCATAAATAAATAGAATCACAATCCAAAAACACCGTCTAGAAATTACAAAGCCACACAATAATATATATATCCTTCACAATGACATGAAGGTAAATAAAGTAAAAAAAAAAAAGAGAGTGAGATCTATAGCTCCTGAATACTATCTCTGTACGAATCTCCATCACACAGACTTAGATCCTAAGAGCAGATCCCAAAACAAGAGCCGCGACGGCCGCA</t>
  </si>
  <si>
    <t xml:space="preserve">Brassica rapa 50S ribosomal protein L19-1, chloroplastic-like (LOC103850792) </t>
  </si>
  <si>
    <t xml:space="preserve">At4g17560</t>
  </si>
  <si>
    <t xml:space="preserve">comp15645_c0_seq1</t>
  </si>
  <si>
    <t xml:space="preserve">GAGCTTAGAGGATTATAGATTTGTAGCCATTGATGTGGAGTTCTTTGATAAGAGAACTTCCACTTCAGTGCGACTCTTTTTGTATTCGTTTTTGATGGATTATTATTACTCTCGTTTACCCTGTTTTTAATATTAAGTACCTCATTTCTATTCTTCATTCCTGGATTTGATTTAACTGTTATGAAAAAAATCAATGAAATTTGTCGTGGAG</t>
  </si>
  <si>
    <t xml:space="preserve">Brassica oleracea var. oleracea 40S ribosomal protein S3a-2-like (LOC106303558) </t>
  </si>
  <si>
    <t xml:space="preserve">RPS3AB  CYC07, At4g34670</t>
  </si>
  <si>
    <t xml:space="preserve">comp50395_c0_seq1</t>
  </si>
  <si>
    <t xml:space="preserve">GO:0005730(nucleolus),GO:0005773(vacuole),GO:0004526(ribonuclease P activity),GO:0008033(tRNA processing)</t>
  </si>
  <si>
    <t xml:space="preserve">TTTAACTTCAGAGACGATAATGGCTCCTCCAATTATATAATTTCGAGTTTATTAATTAAGACGACTTTGCACTTGTGCCCCTTGAGTTCCCGAGTCTCACAAAAAATGCCATAAATATCCAGATCAAATCGCAACAGTATATAAGACAAGGGAATGATTTTACATTTTGAAAACTTAGGGGTCAAATTCGAAAAAGTCGAGTTATTACAACAGTTTGAGCTTATCTAAACACCTATTCATCTCTCGGATCTCCTCTTCAGACAATCCTTTACCAGACTGATTAAACTTCTCCGTCTCGCACTTCAAGGCCGCGTCTCGACACGCTCTGATGCAACCGCTGATATCGAGCAAGTTAAACACCACGGGGCAGTTCCCGACGCTTCTGACCAGCGTCATCGCCGACCAAACTCGCCTGTGTTCATCTCTCGACGATCTTACAATGCACAGCTTCGTGACCGGGTTCACATACGCGACGTGGAAGGATCCGAGACAAGAGGCGAGACCGCACTCCCCGAAATTGACGAGGATGCTGTCTTTGATCGCTTCGGAGAGGTTGAGTTTCGTGAGGATAACGGGAGTTCCTTCTCCTAAGAGATCCTTTTCAGGGTCGAGATAAACCTCCATCAACATGAACCTGTTCTTAAACCCCACCATGATCGTAGAGAGGAGGAGAAACACAAGCGGCGGCTGAAGAGAAGATTCTAAGAACTTTAGGGGTTTATTATTTAAAGAAAGAAGAAGAAGACAG</t>
  </si>
  <si>
    <t xml:space="preserve">Brassica napus probable ribonuclease P/MRP protein subunit POP5 (LOC106400943) . EMBRYO DEFECTIVE 1687</t>
  </si>
  <si>
    <t xml:space="preserve">EMB1687 At1g04635</t>
  </si>
  <si>
    <t xml:space="preserve">Component of ribonuclease P, a protein complex that generates mature tRNA molecules by cleaving their 5'-ends. Also a component of RNase MRP, which cleaves pre-rRNA sequences. Endonucleolytic cleavage of RNA, removing 5'-extranucleotides from tRNA precursor</t>
  </si>
  <si>
    <t xml:space="preserve">pre-rRNA cleavage</t>
  </si>
  <si>
    <t xml:space="preserve">comp57398_c4_seq3</t>
  </si>
  <si>
    <t xml:space="preserve">TGTCTGCGTTTGTCTGGTTTCAGTGTGTGTCTGGAATAAGGTACGAGGACAGTGGCCAAGCTGTCTTCACGTAATCAGCTGTGGTCATCGTTCTCTCTGCTGTTTTCTTTAGATGATCTCGTCTGTGTTTTAAAGACTCAAGACTGTTTGTTAAAGTTTCAGACTCTTTTGTTAATGCTATCTCTCTGTTTTAAAGCTAAACGAGTTTTTATTTTAAAATCATTATAACTCTATAAAATAGCAGTGTTGAAGTTTTAATATTTTGTTAGTGTTTGTTTTATTTTTAATAGGCTTTTTGTTGCATATTTGAC</t>
  </si>
  <si>
    <t xml:space="preserve">Brassica rapa probable eukaryotic translation initiation factor 5-1 (LOC103848723), transcript variant X3 </t>
  </si>
  <si>
    <t xml:space="preserve">eIF-5 1 At1g36730</t>
  </si>
  <si>
    <t xml:space="preserve"> protein synthesis</t>
  </si>
  <si>
    <t xml:space="preserve">comp66529_c0_seq14</t>
  </si>
  <si>
    <t xml:space="preserve">TAGGTCGTAAGAAGGTGTCCTTGGCATGCTGTTGTCATGGATAATGCTCAAGTCTAGTAGTTCGCTGAACATGTCTTCTCCTTCTTCTAAGAAAACCGGAGCTGGAACACAGGTATCATGCATTACCTCATTGTTGTTGGGCTCACAGAAAGGCAAGCACTCATCCTCGTCGACAAAGCGATCCAACATTGAATATATGTCATCATAGTTGTTGGTTGGAGCTTGGAGGGTCGGCCCCAGAGAGGCGGTACTATTGGAATCCAGAAGTGGAGTAGCAGACAGAGGAGTGTGAGCTGCATCATTCAGATGCGGAAGCTCCCTGGTAGTAGTAGCTGTAGATGGTGCGAAATCTGAGACGCACGATTCAGATACCATGCCAACAAAACAATCCTTGTTAGGGTCATGTGAGGGCGCCACAACCAGACTGGTTTCTGCGTTAGGACGATGAAGGATTGCGAGATTGCTTGAAGAAGGAACATCAGTGTGCTGTTCCTGATCACTCCAGTCCTCTTCGTTAAATGGAGCACCATACTGAGCTCCATTTCTAGGTCCAGGACCATCTTTCTTGAATAGAACACACAGCACATAAGTATCCTGAGGAATATTCTTCTGTGCAAGTACCTTGTCTTCAAGTCTGTACTCATGCA</t>
  </si>
  <si>
    <t xml:space="preserve">comp40731_c0_seq1</t>
  </si>
  <si>
    <t xml:space="preserve">ACTGATGAAGGGACGGATATTGTTTCCGAACCTTCTGATGCAAGTGCTGATACTTCTAAAACTGGTGATGAATCGATCCATGGAGAGGAAAACGGAGCTTTGACTTCTGAGAAAACTGTTACAGAAAAGCAAAATACCACCGCCGATTATGCAGCCGAAATTTCCAAACTATGTGAAGAAATATCATTTAACCCTAATGTTTTCACCGACTTCAAATTAGGTGGCACACAA</t>
  </si>
  <si>
    <t xml:space="preserve">Brassica napus clustered mitochondria protein-like (LOC106448070) </t>
  </si>
  <si>
    <t xml:space="preserve">NOXY38 At3g52140, FMT, FRIENDLY MITOCHONDRIA, non responding to oxylipins 38 </t>
  </si>
  <si>
    <t xml:space="preserve">comp52914_c0_seq2</t>
  </si>
  <si>
    <t xml:space="preserve">GAAATTGGATTCATTAAGTACCGTTAAAGAAGATTCGGTGTTGTTTGAGCAGGAAGAGTCATTTGGGTTTTTTAAGCTTTACTTCAATCTTGTAATGGATCTTATAAATGCTTTAGAGTTTCAACTAGGCATTTAAGTTGTTGAACATTTTAGCTTCCTTGTTTTATCAAACATCTTAATTCTACTACCATTTGATTATCAAAAAA</t>
  </si>
  <si>
    <t xml:space="preserve">Brassica napus 40S ribosomal protein S29-like (LOC106359770) </t>
  </si>
  <si>
    <t xml:space="preserve">RPS29A At3g43980, RPS29B At3g44010, RPS29C At4g33865</t>
  </si>
  <si>
    <t xml:space="preserve">comp23725_c0_seq1</t>
  </si>
  <si>
    <t xml:space="preserve">GGAACTCACTACATAGGTTGAGTTTCAAGAACCCGCGTTGGTCCTCTTTTATAGTTCACTTGCATTTCCGAAGCATTTTCTTGAACATTATTTGTATTTCCCCACTTTTAAGGCTTATTTTTTCCTTCTATGAGCCATAAACATATTTCCTTCAAAGTCTATAATTGACACATCTTATCTTACGCTGTGGACAGTTTAGAAAGAATGGTAGAGAGTTATGCTCTTAACATTCAAGAATTTGAATGACAGGACAAAGATTGATCAGAAAGTTGATGCACTATTTAGCATTCAAAGCCAG</t>
  </si>
  <si>
    <t xml:space="preserve">Brassica napus nascent polypeptide-associated complex subunit alpha-like protein 4 (LOC106391788) </t>
  </si>
  <si>
    <t xml:space="preserve">At4g10480</t>
  </si>
  <si>
    <t xml:space="preserve">May promote appropriate targeting of ribosome-nascent polypeptide complexes. protein transport</t>
  </si>
  <si>
    <t xml:space="preserve">protein transport</t>
  </si>
  <si>
    <t xml:space="preserve">comp52914_c0_seq3</t>
  </si>
  <si>
    <t xml:space="preserve">GO:0022627(cytosolic small ribosomal subunit),GO:0046872(metal ion binding),GO:0003735(structural constituent of ribosome),GO:0006412(translation)</t>
  </si>
  <si>
    <t xml:space="preserve">TGGTAGTAGAATCAGGATGTTTGATAAAACAAGGAAGCTAAAATGTTCAACAGCTTAAATGCCTTGTTGAAACTAAAAAAACATTTATAAGATCCATTACAAGATTAAAGTAAAACTTAAAACCGCAAATGACTCTTCCTGCTCAAACAACCACGGATCTTCTTTAACGGTACTTAATGAATCCAATTTCCTTGGCGTTGCTGCGGAAGCACTGTCTACAGCAGTTAAGACCATACTTCCTGATCAACCCATGCGAGTTTCCACACACACGGCAGGTG</t>
  </si>
  <si>
    <t xml:space="preserve">Brassica napus 40S ribosomal protein S29-like (LOC106432992) </t>
  </si>
  <si>
    <t xml:space="preserve">40S ribosomal protein S29 </t>
  </si>
  <si>
    <t xml:space="preserve">comp59093_c2_seq2</t>
  </si>
  <si>
    <t xml:space="preserve">GO:0005736(DNA-directed RNA polymerase I complex),GO:0003677(DNA binding),GO:0003899(DNA-directed RNA polymerase activity),GO:0046872(metal ion binding),GO:0032549(ribonucleoside binding),GO:0016539(intein-mediated protein splicing),GO:0006360(transcription from RNA polymerase I promoter)</t>
  </si>
  <si>
    <t xml:space="preserve">00230(Purine metabolism),00240(Pyrimidine metabolism),03020(RNA polymerase),04623(Cytosolic DNA-sensing pathway)</t>
  </si>
  <si>
    <t xml:space="preserve">TGCTATGGGAAAACAAGCTATGGGAAATATTGCTTACAACCAGTTAAATCGGATGGACTCATTGCTTTACCTATTGGTGTATCCTCAACGACCTCTGTTGACAACAAGGACCATCGAATTGGTTGGATACGATAAACTTGGAGCAGGTCAAAATGCAACAGTTGCTGTTATGAGTAATACTGGATACGACATTGAGGATGCAATAGTGATGAACAAAGCTTCCTTGGATCGAGGTTTTGGCCGCTGCATTGTTATGAAAAAACTTGTTGCTGCTTGCCAGAAGTATGGTAACGATGCAGTAGACAGAATACTCAGGCCACAAAGAACAGGTCCAGACGCGGAAAAGATGCAGATACTGGATGATGATGGAATAGCATCTCCAGGGGAAATTATTAGACCGAATGATGTCTATATAAATAAGCAAGTCCCTGTGGACACAAGAAATAACATTACATCTCAGCAATCGGATAGTCAATATCGTCCGGCCAGAGAGTATTTTAAAGGTCCTGAAGGGGAAACGCAAGTGGTCGATAGAGTTGCTCTTTGTTCTGACAAGAACGGCAATTTATGCATAAAATGTATCATCCGGCATACTCGTCGGCCAGAGCTTGGAGACAAGTTCAGCAGTAGGCATGGGCAGAAAGGTGTATGTGGTACAATCGTTCAGCAGGAAGATTTTCCATTTTCTGAGCGTGGAATTTGCCCTGATTTGATCATGAATCCTCATGGGTTTCCAAGTCGTATGACAGTAGGTAAGATGATAGAGCTCCTTGGGAGTAAGGCTGGGGTGTCTTCAGGTAGATTTCATTATGGTAGTGCTTTTGGAGAAGAAAGTGGTCACGCTGACAAGGTTGAGGCAATAAGTAAGACCCTTGTGAAGCATGGCTTTTCCTACAGTGGGAAGGACTTGTTATACTCAGGTCTCAGTGGTGAGCCATTACAGACATACGTCTTCATGGGGCCAATATATTATCAGAAACTGAAACATATGGTCCTGGACAAAATGCATGCACGAGGGAGTGGACCCCGTGTGATGATGACAAGACAGCCAACTGAAGGGAAATCTAAAAATGGAGGTTTACGAGTGGGAGAGATGGAACGAGATTGCCTTATTGCTTATGGAGCGAGCATGTTGATCTATGAGCGGCTCATGCTTTCTAGTGATCCTTTTGAAGTTCAGGTTTGTAGAGCTTGCGGTTTATTGGGATATTACGATTACAAGCTGAAGAAAGCAGTTTGTTCAACATGTAAGAATGGTGATAGCATTGCTACTATGAAACTCCCTTACGCATGCAAGCTCCTCTTCCAGGAACTCCAGTCGATGAATGTTGTTCCCCGTCTGAAACTCGTGGAGTCTTGAAGAAGATTTTACTTTTATAATAGTATCGATGGCTTTTGATATTCTAATGTCCACCTCTGAGGTTGGACCATATTAATTTAAACATTCAGCAATTTTGTTCTCCTTTTTGGATGTCAGGATGTTTTGTTGTCACTGTTTCTTAAACTTTGAAATAAATAAATCACAG</t>
  </si>
  <si>
    <t xml:space="preserve">Brassica oleracea var. oleracea DNA-directed RNA polymerase III subunit RPC2 (LOC106306761), transcript variant X3 </t>
  </si>
  <si>
    <t xml:space="preserve">NRPC2  RPC2, At5g45140</t>
  </si>
  <si>
    <t xml:space="preserve">DNA-dependent RNA polymerase catalyzes the transcription of DNA into RNA using the four ribonucleoside triphosphates as substrates. Second largest core component of RNA polymerase III which synthesizes small RNAs, such as 5S rRNA and tRNAs. Proposed to contribute to the polymerase catalytic activity and forms the polymerase active center together with the largest subunit. Pol III is composed of mobile elements and rpc2 is part of the core element with the central large cleft and probably a clamp element that moves to open and close the cleft </t>
  </si>
  <si>
    <t xml:space="preserve">comp57571_c0_seq15</t>
  </si>
  <si>
    <t xml:space="preserve">TCTTTATATCTATATTTTCGTTTCCTATTTTTTTTTTTAACTTTATAATTGTTTTTTTAATTATAGGTATATGTTTTTGGAAATTTTTTATTTAAAAGGAAACTAAATAAAAAATAAATAATAGTATTTAATATTTTTAATTCATTAAGGGTATCAGTGTAATCAACCATCGTAAGAGTTAACGTGAAAGCGACATATATAAAACTGATTTATATTCTCTTAGTATACGAATATTAGTAAGAGTGTTCCATTGATACATATCCCCAAACTGTTAAAATAGAAAGACGGATTATAGCTAGCTAGTAACGATTCATTGACCAAATCTTTGAATTACAATCTTGAACATTGATTCTTAGAGTTATGATACTCTTCTGTTTATTAAGTTCTATACTTTTGTGTCTGTGTATAACTTGTCCTTATAATGATCTTCAAACCTCTACAGATGATATTTTCAATCATTTATGGCATTAGTCTTAAACATTAGCGATTCTTTGCCTATTTGTTTCATGTGGATGCAACTGTCTCTAAGTGACATAGTTTATCTTTCTTTTTCTGTATGGAACAGCATGTCCAGTGAACTTTGAGTTTATGAACTACACAATCATAACAAGCCAATGCAAGGGTCCAAAATACCCACCCAAGAAATGTTGCTCTGCATTCAAGGAATTTGCTTGTCCATACGCTGATCAGCTGAACGACTTTCGCAATGATTGTGCAACCACTATGTTCAGCTACATCAACCTCTATGGTAAATACCCGCCTGGACTGTTCGCAAACAGCTGCCAAGAAAAAGGAGGTCTCAAGTGTCCAGGTCAAAAATGAAGTCCTGCTCTAGTTAAACCAGGTGGTCCTAGTCTTCCTATCTTCAATAATGTTCTTCTTATCAGCAGCTTTGTCAACTTTTTGTAAAAAAAAAAAGTCGATGCCGTTTACTTAAAATCCTATCAATAAACAGCTATTTCATATTGTCATTCACCATGTATCAAATAGTATTAAATTACATAGGCCA</t>
  </si>
  <si>
    <t xml:space="preserve">Brassica napus GPI-anchored protein LORELEI-like (LOC106385062), transcript variant X2 </t>
  </si>
  <si>
    <t xml:space="preserve">comp68652_c0_seq2</t>
  </si>
  <si>
    <t xml:space="preserve">GO:0016021(integral to membrane),GO:0005886(plasma membrane),GO:0005524(ATP binding),GO:0004672(protein kinase activity),GO:0004872(receptor activity)</t>
  </si>
  <si>
    <t xml:space="preserve">TGGCTTAGATCAGGTAAAGCTCCTCTAAACCGGTTATTAGCTAGAGCAAGAACTCTAAGACCTGACAAGGTACTCAGCGAAGAAGGTAATGATCCGTTAAATGCATTTTTTCTTAGACTCAGCACAGCTAAACTCGGTAAAGAACCAATCCAATCCGGTACAAGACCAGAGAACATATTCTCATCGAGTATAAGGGTCTGAAGGCTAGCAAGCGAGGACAGTTCATGTGGTACA</t>
  </si>
  <si>
    <t xml:space="preserve">Brassica oleracea var. oleracea probable inactive leucine-rich repeat receptor-like protein kinase At3g03770 (LOC106295241), transcript variant X2 </t>
  </si>
  <si>
    <t xml:space="preserve">At3g03770</t>
  </si>
  <si>
    <t xml:space="preserve">The protein kinase domain is predicted to be catalytically inactive.</t>
  </si>
  <si>
    <t xml:space="preserve">protein kinase</t>
  </si>
  <si>
    <t xml:space="preserve">comp69691_c1_seq1</t>
  </si>
  <si>
    <t xml:space="preserve">ACCCTGACGAAGAAGTCGCTCTTGAAGCATGTGAATTTTGGTCTGCGTACTGTGACGCTCAGCTTCCGCCGGACAATTTAAAAGAGTTACTACCACGACTTATTCCAGTGTTGCTCTCAAACATGGCTTATGCAGATGACGATGAGTCGCTTTTGGATGCCGAGGAAGATGAGTCTCAACCAGACAGAGATCAGGATTTGAAACCTCGATTTCATACATCAAGG</t>
  </si>
  <si>
    <t xml:space="preserve">Brassica napus transportin-1-like (LOC106439824) </t>
  </si>
  <si>
    <t xml:space="preserve">TRN1  At2g16950</t>
  </si>
  <si>
    <t xml:space="preserve">intracellular protein transport</t>
  </si>
  <si>
    <t xml:space="preserve">comp60257_c1_seq3</t>
  </si>
  <si>
    <t xml:space="preserve">TTTGAAGACAAGATGAAGGAGTTGGAGAGCATCTGCAACCCAATCATTGCCAAGATGTACCAAGGAGCTGGCGGTGAAGCTGCAGGTATGGACGATGATGCTCCTCCTGCCTCAGGCGGTGCTGGCCCTAAGATCGAGGAGGTCGACTAATCTGTTGATTCTTGACGTCTCTCTCTATCTATATCACTCTTTATTTCGATCTCTTAAGAACTTTTCGTATGTTTGGCCTTTATGATAGGTCCGTTTTGCTATTATCTTTGTTACAACTTTTCTGAACTCTAGATTTTCTGTTCTGCTATGATGATGGATTATTTGGCTTTTCCTATTTTGGTGTTCATTTTTAGCTAGTCTCCTTCCGCTAAGAGCTTGATAACTGTTGTTTTCTCGACAGAGAAACGAAATGAAGCCATTAGAATATTTTTTGCAATGTTATTAGAGTAAAAAATGTAATGCAAGAAATTCATTTACCTCCTACAATGAAAACAGGCCAT</t>
  </si>
  <si>
    <t xml:space="preserve">Brassica napus probable mediator of RNA polymerase II transcription subunit 37e (LOC106370005) </t>
  </si>
  <si>
    <t xml:space="preserve">MED37E, ERD2, HSC70-1, HSP70-1, At5g02500</t>
  </si>
  <si>
    <t xml:space="preserve">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 The Mediator complex, having a compact conformation in its free form, is recruited to promoters by direct interactions with regulatory proteins and serves for the assembly of a functional preinitiation complex with RNA polymerase II and the general transcription factors (By similarity).Heat shock protein probably involved in defense response. Chaperone involved in protein targeting to chloroplasts. May cooperate with SGT1 and HSP90 in R gene-mediated resistance towards the oomycete H.parasitica (downy mildew). Plays a role with WPP-domain proteins in facilitating WIT1 nuclear envelope targeting.3 Publications.In cooperation with other chaperones, Hsp70s stabilize preexistent proteins against aggregation and mediate the folding of newly translated polypeptides in the cytosol as well as within organelles. These chaperones participate in all these processes through their ability to recognize nonnative conformations of other proteins. They bind extended peptide segments with a net hydrophobic character exposed by polypeptides during translation and membrane translocation, or following stress-induced damage (By similarity)</t>
  </si>
  <si>
    <t xml:space="preserve">transcription regulation</t>
  </si>
  <si>
    <t xml:space="preserve">comp28822_c0_seq2</t>
  </si>
  <si>
    <t xml:space="preserve">GTAACTTGTTATTATCATGCTAAACAAAGTTTGAATCAATAGTAGCAAAGCAATTGAAAATTTAATTTGAAATCAAGATACATCACCTAATTGTTATTTATTTTAAGCAAGCACATAAATTTATGAAAGCTTATATCGAACTGAAAAAGTTTAAGGGATGATATGCATGTCCTATTGTATCAGCTCACCGGTTAACTTGAGCATCTGGACCAGTTATAATTTAAAAGGATGAACCCAATTGGTTCATTCGGGAACCACTTCCGGTTTTTTGTTGCTCCATTTGTCCAACCTTTTAGCAGATTCTTCCACCTCTTTTGTCCAGTCTGTTCGAAACGTGATCCATGCTAAAATAACCGTCTGTATAAGAGTTCCACATATCATTCCCGTCCATATACCCTTGGCATCGAACTTGAAGTAAAATCCAAAGAGAGCCCCAAGAGGAATT</t>
  </si>
  <si>
    <t xml:space="preserve">Brassica rapa protein TRANSPARENT TESTA 12-like (LOC103835044) </t>
  </si>
  <si>
    <t xml:space="preserve">At3g59030</t>
  </si>
  <si>
    <t xml:space="preserve">May be involved in vacuolar transport of flavonoids. Drug transmembrane transporter activity</t>
  </si>
  <si>
    <t xml:space="preserve">transmembrane transporter</t>
  </si>
  <si>
    <t xml:space="preserve">comp34058_c0_seq1</t>
  </si>
  <si>
    <t xml:space="preserve">GO:0005634(nucleus),GO:0005524(ATP binding),GO:0016887(ATPase activity),GO:0008134(transcription factor binding),GO:0043254(regulation of protein complex assembly),GO:0006355(regulation of transcription, DNA-dependent)</t>
  </si>
  <si>
    <t xml:space="preserve">GATGAACTAAATCTTGCCCCACAATCCGTTCTAGAGGGTTTGAATGCCATTTTGGATCATCGTGCTCAAGTCTTCATCCCAGAACTAGGCTGTACCTTTGAATGCCCCCCGACGTTTAGAGTTTTTGCATGTCAGAATCCTTCTTCTCAAGGTGGTGGCAGAAAAGGTCTTCCCAAGTCTTTCCTTAACCGATTCACAAAAGTGTATGTAGACGAGTTAGTTGAAGATGATTACCTCTTCATATGTCGCTCGCTTTACCCTTCTATTCCCAGTCCATTGCTTTCAAAGCTTATTACTCTCAATAGACAGCTACATGATGGTACTATGATAGATAGAAAATTCGGTCACGATGGCTCACCATGGGAGTTCAATCTACGTGATGTGATCAGATCATGTCAATTTGTGCAAGGGGGAAAATATGACTTGGAAGTTGAAAGCTTTCTCAATGTTCTGTATGTTCAAAGAATGCGTACCGCGACTGACCGGAAAGTAGTTCTGAGTATCTATAAGGCTATTTTTGATAAAACCCCTTCTATAAATCCGTATCCTCGAGTTCAGCTAAATCCTGGATACTTAGTTGTGGGAACTGCTGCTGTTAAACGAAATTTCACTCAGTCTAATATTTCCAGTGAGCAGTTGAAGATTTTGCCTGAAATCCGTCAGAATTTGGAAGCCGTTGCACATTGCGTGCAGAATAAATGGCTGTGCATCCTAGTTGGACCATCGTCCTCTGGAAAGACTTCAGTGATCAGAATATTAGCTCAGTTAACAGGATTCCCGCTTAATGAATTAAATCTTTCATCTGCGACTGACAGCTCTGATCTTCTCGGTTGTTTTGAGCAGTACAATGCATTCCGTAATTTCAGATTGGTGGTCGCTCGAGTTCAGCATCTTGTTGACGAGTATAGCAGTTTGTTGTCACAGTCTTCCCAGGTGACCCTTTTGAGCAAGAGCAAAAGCCTAGTGTCCAGCTGGCTTTCCTTTTTATACAAGATTGATTCATGCCTCTTGGAAAACCCTTCATCCTTCTTGAACGACGCTGACTCGCTCTCCAAACTAACTGAG</t>
  </si>
  <si>
    <t xml:space="preserve">Brassica napus midasin-like (LOC106381057) </t>
  </si>
  <si>
    <t xml:space="preserve">AtMDN1 MDN1, MIDASIN 1, At1g67120</t>
  </si>
  <si>
    <t xml:space="preserve">ATPase activity; ATP binding. Source: UniProtKB-KW
</t>
  </si>
  <si>
    <t xml:space="preserve">comp43473_c0_seq1</t>
  </si>
  <si>
    <t xml:space="preserve">CACTGCGACGTCGTTTTTGGGTGAGTAAGTAAACCCTTTGTAATTTTTGGTTGTGCTCTGACCTCTAAACAAGAACTAATCCAACACTAATCAGAAACTCATCGATATAAATGATAGATCGAGTTGTATCTTCTGAGAAAAGTTAAGAATGTTTACAAACTGGTCCAAACGACAAGGAAACAGAAATTGAGAAGGCTAATAAGAGATGAAATCACGGGATCATATAGTCTGTTTGATGATGTTGCAACATAAAAGGAATGATGTCACGGGTCATGCTCCGTCTGAAATGCTTCTGTTGAGTTGAGAAGACATGGACGAGGACCGAGCTTGGCAGAAGAGGATTCTTTTGGTTTTAGACCCTCTTGTTCATGTGTCTGGTCCGTGTGTCACATGAACGCAGAAAAGCCAAAAGGATCGTCATCATTAGCAGTGGACAAATCGAAGTGGCCTTGATTGCTAAGATAAGAGTCACTACCATTCCCAGCTGGAGGTGGTGCTAATGGAGCTGTGAGATCTTGTAGCTCCAAGTATAGCTCCGAGTTT</t>
  </si>
  <si>
    <t xml:space="preserve">Brassica napus NAC domain-containing protein 82-like (LOC106384941), transcript variant X2 </t>
  </si>
  <si>
    <t xml:space="preserve">comp58104_c0_seq10</t>
  </si>
  <si>
    <t xml:space="preserve">TGACGATAGGCTTGAAAGAAAGCACGACCCAATATACCAGAACCCATCACAATGAGCTGCGCAATGATTCTCCCTGCCATTGGAGCTGATTAATTGATCGATTGAGATTTCGGAAAGATGCTTCTTTCGTTAACGAGATGCGGATTCGTTTTCGCGGGCGGGGGAGAGAGAGATAAACCTGGACTGGACAGGAAGGCGATGGAACAATCTAGGGTTCTCTTTTGTTTTTGTTTTTGTTGTTGT</t>
  </si>
  <si>
    <t xml:space="preserve">Brassica napus mitochondrial import inner membrane translocase subunit tim16-like (LOC106368354) </t>
  </si>
  <si>
    <t xml:space="preserve">PAM16 MUSE5, PAM16L2, TXR1, At3g59280</t>
  </si>
  <si>
    <t xml:space="preserve">Essential component of the PAM complex, a complex required for the translocation of transit peptide-containing proteins from the inner membrane into the mitochondrial matrix in an ATP-dependent manner. In the complex, it is required to regulate activity of mtHSP70 (SSC1) via its interaction with PAM18/TIM14. May act by positioning PAM18/TIM14 in juxtaposition to mtHSP70 at the translocon to maximize ATPase stimulation</t>
  </si>
  <si>
    <t xml:space="preserve">Protein translocation</t>
  </si>
  <si>
    <t xml:space="preserve">comp74644_c0_seq1</t>
  </si>
  <si>
    <t xml:space="preserve">TTTGGACTCTCTAGATCTTTCCAAAATGGAGGTGAATCTCTGGTTTCGACGGCAATTGCTGGTACTATGGGATACCTTGATCCCGAATGTTACAGCTCACGTCGCCTGACCAAGAAGAGTGATGTCTACAGTTTCGGGATCGTGTTGTTGGAGATGATCACAAACCAACCTGTGATTAATCAAACTTCTGACAATTTACACATAACGAAATGGGTGGGCTTCAAGCTCAACGGGGGCGATATTATTGAGATTATGGATCCAAACCTTGGACAAGATTATCACTCCAATTCTGCATGGAGAGCTCTTGAGCTAGCAATGTTATGCGCGAATCCTTCTTCCTCAAAACGACCATCCATGTCTCAGGTTATTC</t>
  </si>
  <si>
    <t xml:space="preserve">Brassica napus receptor-like protein kinase At5g59670 (LOC106386425) </t>
  </si>
  <si>
    <t xml:space="preserve">LRR-RLK At5g59670</t>
  </si>
  <si>
    <t xml:space="preserve">Probable receptor with a dual specificity kinase activity acting on both serine/threonine- and tyrosine-containing substrates</t>
  </si>
  <si>
    <t xml:space="preserve">comp89545_c0_seq1</t>
  </si>
  <si>
    <t xml:space="preserve">CCTCAAAAAATTTAAACAAAAAGCTGAATAAAGTTTAGAAACCTAAATGCTAAGCAAAACTAAACGAGTGAATGAAAAACATAAACACACTAAGCAAAACAAAACGAGGGAATGAAAAACATAAACACACTTAGCAAAGGACCTAGATGCGTATAGACTAAACGCGAAATAAATAACAGAATACAGGACTTGCAAATTCCAAATTGCAAAGTTAACAGAAATCTCATTCAAGTCCAA</t>
  </si>
  <si>
    <t xml:space="preserve">Brassica napus 60S ribosomal protein L37-2-like (LOC106360465) </t>
  </si>
  <si>
    <t xml:space="preserve">RPL37B  At1g52300</t>
  </si>
  <si>
    <t xml:space="preserve">comp69359_c0_seq3</t>
  </si>
  <si>
    <t xml:space="preserve">AAAGTCAAGTCAGAGGACTTGATTGGGTCAGGGCTAGAGAGTGAGAGGGGTTTTGTTTGGTGATGGTTATTAACGACACCACACTCGTGATCTCTGCACTTCTTGCTCATTAAGAGGTCAGTGATTCTTCTATATTAGTATTATTATCATCAATCTGCACTTTTATTTTATTGTTTTTGGCCTTTTTGAAGGAGACACAGAGATGTATTTTTTTAATAATTATTAAAAGACTGAAATGTTGAGGATTATGGTACTATTTAATATTATTAAATTTAGAAAAAGCG</t>
  </si>
  <si>
    <t xml:space="preserve">Brassica rapa ABC transporter F family member 1 (LOC103851055) </t>
  </si>
  <si>
    <t xml:space="preserve">comp52176_c1_seq2</t>
  </si>
  <si>
    <t xml:space="preserve">CATGTCTTTTTTTTTGTTCAACTTATAGATCACGTCTTCTTTCTCTAAATTCGAACTGAAACAATCTTGGTGATCATAGAATGAAAATGTTTATCTTTTTTCCTGGATTTAGATTCTTTTGAGAAAAATGATAGAAGTGACAAGCCAATTGGAGGCAATAGAAAACGAATAGATGACTCAGGGCAGAAGGTTAAAGCTTGTTTGTTTCAAAAGGTCAAAAAGAGCCAATGGCATCATCTCACTTTTACTGCCTCTACTTCATAGACAAGCCACGAGTTCTTAGGCACATTTTCCTTCTTCAATCCTTCCTCTGAGTATCCAAGAGATGGTGGAATTACGAGTCTTCTCTTATCACCAACTCGCATCCCTTCAACACCATTGCTGAGACCTTTTATGACTTTTCTCCACCTAAGCGAAATTTTAATGGAGATCCTTCCAAGTTTGATTCAAATAATTTCCCAGTGTCTCTTAACTTCCCAGTATAGAGTATGCTGAGCAGCTTCGAAGAACCCTATATAGAGGAGGCTGGAGAAATCCGTTACAGGAAGAGGAATCGCAACGTCCTTGGAATACGTGCGTAGAATCATAAAGATCCGAGTAACGGAGTTTAGACTACTATGCTAAGCCGGCAGAGGAATCGCCATAGGACGACGGATTTGGAAGGAGATGAAGACAGTGG</t>
  </si>
  <si>
    <t xml:space="preserve">Brassica rapa peptidyl-prolyl cis-trans isomerase FKBP43 (LOC103864142) </t>
  </si>
  <si>
    <t xml:space="preserve">FKBP43 At3g12340</t>
  </si>
  <si>
    <t xml:space="preserve">PPIases accelerate the folding of proteins. It catalyzes the cis-trans isomerization of proline imidic peptide bonds in oligopeptides (By similarity). Essential protein regulating cell division, adhesion and elongation throughout the plant development and embryogenesis. Required for the spatial organization of apical meristems. Involved in the hormonal control of cell division and differentiation mediated by cytokinins and auxin. Regulates the function of NAC089 transcription factor by controlling its targeting to the nucleus upon plant cell division. Interacts with enzymes of the fatty acid elongase complex and favors the generation of very-long-chain fatty acids (VLCFAs) required for polar auxin transport and tissue patterning during plant development.</t>
  </si>
  <si>
    <t xml:space="preserve">Regulating cell division, adhesion and elongation</t>
  </si>
  <si>
    <t xml:space="preserve">comp72517_c0_seq1</t>
  </si>
  <si>
    <t xml:space="preserve">AAGAAAGTGGTTAAATTAAAATAGGACCGAGTTATAGGAGTCAATCAAAATATAACTAACAAATAAGCTTTTAGTCGATAAGCAAAACGAATAACAAAAAGATTTAAGAATTTTGACAAGTAGACAAAATGTTTTTCTCAACAGAGCCACATAACTTTTTTTATAATTAAAAGAAAGACAGGAGAAAACAGGATTTCTAGAAAGAAGCTACCAATCCAAGACTAGTACATGTACAACTACTAGTCACTATCTTCTTCTTCCCCTAGCCGGTTGATGCAAATTTTCATCTTCAAAGTAGTCCGCCCATCCAAGAAGTAGCGAGGAACAGAGATAAAGCCCTTCTCAGGAGTTTGGAAGCTCA</t>
  </si>
  <si>
    <t xml:space="preserve">Brassica napus E3 ubiquitin-protein ligase SINA-like 2 (LOC106403576) </t>
  </si>
  <si>
    <t xml:space="preserve">At1g66620</t>
  </si>
  <si>
    <t xml:space="preserve">E3 ubiquitin-protein ligase that mediates ubiquitination and subsequent proteasomal degradation of target proteins. E3 ubiquitin ligases accept ubiquitin from an E2 ubiquitin-conjugating enzyme in the form of a thioester and then directly transfers the ubiquitin to targeted substrates. It probably triggers the ubiquitin-mediated degradation of different substrates</t>
  </si>
  <si>
    <t xml:space="preserve">ubiquitination and degradation of proteins</t>
  </si>
  <si>
    <t xml:space="preserve">comp67252_c1_seq1</t>
  </si>
  <si>
    <t xml:space="preserve">GAAGTGGTTGAAGCTAAGCAGAATGGTCATGTAGAAGCCAATGGATATTCAATGGTAGATACTGCTACTCAGAGCCCTCGAGCTGCTGCAATGGTCTGAGGATTTTGGTTTTGACAGAGAGAAGAGAAGAGCCTACAGACTCAATTTTTGCTGCTACGTTTCATATTTTTCATATACATCATATCAATGATCTGCTGCTACTCCTTACATTGAGTGTTTTGACAACAAACG</t>
  </si>
  <si>
    <t xml:space="preserve">Brassica napus dnaJ homolog subfamily C member 2-like (LOC106382958) </t>
  </si>
  <si>
    <t xml:space="preserve">dnaJ homolog subfamily C member 2</t>
  </si>
  <si>
    <t xml:space="preserve">Acts both as a chaperone in the cytosol and as a chromatin regulator in the nucleus. When cytosolic, acts as a molecular chaperone: component of the ribosome-associated complex (RAC), a complex involved in folding or maintaining nascent polypeptides in a folding-competent state. In the RAC complex, stimulates the ATPase activity of the ribosome-associated pool of Hsp70-type chaperones HSPA14 that bind to the nascent polypeptide chain. When nuclear, mediates the switching from polycomb-repressed genes to an active state: specifically recruited at histone H2A ubiquitinated at 'Lys-119' (H2AK119ub), and promotes the displacement of the polycomb PRC1 complex from chromatin, thereby facilitating transcription activation. Specifically binds DNA sequence 5'-GTCAAGC-3</t>
  </si>
  <si>
    <t xml:space="preserve">comp64229_c0_seq5</t>
  </si>
  <si>
    <t xml:space="preserve">GO:0000790(nuclear chromatin),GO:0000124(SAGA complex),GO:0005669(transcription factor TFIID complex),GO:0000991(core RNA polymerase II binding transcription factor activity),GO:0003677(DNA binding),GO:0006338(chromatin remodeling),GO:0016573(histone acetylation),GO:0006355(regulation of transcription, DNA-dependent),GO:0006367(transcription initiation from RNA polymerase II promoter)</t>
  </si>
  <si>
    <t xml:space="preserve">CTGCAAGTTTTTCTGTGCATCATTTATAACACCATCGAACAGCAAAATGAGTAACAACAGCAGCTAGTAGTAATCCACACGAAACATAGGTCTAGAAGGACAAACCTAAGTGGAGTAATACATCCTTAGGCTCCAATACGGTTGATTTACGATGCTTAGCCAATCTACATGCAAATGAAGTAACGGAATCAAGGAAATCATCTGCTATCTCCAAAAGGAGGTCTTCAACATCAGGATCCAATTTAGCATGTGCACCCACCTGTGAAACCAGATCCTGTAATTTTCTTTTGCCAAGCAGTTGGTTTGTTGCTTCTGGTCCTTGGCTGGACCTAACAACACCTGGTGTTGTTGCACCCGGCTCTGTCCCATCTGGTTGTGAACCTGTTACACTAACAGATCTCTGTCCTGCATTACTCGGCATCCGTGGAGATGACTGTTGTTGATTTATTGGCATTTGCTGCATCTGTTGGGGTTGAGATGGGTTCATCTGAGCCTGGTTCATCTGTGATTGTTGATGTATAATATGCGATATTTGCTGCTGATTCAAAGGCAT</t>
  </si>
  <si>
    <t xml:space="preserve">Brassica oleracea var. oleracea transcription initiation factor TFIID subunit 12b-like (LOC106311935), Protein CYTOKININ-HYPERSENSITIVE 1) (Protein ENHANCED ETHYLENE RESPONSE </t>
  </si>
  <si>
    <t xml:space="preserve">TAF12B CKH1, EER4, At1g17440</t>
  </si>
  <si>
    <t xml:space="preserve">TAFs are components of the transcription factor IID (TFIID) complex that is essential for mediating regulation of RNA polymerase transcription. Required for the expression of a subset of ethylene-responsive genes. Probably involved in the negative regulation of cytokinin sensitivity</t>
  </si>
  <si>
    <t xml:space="preserve">comp75278_c0_seq1</t>
  </si>
  <si>
    <t xml:space="preserve">CTGGAGATGGGTTTGGTAACAAAGACGCGATCAGTGTCGCTGGTGATCTCAAGGTTTTGCTGAATGGATCTAAAGCTGTTGGGAAGTTTGAGATCGAAGAGGTTTCGAAGATACCGAGGATTCATGGGAAGTTTAGGGATGTGGTGAGGAGCGTGCACTCGGATGCTCGGGTTGAGTTAAACTCAGGAGGTGGGAACTCTGGAGTTGGTGAGGCTTTGGGAGCTACGTTGTCAGCTTTGTGTGTGCCGATTAAAAGCTTGGGAGAATGTTCGTTCTTTCGTGCTAAGCTGTGTTTTGAGTCCATTGTAAATGAGGATCTGAGGAATCTGCTCTTGGAAAAGAGCTGTGTTGAGTATGAGAATCTGAAGAGTGGTGTTAAGTTAGCTCTCGTCGAAGAGGATCCCTGCAGATTAGCTCATAAGTTGAATGAGTGTTTGGGTATTGTGTGGAGAATCATTGGTTTGGAAGCAGCTACCGCCTATTTTGCACTTGCTGGTGGAGACTTGTTTGCAACTAAAGAGGAGTCGAAGAGCGTAGATGCTGAGAAAGAGGTGTTGAAGGGAGATAAGAAAAAGAAGAAGAAAGCTGTTTTGGGGAAGGGG</t>
  </si>
  <si>
    <t xml:space="preserve">Brassica napus histidine--tRNA ligase, cytoplasmic-like (LOC106387290) </t>
  </si>
  <si>
    <t xml:space="preserve">At3g02760</t>
  </si>
  <si>
    <t xml:space="preserve">Protein biosynthesis. Histidyl-tRNA aminoacylation</t>
  </si>
  <si>
    <t xml:space="preserve">Protein biosynthesis</t>
  </si>
  <si>
    <t xml:space="preserve">comp71483_c0_seq1</t>
  </si>
  <si>
    <t xml:space="preserve">CGCTCTTCCGATCTTTTTTTTTTTTTAGACCAGAGGAAGAACATGTCCATATATTTTGTTAAATTAGATAAGCACACTTGCAAAATTAAAGGTCAAACCAAACTATAATTAAGTAACAAACCGGAACTATAAGTCTAGCACAAAAACAAAGTATCCTCAACAGAGGAGATAAACGTTCAACAAACACAAACTGAGAGATCTTAAACGATAGCATTTGCAGCACTTGCGATCCTTGGCCACAGGTCAGCA</t>
  </si>
  <si>
    <t xml:space="preserve">Brassica napus 60S ribosomal protein L23 (LOC106365667), transcript variant X2 </t>
  </si>
  <si>
    <t xml:space="preserve">At1g04480, RPL23B At2g33370, RPL23C At3g04400</t>
  </si>
  <si>
    <t xml:space="preserve">Ribosome</t>
  </si>
  <si>
    <t xml:space="preserve">comp16911_c0_seq1</t>
  </si>
  <si>
    <t xml:space="preserve">GTCTAACGATTCTAAAGCAGTTGAGTAGTCAATTGTCATCATCACAATCTAGAGATATCTGAATCCTTGTAATAAGATCATGGGAGACGACTAATTCTTCTGAGGTTTTTGGTTTTGATGATCTTTTCTTCTTCTACCTGACACAGTAACACCTGTTGGGCTTTATTACTATATATATGTACATGTAATTTGCTATTGCACTGTAATGACGTATGATTCATTGCAATGCTGATTTATAACTACTT</t>
  </si>
  <si>
    <t xml:space="preserve">Brassica oleracea var. oleracea type 1 phosphatases regulator YPI2-like (LOC106339837) </t>
  </si>
  <si>
    <t xml:space="preserve">type 1 phosphatases regulator YPI2</t>
  </si>
  <si>
    <t xml:space="preserve">Regulator of type 1 phosphatases which maintains protein phosphatase activity under strict control</t>
  </si>
  <si>
    <t xml:space="preserve">protein phosphatase</t>
  </si>
  <si>
    <t xml:space="preserve">comp63135_c1_seq3</t>
  </si>
  <si>
    <t xml:space="preserve">TGCAATAGTTTAGGAACCGGTCTTAACAAAGTCTGTCTAAAACCAAAACTCACGTTTTGTTGGTTGCAAACACAAACAATAAACAAAATCGTCTTACAAAAGGGAAATGCAACAAACCAAAAAAAAATAACCAAGTAAAATCCCAAATGGCGCGCCGGGATTGTTTCTTATCTTTATTTCCTCTCAAATCGTAATTACCCCACTATTCCGCATTGAATCCGACTCTTTCGCTTCCATTGTTGCTCAGTAGAGCTTCGGGTATAAATACCTCCTCATCCAGTCATGGTCATTACAGCTACGACAAGAATCAGAAAGTCACTTTTTTCAAGTTATGGTTATTACAATGGCGAATTCTCGAGTACTTCTTGCCGATTTGAAAGCAGGTCGTTGTTCAAACGTTGCGGAGGTCCGGCTGCTCAGGTTCTGGGAGGCCAGAAATGTTAGGAAAGGGGGAGAGCTGATGAGTGTTGATATGCTCTTTGTTGATGAAAATTCAACGCTAACGCAAGGATCTGTTGGGGCGAACCGTCAGCTAAGGTTCAGAGATCGTCTCAGTGAAGGCTCTCTCTACACGTTAACCGGATTTGACGTCACACGCAGCAACACCAATTTCCGTTTGTCTGATGCTCCTTTCTCGATTTGGTTCAATGAAGGAACCAAACTTGAGAAGATTCCAGCGTCTGTTAGGCCCATACCATACCTACGGAGCTTTTCAGGTTCATGCCATACAGCCAAATACTTGAGCTCGCAAACACTGGCAAGCAGCTTCCTGACATAATAGGTGAGTTGAATGCGATCAGAAGCACAATCACAGACCGTTTACCAGGGGCACAGCGTGTCATGCTAACTCTGCGTCTTGAAAGTGGCGAAAACGTGTGTGTGAGTATGTTTGACTCCATGGCTCTTGCGTTTCATGCCAAACTTGACAGTTATGGGAGGGAGCCCAAAGTCATAATTGTTACTAGCGTCAATCCTAAGATAGTTGGTGGCCGTCTGTTTTTGAATGGTACTTCCGGCACACATCTTTACTTTGACTCTGAGACAGCCGCCGGGAAAGATTTGTTTGACACGTTGCCAGGTCATGGGGGAGACCCAGGATCATCTACTTCGAAGGTCGTTCATGCACAGAAGATTGAACCAATGACCATCTCCGAGCTTAACCAGTTCATTACCACCGCTGATTCACAGATAATAGAGTTTCTTTGCACCGCTAAGGTCACTGGTATCCAGCAGGATGACGGTTGGTGTTATATTGGT</t>
  </si>
  <si>
    <t xml:space="preserve">Brassica napus probable replication factor A 73 kDa subunit (LOC106397191), transcript variant X1 </t>
  </si>
  <si>
    <t xml:space="preserve">probable replication factor A 73 kDa subunit</t>
  </si>
  <si>
    <t xml:space="preserve">As part of the heterotrimeric replication protein A complex (RPA/RP-A), binds and stabilizes single-stranded DNA intermediates, that form during DNA replication or upon DNA stress. It prevents their reannealing and in parallel, recruits and activates different proteins and complexes involved in DNA metabolism. Thereby, it plays an essential role both in DNA replication and the cellular response to DNA damage.</t>
  </si>
  <si>
    <t xml:space="preserve">DNA replication</t>
  </si>
  <si>
    <t xml:space="preserve">comp51184_c0_seq4</t>
  </si>
  <si>
    <t xml:space="preserve">TAAGTATTGATCATAAGAGACCAAACTGTTATTGATATTGTGGTGAGATTCTAAGCTTTTGCATTGGGTTGTTTGTTTCTTGTAGGGTCCTAGCGAAAAGGTCTAGGAAGTGAGGAGAAAAAGCTTTTGGTCGATAGTGAATTTTTCTTTAGCATTGATTTTTGCATTTTTTTTTCTGTTATTCAGTTTTTTTGTCAAAACAACTTCTTTGCGACAAATATGAGAACCTTGGCCATTAGTTTTGTCAGTAATTTTATGTGTTTCAGGATATACTTTGAATCTCTTCTCTAATCCTTGCTTTTTAAGATTTTGCTTGGAGACAATGAGTTCTCTTGTGTTCAGGCGG</t>
  </si>
  <si>
    <t xml:space="preserve">Brassica rapa 60S ribosomal protein L19-1 (LOC103836766) </t>
  </si>
  <si>
    <t xml:space="preserve">EMB2386, At1g02780, RPL19A </t>
  </si>
  <si>
    <t xml:space="preserve">comp83465_c0_seq1</t>
  </si>
  <si>
    <t xml:space="preserve">CTTAGGCAAGAAGGTATTAAAACCGTATATCAAATGGTTATGACCCTTGAACAACTCCTTAACTCGGGCAATCACACCGCGTGTGTCGATCCTTAGAGCTTTAAAATCTTTCATAACCTCAAGAAACCTGTCATATGTCTCCCGTTGATCATGAAACATGTCCTTAACATCCTGGAGGTAGGACAAGGCATCCTTAACATTCTGAGAGGTAACGTCTCCACTAGCGATTCTCCCTCCCTCTCCTCTTCCTTCTTCAGTGTCACCACTGCCAGGGACCGAAGATTGTCCATATAATTCGCCTCGAGAAGAGCCCAAAGTGCGTCGAAATTGAGACCCGGAGCCGTCTCGTATCCGCTTCATGGCTGGTTTACGGGACTTTTGATAATAAACGAAATCAGGTTCTCAGATAGATTCGGGAAGAAGCACTCTGATCATCGGCAAACAGAGGAAATTAACCGAGACTGGAGATGAATTGCGATGAAATGAGACGAGAGCTGCAACGCACGCTCGAAGGAGACAGTGAATTGCCAAGGAATCGCTGCAAAGACGCGCGGAGAATTATCGAATATGGAGGCGGAGAAGGTACGTTTCACTCTCTCTGCG</t>
  </si>
  <si>
    <t xml:space="preserve">Brassica rapa paired amphipathic helix protein Sin3-like 1 (LOC103850076), transcript variant X1 </t>
  </si>
  <si>
    <t xml:space="preserve">SNL1 At3g01320</t>
  </si>
  <si>
    <t xml:space="preserve">Histone deacetylase complex subunit Sin3. Acts as a transcriptional repressor. An histone deacetylase (HDAC) activity is required for transcription repression. May play a role in telomere stability. Interacts (via PAH3) with ALY2. Interacts (via PAH2) with TBP1. Interacts with ALY3, GATA21, TRP2, TKI1, VAL1, SKP1B, FBX5 and PUB14</t>
  </si>
  <si>
    <t xml:space="preserve">transcriptional repressor</t>
  </si>
  <si>
    <t xml:space="preserve">comp67001_c0_seq8</t>
  </si>
  <si>
    <t xml:space="preserve">CTCAAATTCAACAAAAAGTTAGCTGCGTTTGTTTTTGGGATCGTAGAAGAGTAACTATCAAAGATACGGTTTTGTATTTCGGCAACTAGTGACAAGTTCTTCAACTTTCACAACCTTACACACACCCAATTTAACAAATGAGAAAGTTTGATGCAATAGGTTTAACACACGTCTGTACAAAGGGTGGGTGTGAGGAGCAACATTTATTTAACTTCCATAGTGTAGCAAAGAAGAGGGACACGATTTTATGATCCGAGCTTTGCTGCTTAAATTCTACTCAGTCAAATGCATATGGATCATCAGCGTAAGGGTTGAGAGAGAGAGAAGAAGAACCATCTTACGAATCATTGGACTCAGAGACACAATGGAGACTGAATACGACCAAGTTCTTCACTCCGTTGCTCAGGTTAAAATCGCTGACCAAACCGGTGTGAACCAAGACGAGGACGGCGTAAAGGTTTCGTGCTTCACTGAAGTTCTCGATGATGTCACTCTTCACTTCCAGATCATCCGTCTCGCAAAACAGATTTATGTATGGATTGGTTATAACTCCGCCAAATTTGGGAACTTATACGCAGCCGCTTCAACGCGACCGAGCAATACAGTAAGTGTTACTTCGTTACTTGGTGGAACATCTGATAACACTGGATCTGGCATTGCGCGTAGATTAGTGATGAAGACTGGTCCCAGTATTATCCTAGCTTGCAACATCCCTAAAAACAATCCCTTGCTCGAGGCAAAAGCTGAGAAAATGTTGATCAGAAAATTGATTGATCTAGGTTACACAATGCCAACACCTTTACGAGCAACATAACCTGAAGAAGGAATCGATTTTCGCAGTTTCTTGAGATTGTTTCTCTCCTCTTTGTATCCCATAATTTGTGAACGATTCTTGAAATTTCTTAAACCGAGAGTGTCAGCTTTTTCCTGTTAGTTTATACAGAATCTTGATGATTGTTTTGGTTGTTGAATGACGTCAAATATCGTTATTCTTAGTACCACTGGTATACTTTGGTTTCTTGTTTTCTATGTTCATAATCTTGAGCTTCCCTAGCC</t>
  </si>
  <si>
    <t xml:space="preserve">Brassica rapa proteasome assembly chaperone 4 (LOC103871490), transcript variant X1 </t>
  </si>
  <si>
    <t xml:space="preserve">proteasome assembly chaperone 4</t>
  </si>
  <si>
    <t xml:space="preserve">Chaperone protein which promotes assembly of the 20S proteasome</t>
  </si>
  <si>
    <t xml:space="preserve">20S proteasome assembly </t>
  </si>
  <si>
    <t xml:space="preserve">comp61442_c1_seq10</t>
  </si>
  <si>
    <t xml:space="preserve">CCAATTTTAGCGTGGTGAACTCAGTAATTATTCAATTGTGATTAGGCATAGCAGAGGAGTAAGAGCATCTAAGTTGCTCAATTATGATCACATAAAGTAGCGTTTACCAAATCCAACACATGCATTTCATATTAAAGGTTTAAAATATTTGGATGCAGAATAACATAAGCCCTTTCGCTTTTCTTATCATCCCATGGCGTACTTCTG</t>
  </si>
  <si>
    <t xml:space="preserve">Brassica napus ubiquitin-conjugating enzyme E2 11 (LOC106452842) </t>
  </si>
  <si>
    <t xml:space="preserve">UBC11  At3g08690</t>
  </si>
  <si>
    <t xml:space="preserve">Accepts the ubiquitin from the E1 complex and catalyzes its covalent attachment to other proteins. Mediates the selective degradation of short-lived and abnormal proteins.This protein is involved in the pathway protein ubiquitination, which is part of Protein modification.Ubiquitously expressed. Mainly in petals. Up-regulated by syringolin, a cell death-inducing chemical. Interacts with the E3 ubiquitin-protein ligases MBR1 and MBR2</t>
  </si>
  <si>
    <t xml:space="preserve">comp62385_c0_seq11</t>
  </si>
  <si>
    <t xml:space="preserve">GO:0009507(chloroplast),GO:0005694(chromosome),GO:0005524(ATP binding),GO:0003918(DNA topoisomerase (ATP-hydrolyzing) activity),GO:0006265(DNA topological change)</t>
  </si>
  <si>
    <t xml:space="preserve">CTCTATTTTTTAATAAGAGTTTTAACCATATCTAGCACTTAAAAGCTGCTTATAAATTTATTTAGAAGAAACTCTTAAATGTTTTGAATCTAATCGTTGAAAATAACGAGGCAAAAACGATGGGGGAGACACATCGCTGCAGATGATTCATTAAACTTAAGAAAAAACTTGCGTATATAATCCGTGAAGTCAGTTGGTAATTTCAGTAATGTACGGTGGAAGAAGGGTATCACTGCATGAGATCAAAATGTGTGTTTCTCAGGTTAAAGTGTCTATGGAAAGGGAGGATAACGACTCCAAAAACAACCGTTATAAAGAATGTTATTATGCTGGAGGCTCTAGTGAATATATCAGTTGCCTCAATCCTGATAAGAAACCACTTCATGATGTGATGGGTTTCAAAAGAGAGTTAAATGGTATCATCATGGACATTGCACTTCAATGGTACGTAGATGGATATTCAGACACAATGCTAGGATATGCTAATGGCATCCGCACCAACGATGGTGGAACGCATATAGACGGTGTGAAAGCTTCGATAACAAGAACTCTTAACAACTTTGCGAAACAGTCCAAGGTTTTCAAGGAAGAGGATATTACTTTCAGTGGGGAGCATGTTAGGGAAGGACTGACTTGTGTTGTCTCAGTTATTGTTCCAAATCCTGAGTTTGAAGGTCGAACACAGACGAGATTAGGGAATCCATATATCAGAGAAATTGTTGACCAATCAGTCCAGATGTACTTAACGGAGTATTTTGAATTGCATCCAGATGTGCTTGAGAGCATTCTCTCCAAATCTTTGAACGCTTACAAGACTGCATTGGCTCTCAAGAGGGTAAGAGAAGTGATTAGATCAAATAGTGTATCAACGCCATGCACCATTTCTGAGAAACTAACCAACTGCTCTTCTGAGAAACCTGAGCAAAAGGATGCGTGAACAGCCTCGACGTAATAGTGCAGTCTCTACAGCTCATGGAAAGTCTTTAGAGAATACTAGTGATTCAAGCTCTGACAAGAAGCGCCAAAAA</t>
  </si>
  <si>
    <t xml:space="preserve">Brassica napus DNA gyrase subunit B-like (LOC106372671), transcript variant X1 </t>
  </si>
  <si>
    <t xml:space="preserve">GYRB1, GYRASE B1, At3g10270</t>
  </si>
  <si>
    <t xml:space="preserve">DNA gyrase negatively supercoils closed circular double-stranded DNA in an ATP-dependent manner.Made up of two chains. The A chain is responsible for DNA breakage and rejoining; the B chain catalyzes ATP hydrolysis.  ATP-dependent breakage, passage and rejoining of double-stranded DNA</t>
  </si>
  <si>
    <t xml:space="preserve">chromosome</t>
  </si>
  <si>
    <t xml:space="preserve">comp77589_c0_seq1</t>
  </si>
  <si>
    <t xml:space="preserve">CTGTATTATTTTTAAAAATCTATAGAGAGTTCATTTGAAACGAAGAGGACGAAAACTAACATTACATAAATGTTTTCTTTTACTTTTCTTTCCATCTTCATATGTATAAGATATATATAACACAATGCATACCTGCCACTCCAACACAAAAACTCAGTAGCCGTTGATTGGAGCTGACAAGTTCGGGTTTGATGAGTCTACGTCAAAGGAAGGGTAAGTAGAACGCATCGTTCTGGCTCCTCGTCGCCAATAAAGACAAGTCCATATTCGCACTCTGGCCGTTCCCATACAACGAAGAAGAAGATGATGACGAAGAATCTGACATGTGTTCACCGTAAGATTGGTAAAATCCATCATCAGTGTAACTCCTAGACCTCCCAGCGATCCCCATATCCGCAAGAAATGAGTACACGTCGCTCAACCATTGTGGCAAACGGTATCCGCTAGTTGTGTCCATCAAAACAGGTTCTTCTTCGAGCAGATCATTGATGATACCCAGATGAGGGAACTCATCGGTCATCAGACTCTGTGCTGGTCTCCTAATCTGAACATCATTTTGCCTCATGCTAGTACTTACAGGTGCGCTGTAAGCGTTCATTCTATGATTCCCGCTGATAGTTGTTGTAGTTGTTGTATCTCTGTTTGAGCTTGAACCACCAGTCCACAAGAGCCCACCGGACGAAACCTCCGCCGAGCCAACGTTGAGAGGGAAGCCAGACTGATTAGATACTGAGACCAATGCGCTTGTTCCCGTCGACTGAGAGCTTGAGTGGTCGGAACCAACTATGGCATTTTTATAGGATTGAGGAATGTAAGTTTGAGTATGTGTCGGGGCACTTACAGGGCCTGTTGAGCTCACTGAACGAGCAAAGGACGTTGCTGAGGTTCGAGGTGCAGCTTGCTTTGGAAGGAAGGTAGGAGCACGCAAAGGCCTTGTTGACATGGAAGGTATTGGGGAAGTAGTATTCTGTACAGCGGCTCTAGAACCCATAGTTTGGAACTCAATATGTCGAGACGGTGATGCTTGATCTGACGAAGGTGATATTGCTTTCCTATTTGGAACGGTATCTAACTTGAAAACACCCCTTTTCTCCGGTTTTGCTTGTGCTACAGATTTGAGATTCCAGGGAGAAGCTTTGGGTGGGGAAAACACAGCAGGGCTTTTCTCTTGCCTCTGAACCGTGCCACGATCCTTGGTAACAGGATTATGCTCCCTAGGGTTCTGTGCTTCTTGGATGGGAGAGATAACCACGCCAGCTTCAACAACTCTGCGTGTCTCAGAAGAATGGCTTTGACTCTTAGGGTTAGATGCATGTCTTGAAGGTTGGTTCTCTGTTTCAGTGGCTGAGCTGTTGGCACCAGATACGTTTCTTGGTTGCGTTTTTCCTTTTATACGCCAAATCTTGGTTTGCCCGTTTGAAACATTCCCTTTGTATGACCCACTGGCTACCCCTGTTCGGACAGATTGATCAGAATAAACTGAGGTATACTTTCTTTCTGCAACTCCACTAGGGATAGATATGGAACTGCCTCTTCCTCTGCTAGTGTCTTCTGATGGGGGATGGTGAATCTTAGATGCATCTAATTCACACTGAACAGGGCTGCTCTCTCCAAGTGTGTCAGGTTTATCACCTGATGATTCTGCTTTAGCTCTCACTTTTTCCTCTTTCTCAGTATCCCTTTCTTCTGTTTGGGATCTCAACCTCTCTTCTTTCCTTTTCTCCTTTTTG</t>
  </si>
  <si>
    <t xml:space="preserve">Brassica napus MATH domain-containing protein At5g43560 (LOC106407457) </t>
  </si>
  <si>
    <t xml:space="preserve">At5g43560</t>
  </si>
  <si>
    <t xml:space="preserve">positive regulation of cell proliferation </t>
  </si>
  <si>
    <t xml:space="preserve">positive regulation of cell proliferation</t>
  </si>
  <si>
    <t xml:space="preserve">comp69173_c2_seq4</t>
  </si>
  <si>
    <t xml:space="preserve">00860(Porphyrin and chlorophyll metabolism),00970(Aminoacyl-tRNA biosynthesis)</t>
  </si>
  <si>
    <t xml:space="preserve">GCTTGGCTCTGGAGCGAACCGGAGCTTGACTTTTCCAACTTCAGCACCAGGCAAGTCCACTTCAGGCTTCCCTTTATCTGATGCTTGTTGGTCTTTGGATCTTGGTGCAACAGATGCAGGCTTCCCTGAGCCCTTCTTCGCCGCAGTATACGCAGCCACCTTTTTGAGTGGCTCGGCGTACTCAAGCGATATCGAGTTGAACCATCTAACCAGATTCGGATACTTTTTCGATTTCCTCAAACTCTCCCATCTT</t>
  </si>
  <si>
    <t xml:space="preserve">Brassica oleracea var. oleracea glutamate--tRNA ligase, cytoplasmic-like (LOC106300111) </t>
  </si>
  <si>
    <t xml:space="preserve">OVA3   At5g64050</t>
  </si>
  <si>
    <t xml:space="preserve">Catalyzes the attachment of glutamate to tRNA(Glu) in a two-step reaction: glutamate is first activated by ATP to form Glu-AMP and then transferred to the acceptor end of tRNA(Glu).</t>
  </si>
  <si>
    <t xml:space="preserve">Aminoacyl-tRNA biosynthesis</t>
  </si>
  <si>
    <t xml:space="preserve">comp60011_c0_seq3</t>
  </si>
  <si>
    <t xml:space="preserve">GO:0005634(nucleus),GO:0005516(calmodulin binding),GO:0043565(sequence-specific DNA binding),GO:0003700(sequence-specific DNA binding transcription factor activity),GO:0010200(response to chitin)</t>
  </si>
  <si>
    <t xml:space="preserve">GAAGCAGAGGCGCATTTTCCGGCGATATGATTCTCTGAGTTACATTTTCTCTTCGTTGGTTTGGAGAAAGAAGAAACTGTTGTGGAGAGGCTTTGAGTACCAAACGGCGCCGTTTCAGAAGGACGGTGATGATGTGAAGAAACTGTTGTGGAAAGGCTTTGAGTACCGAACGGCGCCGTTTCACGACGGTGGTGGTGGTGTTTCATGTGCTCGGACTCCGCCGTTACGGAGGAGAGAGAAGAGAACTCGATCGTTTTAATCGGTGAAGAAAACGAACCTTTATGGATCTGCGGCGGAGCTTGAAACGGCGTCGGTTTAATTTCTTGAATTGGTGAAATAACCGGAGCGCGTCTAAACCGGGCGTGTCCGGTTGGAGTACGATCTAAGAGAGATATGACCCTTTTGAACTTGGAGACCGCCGCGTCCGCCGTTGTATTACGAGCTAGTTCAAGATCGGTGATGGCGGCGGAGGAGGAAGACGATGGTTGATTGGAGTTAAAGCTTTCATGAGACATCAAACCAATAAAATTCTCCATGCTTTTGAGTCCTGAAGCTGCTGCTTCTTGAACGGCTAAGCTGTCGACTCCGACGCCTGAGATGTAGTTTCTAGTCATGAGCTCCACCGCCATAAAAGCTCTCTCTACAAGAAGAAGAATGGAGAGAGAGCTTTTATGGCGGTGGAGCTCATGACTAGAAACTACATCTCAGGCGTCGGAGTCGACAGCTTAGCCGTTCAAGAAGCAGCAGCTTCAGGACTCAAAAGCATGGAGAATTTTATTGGTTTGATGTCTCATGAAAGCTTTAACTCCAATCAACCATCGTCTTCCTCCTCCGCCGCCATCACCGATCTTGAACTAGCTCGTAATACAACGGCGGACGCGGCGGTCTCCAAGTTCAAAAGGGTCATATCTCTCTTAGATCGTACTCCAACCGGACACGCCCGGTTTAGACGCGCTCCGGTTATTTCACCAATTCAAGAAATTAAACCGACGCCGTTTCAAGCTCCGCCGCAGATCCATAAAGGTTCGTTTTCTTCACCGATTAAAACGATCGAGTTCTCTTCTCTCTCCTCCGTAACGGCGGAGTCCGAGCACATGAAACACCACCACCACCGTCGTGAAACGGCGCCGTTCGGTACTCAAAGCCTTTCCACAACAGTTTCTTCACATCATCACCGTCCTTCTGAAACGGCGCCGTTTGGTACTCAAAGCCTCTCCACAACAGTTTCTTCTTTCTCCAAACCAACGAAGAGAAAATGTAACTCAGAGAATCATATCGCCGGAAAATGCGCCTCTGCTTCGTCCGGTCGTTGTCATTGCTCCAAGAAAAGGAAGACAAAACAGAGGAGAGTAATTAGGGTTCCGGCGATAAGTGCTAAAATGTCAGATGTTCCTCCAGACGATTATTCATGGAGAAAATACGGACAGAAACCAATCAAAGGATCTCCACATCCAAGAGGATATTACAAGTGCAGTAGCGTAAGAGGTTGTCCAGCTCGCAAACACGTGGAGCGAGCGGCCGATGATTCGTCCATGTTAATCGTTACTTACGAAGGAGATCATAATCATTCTCTCTCCGCCGCTGATCTCGCCGGCGCCGCCGTAGCAAATCTCATTTTGGAATCGTCTTGAAGAGAAAAAAAACTTTTAAGGCATATGATATAAAATTAGATCTTTAGCGAAGTTACTTCTCTTTTAGTTCTGTTTTAAATGACTGAAACTATGAATCATGTAATCAAAAACCTTCTGCGGAAGATAAAACATTTTAGCTAAATTAAAAATTCG</t>
  </si>
  <si>
    <t xml:space="preserve">Brassica napus probable WRKY transcription factor 15 (LOC106446463) </t>
  </si>
  <si>
    <t xml:space="preserve">WRKY15</t>
  </si>
  <si>
    <t xml:space="preserve">Transcription factor. Interacts specifically with the W box (5'-(T)TGAC[CT]-3'), a frequently occurring elicitor-responsive cis-acting element</t>
  </si>
  <si>
    <t xml:space="preserve">response</t>
  </si>
  <si>
    <t xml:space="preserve">comp69101_c0_seq6</t>
  </si>
  <si>
    <t xml:space="preserve">AGGATGCACTTGCTATTGCAATCAGGTGCATTGCCTCTGTAAATGAAAGGCCTAACATCAGACAAGTTCTTGATCTTCTTAGCTCATTATCTTCTTGAGATTTGTTTTTTTTTTGTTCTTTTGTATATCTCCATGGATATGTCTTCATCCATCATCCCATTTTTTCTGGTTTTATGTTTCTTTAGTAGTTTGATCAGATGATTCAGATCCTCAGGTGTTCTTACATTTTTATATTTTGTCGATTATTTTTCCCTCCCTTTGTAAAGGTAGAAGAAAAACTGATCCCATTGATTCTGACAGAACAAAGTTTGGGTTTGGGTTTGGTTTATTGATTTTCTTAAATTTAAAAAAAAAA</t>
  </si>
  <si>
    <t xml:space="preserve">Brassica rapa probable inactive receptor kinase At5g10020 (LOC103846842) </t>
  </si>
  <si>
    <t xml:space="preserve"> LRR-RLK At5g10020</t>
  </si>
  <si>
    <t xml:space="preserve">LRR-RLK  hormone-mediated signaling pathway; protein autophosphorylation; transmembrane receptor protein serine/threonine kinase signaling pathway Source: GOC</t>
  </si>
  <si>
    <t xml:space="preserve">protein autophosphorylation</t>
  </si>
  <si>
    <t xml:space="preserve">comp33232_c0_seq1</t>
  </si>
  <si>
    <t xml:space="preserve">ACATATATATATATATATATTATAAAAATTAGAAACAATCATATTATGAAAATATTGTAGAAATCTCTTTATATATGATGCAGTCTTTCACTAATTTTTGGTTGTGTTTTTTCTTTTTAAATTCATTAATTATCAAGATCGCCACGGTTCTTGTAAGTCTGATACCACCTAGGACTAGACAGCCTCCATAGCGTATGAACTCCTAAGCGGCGCTTAAGCTTTAAAGATCCCTTCTTCGAAGACTTCTTAGAAGGAATCTCAGAAAAAGCCAAACCAGTTTCAGCTTCAACCCAACAATCCCCTTGAATGCTCAATCTTCCCTTAGATTCATTGAAGACGCGTCTCACAGCAGCTTTGGAGAGACAAGGCTCACCGGTCCGAAGAGACTTGACCACGTCTTTATATGTGACGTAAAGGAGAGCAGCTCTAGACATGAGACTTGGGGGCTCCTTATCATCTAGAGACTCTATGGCAACTTGGACAATCTCCAAGTGAAACTTGGTGAGATCCCTAGCTTTGATTTTCCTATGGGAAGTACAGATTGCAAG</t>
  </si>
  <si>
    <t xml:space="preserve">Brassica napus UPF0725 protein EMB2204-like (LOC106400718) </t>
  </si>
  <si>
    <t xml:space="preserve">EMB2204 At1g22090</t>
  </si>
  <si>
    <t xml:space="preserve">comp19339_c0_seq1</t>
  </si>
  <si>
    <t xml:space="preserve">GO:0005829(cytosol),GO:0008168(methyltransferase activity),GO:0008270(zinc ion binding)</t>
  </si>
  <si>
    <t xml:space="preserve">TCCCAAGGAAAGTTCACATCTTTGACATCAACAGCTTTGTTCTCAGCCACCTGTGACCGAACAAAGTTGATGAGCTTGAAGGAAGAGTAGAAGTCCAGTTTCAGCTCCTTTCTAACTCCGTGGAAATCAAACGCGTGGCTCACACGACAGTGCTCGAAGAGTAGAGCACAGGACACGAAGTGAGAGTCGCAGAATAAACAGAGGAAGTCAGATTCGGAGCCGTCACCGTCCTCCTCCACACCAGCTTCCCAGTCTGCCCAGTCTCCGTCCTCTGAGAAGTTCTCTTCTGTATCGTCGTCATCGCTGTGGCTGATAAGTTCGTTCTTGACCATCTTTGTTGCCGCAGCAGCCATGAGAGTGAGTGAGTGATTATTTCAGCACGGCGCTAACGTTCTGAAGAAGGAGAGAGGTTTAAGAAGCGG</t>
  </si>
  <si>
    <t xml:space="preserve">Brassica napus probable protein arginine N-methyltransferase 3 (LOC106400757) </t>
  </si>
  <si>
    <t xml:space="preserve">PRMT3  At3g12270</t>
  </si>
  <si>
    <t xml:space="preserve">Methylates (mono and asymmetric dimethylation) the guanidino nitrogens of arginyl residues in some proteins</t>
  </si>
  <si>
    <t xml:space="preserve">comp73835_c0_seq1</t>
  </si>
  <si>
    <t xml:space="preserve">GACAGAAGCAAGCCAAGCATAAGTATGACTTTTGTGAGTGTGTGATTGTACTTGTTTATGTAGCCATTTTTTATTAACTTATAATTGGTCTGTTCAAGTATTAAGACACATGAGGTTGCCTTGGTTATGAACTGAAAGGTCTTGTCATCACTACAACCACACTACTCTCACTCTACAAGCCTTTAAGATTCCGATCTCAGGGCAACGCCATCTCGAGAGATGCTTCAGAA</t>
  </si>
  <si>
    <t xml:space="preserve">Brassica napus double-stranded RNA-binding protein 1-like (LOC106453140) </t>
  </si>
  <si>
    <t xml:space="preserve">DRB1  HYL1, At1g09700</t>
  </si>
  <si>
    <t xml:space="preserve">Localizes to nuclear dicing body (also named D body), a nuclear body distributed throughout the nucleoplasm and involved in miRNA processing. Double-stranded RNA-binding protein involved in RNA-mediated post-transcriptional gene silencing (PTGS). Functions in the microRNAs (miRNAs) biogenesis by assisting DICER-LIKE 1 (DCL1) in the accurate processing from primary miRNAs (pri-miRNAs) to miRNAs in the nucleus. Forms a complex with SERRATE (SE) and DCL1 to promote accurate processing of pri-miRNAs by DCL1. Binds and assist DCL1 for accurate processing of precursor miRNAs (pre-miRNA). Indirectly involved in the production of trans-acting small interfering RNAs (ta-siRNAs) derived from the TAS1, TAS2 or TAS3 endogenous transcripts by participating in the production of their initiating miRNAs. Involved with argonaute 1 (AGO1) in the guide strand selection from miRNA duplexes, presumably by directional loading of the miRNA duplex (guide stand and passenger strand) onto the RNA-induced silencing complex (RISC) for passenger strand degradation. Does not participate in sense transgene-induced post-transcriptional gene silencing (S-PTGS). Involved in several plant development aspects and response to hormones through its role in miRNAs processing.</t>
  </si>
  <si>
    <t xml:space="preserve">miRNA processing</t>
  </si>
  <si>
    <t xml:space="preserve">comp18828_c0_seq1</t>
  </si>
  <si>
    <t xml:space="preserve">CGTGGAGCTAACTAAAGGCATCAAAGGTGCAAAAGTGGAGAACCACAAGTTCTGCGCTTCTGTGCATTACCGTAACGTTGACGAGAATGACTGGCCACTCGTTGCTCAACGTGTTCATGACCACTTGAAACAATCCCCTCGTCTGCGTCTAACTCACGGCAGAAAGGTTTTAGAGGTTCGTCCTGTGATCGAATGGAACAAAGGAAAAGCAGTTGAGTTTCTGCTGGAATCTCTCGGATTAAGCAACAACGATGATTTTCTCCCAATCTTCATAGGAGATGACAAGACTGATGAGGAT</t>
  </si>
  <si>
    <t xml:space="preserve">Brassica rapa probable trehalose-phosphate phosphatase G (LOC103861317), transcript variant X2 </t>
  </si>
  <si>
    <t xml:space="preserve">TPPG TPP6, At4g22590</t>
  </si>
  <si>
    <t xml:space="preserve">Removes the phosphate from trehalose 6-phosphate to produce free trehalose. Trehalose accumulation in plant may improve abiotic stress tolerance </t>
  </si>
  <si>
    <t xml:space="preserve">abiotic stress tolerance</t>
  </si>
  <si>
    <t xml:space="preserve">comp75462_c0_seq1</t>
  </si>
  <si>
    <t xml:space="preserve">TCCCAAATTGAAATTCATTCATAAGCGAACCGCAATTGTTTAATACATAAGTTGGCGGATACAAAATCTCCAGAGACAATAGCCCAAAGAACATGCAGCTAAAACCCACACCGGGGCACTTTTCGAACATAACCTTAACAAAGCAAGGAAACTAAACCATTCCTACCATTCACTAGGACTCAATAAACTAAAAATAGTAACACTAGAACATACGACAAACCAGTGCAATAGACTTCCCAAGTAGCAAGTAAGAATGATCTGGATAAATCGAAGCTGCCCTCGGCACGCCATACAAAACAATCCACTTGTAGAACCCGAAGACACCGATGCGCCTTCTCAAACCCGGATCTATCGCT</t>
  </si>
  <si>
    <t xml:space="preserve">Brassica napus myosin-13-like (LOC106387350), transcript variant X4 </t>
  </si>
  <si>
    <t xml:space="preserve">XI-G XIG, At2g20290</t>
  </si>
  <si>
    <t xml:space="preserve">Myosin heavy chain that is required for the cell cycle-regulated transport of various organelles and proteins for their segregation. Functions by binding with its tail domain to receptor proteins on organelles and exerting force with its N-terminal motor domain against actin filaments, thereby transporting its cargo along polarized actin cables</t>
  </si>
  <si>
    <t xml:space="preserve">comp56760_c0_seq1</t>
  </si>
  <si>
    <t xml:space="preserve">GO:0016021(integral to membrane),GO:0005743(mitochondrial inner membrane),GO:0005524(ATP binding),GO:0042623(ATPase activity, coupled),GO:0043623(cellular protein complex assembly),GO:0016226(iron-sulfur cluster assembly)</t>
  </si>
  <si>
    <t xml:space="preserve">GTGGTTAAGTAGTTTAGTCACAAAGTCTCATGAGAAACCAAAAGAAAGCAAGTAAAAAGTTTCTTGAACACACAAAGATGCGTGAGACCGGGGGAGTTTGGGGGTTCACAGGCTCCACAATGACAAGCCTCATGTTCTTCAGGGCGATCTACAAACAGTTCTTCCCTTACCAGCTCCGAGTCCTGATCGAGAAATACGTTTACAAGTTGATGAAATGGGTCTCTACTTCTGTTCACATCAAGTTCAACGAGTACACAGGTCTCAAGAAGAGCGAAGCTTACAACTCCATCCGCAACTACTTGTCCTCCAAGTCAACGGCCCATGCGAAAAGACTCAAAGCCAACGAGAAGAAAGGCAGCAAATCTCTGGTGCTTAGTTTGGACGACCGCGAAGCGGTCGAAGACGTGTTCAACGGTGTGAACGTGAAATGGTCTTCTCACGTGAGCAAGCGTGAGGATCACTCCAACGCGAGCTCAGGTTCTGAGGAGAGAAGGTACTTCACTCTCAGCTTCCACGTGAAGCACAGAGAGATGATCATCGAGAGTTATCTCGATCATGTTTTGAGAGAAGGGAGAAAGATCGAGTTCAAGAACCGAGAGAGGAAGCTTTACACCAACAACAAGAGTCACGGTTGGTCTTTTAAGGAAGGCAAGTGGTGTAGCGTTCCTTTTCATCACCCGGCTACGTTCGGGACTTTGGCTATGGATCCCGTGAAGAAAGAAGGGATCAAGAAGGATCTTGTTAAGTTTAGTAAAGGGAAAGATTATTACAAGAAGGTTGGGAAGCCGTGGAAGAGAGGCTATCTCTTGTTTGGTCCGCCCGGGACGGGGAAGTCAACAATGATATCTGCAATAGCGAACTTCTTGGAGTATGATGTGTATGATCTTGAGCTAACCACCGTGAAGGATAACTCCGAGTTAAAGAAGCTGTTGCTTGATACTAAAGGCAAGTCTATTATTGTGATTGAAGATATTGATTGCTCTCTTAACCTCACGGGTCAGAGAAAGAGTAAGAAGGAGGAAGATGAAGAAGAAGAAGACGAGGAGGAGAAGAAGAAAGAGGAAGAGAAGAAGAAGAAGATGGAAGGTGAGAAACAGAGTAACGTGACTCTCTCGGGGCTACTAAACTCCATCGATGGGTTATGGTCAGCTTGTAGTGATGAGAAGATTATTATATTCACAACCAACTTTGTGGATAAGCTTGATCCTGCGTTGATAAGGAGAGGAAGGATGGATAACCACATTGAGATGTCTTATTGTCGGTTTGAAGCGTTTAAGGTTTTGGCTAAGAACTATTTGGAGATTGAGACGCATGAGTTGTATGGAGAGATTGAGAGGTTGCTTGAGGAGACCGACGTGTCGCCTGCTGATGTTGCGGAGACTTTGATGCCGAAGTCTGATGAGGAAGATGCGGATGTTTGCATCAAGCGTTTGGTTAAGACTGTGGAGGAGGAGAAGGAGAAGGCAAAGAAGCTGGCTGAGGAAGAAGAGAAGAGTAAAGCAGAGAGGCAAGAGAGAAGGAGAAAGAAGAAAGAGGAAGCAGAGGAGAAGAAGAAGAAGATAGAGGAAGAAGCCAAGAAGGAGAAGTCAGAGGAAGAAGATAAGAAAGTTAAGGGTTCTGAAGAAAATAGTGACCTTCATGAGAGCAATGGTACAAACTAAGAAGATACAAGGAAAATAGCCCAATAATGTATTTTGTCTATTTGTGGTGTACCAATACCATGTAAGAATATGATGTTATATAATTTTTTATTATATTTAAAAGATTGATGTTTTATATTTCAATTAATGAAATATTTTTTTTTAGATCAAATATTATTAATTTTATTAAAAAA</t>
  </si>
  <si>
    <t xml:space="preserve">Brassica napus ATP-dependent zinc metalloprotease FtsH 1-like (LOC106395063), transcript variant X1 1365 1723 70% 0.0 93% XM_013835593. </t>
  </si>
  <si>
    <t xml:space="preserve">zinc metalloprotease FtsH 1</t>
  </si>
  <si>
    <r>
      <rPr>
        <sz val="11"/>
        <rFont val="Times New Roman"/>
        <family val="1"/>
      </rPr>
      <t xml:space="preserve">Part of a complex that function as an ATP-dependent zinc metallopeptidase. Involved in the thylakoid formation and in the removal of damaged D1 in the photosystem II, preventing cell death under high-intensity light conditions.Disruption phenotype</t>
    </r>
    <r>
      <rPr>
        <sz val="11"/>
        <rFont val="Noto Sans"/>
        <family val="2"/>
      </rPr>
      <t xml:space="preserve">：</t>
    </r>
    <r>
      <rPr>
        <sz val="11"/>
        <rFont val="Times New Roman"/>
        <family val="1"/>
      </rPr>
      <t xml:space="preserve">No visible changes in phenotype, probably due to a complementation by FTSH5. The presence of both FTSH1 or FTSH5 (subunit type A) and FTSH2 or FTSH8 (subunit type B) is essential for an active complex formation</t>
    </r>
  </si>
  <si>
    <t xml:space="preserve">comp73416_c0_seq1</t>
  </si>
  <si>
    <t xml:space="preserve">ATGACATCTCTTGTTCTAACCAAGTTGTGTCCTTTCTACACTTATGTAAAGACAAAAAGCTTACTTGAGCTCAACCAAACAAAGATGACAAGAGAATGTGAAAAAAGATTCAAACTTTATTGATTTTATTATTGTTACTAAAGAGAATACTGAAACAAAAGACTCTTGAGATGTTTGATATGCCTTTTTAGCGTTCGATTTGTATTGTGACATGACTAATATTATACTCTCTCCGGATGTAATCA</t>
  </si>
  <si>
    <t xml:space="preserve">Brassica napus metal tolerance protein 1-like (LOC106411745) </t>
  </si>
  <si>
    <t xml:space="preserve">MTP1 ZAT, ZAT1, At2g46800</t>
  </si>
  <si>
    <t xml:space="preserve">Mediates zinc accumulation in roots and confers resistance to zinc. Involved in sequestration of excess zinc in the cytoplasm into vacuoles to maintain zinc homeostasis. Can also transport cadmium with a low efficiency</t>
  </si>
  <si>
    <t xml:space="preserve">maintain zinc homeostasis</t>
  </si>
  <si>
    <t xml:space="preserve">comp45229_c0_seq1</t>
  </si>
  <si>
    <t xml:space="preserve">GO:0005829(cytosol),GO:0005524(ATP binding),GO:0004828(serine-tRNA ligase activity),GO:0046686(response to cadmium ion),GO:0006434(seryl-tRNA aminoacylation)</t>
  </si>
  <si>
    <t xml:space="preserve">00970(Aminoacyl-tRNA biosynthesis)</t>
  </si>
  <si>
    <t xml:space="preserve">CCGATCTATCTAAACCTAACTTAGGGACCACGCTAAACCTAGGGAACAGGCTAATACTCTCCTATATATAAATAGGGACATAATCATCAGGTTCTCACAAGTCACAACACACAAATAAAAAAGCAGAGAGTACTTTTATCGAGCTGTTAGCAGAATAATGTTGGATATCAATCTGTTTCGAGAAGAGAAGGGGAACAATCCGGAGATCATCCGAGATTCTCAACGGAAGAGATTCGCCAGTGTTGATCTCGTCGACGAGATTATCGAGCTCGACAAAGAATGGCGTCAGCGTCAATTTGAAGTAGATAATTTGCGCAAGGAGCTCAACAAGCTGAACAAGCAAATCGCCAAGCTCAAAATCTCTAGTGCTGATGCGACGGAGCTGATTCAGCAAACAGAGAAGAACAAAGAAGATTATTCTACGAAGGAGAAGGAAGTTGGTGAAGCATGTGATGTTTTGAAAGACAAACTGAAGGAGGTTGGCAATCTCATCGACGACTCTGTTCCAGTTTTTGAAGATGAGAAAGATAACCCTGTGATTGATTTTTGGGGTGATAAGCGGGTTGCTCCGCCTGGTCAGAAGCTGAAGAACCATGTGGATCTCG</t>
  </si>
  <si>
    <t xml:space="preserve">Brassica oleracea var. oleracea serine--tRNA ligase-like (LOC106306954) </t>
  </si>
  <si>
    <t xml:space="preserve">At5g27470</t>
  </si>
  <si>
    <t xml:space="preserve">Belongs to the class-II aminoacyl-tRNA synthetase family</t>
  </si>
  <si>
    <t xml:space="preserve">serine-tRNA ligase</t>
  </si>
  <si>
    <t xml:space="preserve">comp60011_c0_seq5</t>
  </si>
  <si>
    <t xml:space="preserve">GAAGCAGAGGCGCATTTTCCGGCGATATGATTCTCTGAGTTACATTTTCTCTTCGTTGGTTTGGAGAAAGAAGAAACTGTTGTGGAGAGGCTTTGAGTACCAAACGGCGCCGTTTCAGAAGGACGGTGATGATGTGAAGAAACTGTTGTGGAAAGGCTTTGAGTACCGAACGGCGCCGTTTCACGACGGTGGTGGTGGTGTTTCATGTGCTCGGACTCCGCCGTTACGGAGGAGAGAGAAGAGAACTCGATCGTTTTAATCGGTGAAGAAAACGAACCTTTATGGATCTGCGGCGGAGCTTGAAACGGCGTCGGTTTAATTTCTTGAATTGGTGAAATAACCGGAGCGCGTCTAAACCGGGCGTGTCCGGTTGGAGTACGATCTAAGAGAGATATGACCCTTTTGAACTTGGAGACCGCCGCGTCCGCCGTTGTATTACGAGCTAGTTCAAGATCGGTGATGGCGGCGGAGGAGGAAGACGATGGTTGATTGGAGTTAAAGCTTTCATGAGACATCAAACCAATAAAATTCTCCATGCTTTTGAGTCCTGAAGCTGCTGCTTCTTGAACGGCTAAGCTGTCGACTCCGACGCCTGAGATGTAGTTTCTAGTCATGAGCTCCACCGCCATAAAAGCTCTCTCTACAAGAAGAAGAATGGAGAGAGAGCTTTTATGGCGGTGGAGCTCATGACTAGAAACTACATCTCAGGCGTCGGAGTCGACAGCTTAGCCGTTCAAGAAGCAGCAGCTTCAGGACTCAAAAGCATGGAGAATTTTATTGGTTTGATGTCTCATGAAAGCTTTAACTCCAATCAACCATCGTCTTCCTCCTCCGCCGCCATCACCGATCTTGAACTAGCTCGTAATACAACGGCGGACGCGGCGGTCTCCAAGTTCAAAAGGGTCATATCTCTCTTAGATCGTACTCCAACCGGACACGCCCGGTTTAGACGCGCTCCGGTTATTTCACCAATTCAAGAAATTAAACCGACGCCGTTTCAAGCTCCGCCGCAGATCCATAAAGGTTCGTTTTCTTCACCGATTAAAACGATCGAGTTCTCTTCTCTCTCCTCCGTAACGGCGGAGTCTGAGCACATGAAGCACCAGCACCGTCGTGAAACGGCGCCATTTGGTGCTCAAAGCCTCTCTGCAACAGTTTCTTCACATCGCCACCGTCCTTCTGAAACGGTGCCGTTTACTACTCAAAGCATCTCCACAACGGAAACGGCACCGTTTGGTAATCAAAGCCTCTCTACAACAGTTTCTTCTTTCTCCAAATCAACAAAGAGAAAGTGCCACTCGGAGAATCATATCGCCGGAAAATGCGCCTCTGCTTCGTCCGGTCGTTGTCATTGCTCCAAGAAAAGGAAGACAAAACAGAGGAGAGTAATTAGGGTTCCGGCGATAAGTGCTAAAATGTCAGATGTTCCTCCAGACGATTATTCATGGAGAAAATACGGACAGAAACCAATCAAAGGATCTCCACATCCAAGAGGATATTACAAGTGCAGTAGCGTAAGAGGTTGTCCAGCTCGCAAACACGTGGAGCGAGCGGCCGATGATTCGTCCATGTTAATCGTTACTTACGAAGGAGATCATAATCATTCTCTCTCCGCCGCTGATCTCGCCGGCGCCGCCGTAGCAAATCTCATTTTGGAATCGTCTTGAAGAGAAAAAAAACTTTTAAGGCATATGATATAAAATTAGATCTTTAGCGAAGTTACTTCTCTTTTAGTTCTGTTTTAAATGACTGAAACTATGAATCATGTAATCAAAAACCTTCTGCGGAAGATAAAACATTTTAGCTAAATTAAAAATTCG</t>
  </si>
  <si>
    <t xml:space="preserve">Brassica napus probable WRKY transcription factor 15 (LOC106390291) </t>
  </si>
  <si>
    <t xml:space="preserve">comp67619_c0_seq3</t>
  </si>
  <si>
    <t xml:space="preserve">GGAAGGTAGTTTTCAGGGAAGGAGACGTCGTGAACGCAGCCCACGAGCTCTTCGTTGATGATCTGAGTGGAATCATCATCTTCTCTCTGAAGTTTCTGCGGCGGAGCACAATCAGAAGATTCCTCCACCGATTTTCTCTTTACAGAACCCATGGAGGATGGGTTTGTATGAATGTTAGTGCTATGGTCCTAATGCAGAGTTCGAGAGGAGAACGCCGTGGAGGACTTAGCGGCGACCAAACGGTATAA</t>
  </si>
  <si>
    <t xml:space="preserve">Brassica napus superkiller viralicidic activity 2-like 2 (LOC106418603), transcript variant X2 </t>
  </si>
  <si>
    <t xml:space="preserve">Superkiller viralicidic activity 2-like 2</t>
  </si>
  <si>
    <t xml:space="preserve">May be involved in pre-mRNA splicing. Associated with the RNA exosome complex and involved in the 3'-processing of the 7S pre-RNA to the mature 5.8S rRNA</t>
  </si>
  <si>
    <t xml:space="preserve">pre-mRNA splicing</t>
  </si>
  <si>
    <t xml:space="preserve">comp71869_c0_seq1</t>
  </si>
  <si>
    <t xml:space="preserve">TCAATGGGGTTTGGGTAATGGTAACTGAGCATCGGTATAAAGTCACTCACTGGTTTGAGATAGAGATGTCCAAAGATTTTTTTTTTTTTTTGACTGTTTGTTCTGATTTGACTATGTAGTGTATGGTTTAATAAGCTTTTCCTATGTAATTGTATCGTCCAAACTTTGTTGGTGGTCTACCTCTGAATCGTCCGATGGTCATATATGTGTCGTATACGCTTATGGGTATATATGTCTAACCAAGTCAGACTTGTTTTATTCTCCCAACACAAAC</t>
  </si>
  <si>
    <t xml:space="preserve">Brassica rapa arginine/serine-rich protein PNISR (LOC103852670) </t>
  </si>
  <si>
    <t xml:space="preserve">Arginine/serine-rich protein PNISR</t>
  </si>
  <si>
    <t xml:space="preserve">Belongs to the splicing factor SR family</t>
  </si>
  <si>
    <t xml:space="preserve">splicing factor</t>
  </si>
  <si>
    <t xml:space="preserve">comp39931_c0_seq1</t>
  </si>
  <si>
    <t xml:space="preserve">GO:0005829(cytosol),GO:0005759(mitochondrial matrix),GO:0005524(ATP binding),GO:0004176(ATP-dependent peptidase activity),GO:0003677(DNA binding),GO:0005515(protein binding),GO:0004252(serine-type endopeptidase activity),GO:0006508(proteolysis)</t>
  </si>
  <si>
    <t xml:space="preserve">TCCGCTGTTCAAAGCGCTGAGTCTCCTCACTGGGTTGAATCGGAGATCGACCTCGCTGGGTGGTCGCCGTGTTTTCTTCTGCTCCGATAACGCCTCCGACGCGGCGGCTGCGGCGGCTGAGGCCGAGGCGAAGGCGGCGGAGTCAGATTCGGATGGGGCTGACTCGAAGTCTTCGTCGGCGATTGTGCCCACTAACCCTAGACCCGAAGATTGCTTAACGGTTCTAGCATTGCCGGTGGCACATAGGCCTCTTTTTCCTGGTTTTTACATGCCAATCTATGTCAAG</t>
  </si>
  <si>
    <t xml:space="preserve">Brassica oleracea var. oleracea lon protease homolog 1, mitochondrial (LOC106327626) </t>
  </si>
  <si>
    <t xml:space="preserve">LON1  At5g26860</t>
  </si>
  <si>
    <t xml:space="preserve">ATP-dependent serine protease that mediates the selective degradation of misfolded, unassembled or oxidatively damaged polypeptides as well as certain short-lived regulatory proteins in the mitochondrial matrix. May also have a chaperone function in the assembly of inner membrane protein complexes. Participates in the regulation of mitochondrial gene expression and in the maintenance of the integrity of the mitochondrial genome. Binds to mitochondrial DNA in a site-specific manner.</t>
  </si>
  <si>
    <t xml:space="preserve">mitochondrial polypeptides degradation</t>
  </si>
  <si>
    <t xml:space="preserve">comp68771_c0_seq1</t>
  </si>
  <si>
    <t xml:space="preserve">GO:0009570(chloroplast stroma),GO:0016020(membrane),GO:0005739(mitochondrion),GO:0004813(alanine-tRNA ligase activity),GO:0005524(ATP binding),GO:0046872(metal ion binding),GO:0000049(tRNA binding),GO:0006419(alanyl-tRNA aminoacylation),GO:0009793(embryo development ending in seed dormancy)</t>
  </si>
  <si>
    <t xml:space="preserve">TCTCGGGTAAATGTACTCAAACCTATACATTATCTCTTATATAAGAAGAATTTATTTAATTTCAAAAATAAACCCGCGCTTTCTAAGCGCGGGTCAAAATCTAGTAACTAATTACGCGAGTAGAATGTACTCATTATCAGGAGCACCTTTTTAACTAATTACGCGAAACCAATGAAGTAAATTACTCGTCCAGATTAAAAAAAAAATCAAATTTCTTTACATCTTCTTATAGGAGAGATTCACTTTTCCAAGACCAAGCAAATGTGTACAATCTCTTTCCATGTATATAGCAAAGTTGGTTCTCTTTCAACCAAGCTTTTCAGATAGAGTCGCCACAAGCTCTTCCCGAGCTTTCTCCAATGCACTCGAGAGATTCTCAGGCTTTCTGCCTCCCGCTTGAGCGAAGTTAGGCTTCCCACCACCTCCTCCTCCGCACAACTTAGCTATGGAGCCAATGAACTTCCCTGCCTGAACTCCTAGAGACACTACTCCTGGACTGAATGCAGCCACTAAACTAACCTTGTCTTTGTCTGGACATGATCCTAGCACCACAGCCACTGGTTCTTCAAGTGTGCTTACCAAATGCTCGGCTGCACTCTTTAAGGAGTCAGCATCAGTGTCATCCATCGACTCAACCAGCACCCTAACTGTCTGTGAAGTTCCTACAGTAAATGCTTTGTTGGATATGACAGATGCTCTATAGACCGCTGCTTTTGAGCGCAAGTCTGATGCTTCTTTTCTAGCAGTACGCAGCTCCTCTAGAAGATTATCCACTCTGTTTGTAACATCCTCCGCTTTCACCTTTAGAATGGAGCATAGGCTTTTCATTTGAGAGTCCCGCGAGTTTATGTATTCAATGAATGCTTCACCTGCAACTGCTTCAATACGCCTGATTCCAGATGCAATGCCCTGTTCTGAGATAATCTTGAAGGATCTTATCTCTGCAGTGTTTCCAACATGAGTGCCACCGCAAAGTTCCATGGAGACACCAGGAACTTCCACTACACGAACCTCGTCATCATACTTTTCACCAAACATTGCAATGGCTCCAGCTTTTTTGGCATCAGCAAGAGGAAGGACTTTTGTTTCAAGACGTGTAGCATCACCAATCCACCTATTGATCAGGCCTTCTATTTCCTCAAGCTCACCATCATGTAGAGGCCGGTTAAAATTGAAATCAAACCGGAGGCGGTCAAAAGCTACTAACGAACCAGCCTGTGATGTTTCTTGTCCTACTACTTTCTTAAGTGCTGACTGCAGCAAATGTGTGGCCGTATGATGAACCTTTGCTCGCTGTCTTAAGTCTGCATCCACAGCTGCTTCCACCTCCTTACCAACTTCCAAAGCTCCACTTTTAACAATCCCCTTGTGAACAAATATCTTAAGAGACTTCTGCACATCACTCACTTCAACAACAGCATCATCATCTTGGCTCCCATTAACATACATAAACCCATGATCTGCAATCTGCCCTCCTGATTCAGCATAGAACGGAGTTCTGTCAAGCAGAATCTCCACCTCACTCCCTTCAGTTACCCTCACCACAGGCTTCCCACCAACCAAAAGACTCTTCACAACAGCGCGTGCAGAGAGGCTGTCATACCCAAGAAACTCAGTCTCATCAACGTTCTTCGTGATATCATCTCCATCTTCAACCGTCAGTTTCACAACATTGTGAGCAGCTTGCGACTGACGTCTCTGATTCTCCATCTCAGCTTCAAAACCGTCCATATCTATACTGACTCCACGCTCTTCAGCAACTTCTGCTGTTATCTCCACAGGGAAACCGTAAGTGTCGTACAGAACAAACGCATCTTTTCCAGACAGACACGACTTTTTACCAGCCATTGACAAGGCCTCGTGAAGCTTTAGTTCAAGTAGCTTCTCTCCTCTTTCAAGAGTTTTATTGAAGTGAACCTCCTCTTGCCTAATCTCCTCAAGGATCCTTGGAGACTTTTGCTTCACATCTGAGTCAATATAAGTGCTCATCTCTATCACTTTCTCAGCAACTATCGGTAAAAACGCTCCTCTCCCATCTCCATTTATCCCTAGAGACTTACCCTTACGAACAGCTCTTCTTATCAGCCTCCTCACCACATAGCCTCTCCCAATATTCGAAGGCACAACACCGTCTGAGATAAGATAAACAACCGCACGCATATGATCTGCAATCACTTTTAGACTCGTCTTCTCCTTGTCACTTGCAGAGTCATACGAGATGTTTGCCAACTCCAATACTTTTCCAATAATTGGATATATCAGATCCGTCTCGTAGTTGTTAGGAACCTTCTGAAGGATCTGAGCTATACGTTCCAAGCCTAGACCGGTGTCTATGTTCTTCTGTTTCAAAGGCTCTAGCAACCCATCCTCCGTCTTGTTGTACTGCATGAAAACTAAATTGTAAAACTCAATGAATCTTGAATCATCCCCGAGATCAACGTTTTCATTACACCCTCTCTCGGGGTGGAAGTCATAGTACAGCTCCGAGCAGGGACCGCAAGGGCCGGTTGGTCCGCTGGTCCAGAAGTTGTCAGCTTCGCCCATTCTCTTGATCCTTTCAACGGGCACACCGACTTCGTTCTTCCAGATTTCGAAAGCTTCGTCATCGTCTTCGTAGATGCTGACCCAGACTCTGTCAGCAGGTAGGCCGAACTCTACGGTTGAGAGCTCCCACGCCCATTTGATCGCTTCTTTCTTGAAGTAATCGCCGAAGCTGAAGTTCCCAAGCATCTCGAAGAAGGTGTGGTGCCTGGCTGTTCTGCCAACGTTCTCCAAGTCGTTTGTGCGAATGCATCTTTGTGCGGTTGTTGCACAAGGAACCTGTCTTGTTACCTTTCCGAGGAAAACAGGCTTGAACTGAAGCATTCCTGCGATGGTTAGCAAGACGGTGGGGTCTTCTGGTACAAGAGAGGCGCTTGGAAGGACCTTATGTCCACGAGAGGCGTAGAAGTCAAGAAAACGTCTCCGTATTGAGTCTCCACTAACATCTTTGGACTGATGATCTTTTTCACTAGCGTCCTCAGAGACAGGCTGTGCTGTTACTGATGAGCTCTTGGCAATAATCTGAGTTGGTCTTGTGGGTAACAAGACAGTAGGAGAAAGACTAAGAATGGGTCTGGTGACAAAACGTTTAGAAGCGAAAACAGAGGAGGGATGAGAGAGCACGAGGGGTTTAAGAAGAGGCAAATCGAAGAGGCTTGCTCTCGAGAAACTCATCGAGAGGATAACGAAGATTTTAGAGTGTGG</t>
  </si>
  <si>
    <t xml:space="preserve">Brassica napus probable alanine--tRNA ligase, chloroplastic (LOC106410267), transcript variant X1 </t>
  </si>
  <si>
    <t xml:space="preserve">EMB86 EMB1030, EMB263, At5g22800</t>
  </si>
  <si>
    <t xml:space="preserve">Catalyzes the attachment of alanine to tRNA(Ala) in a two-step reaction: alanine is first activated by ATP to form Ala-AMP and then transferred to the acceptor end of tRNA(Ala). Also edits incorrectly charged tRNA(Ala) via its editing domain</t>
  </si>
  <si>
    <t xml:space="preserve">tRNA binding</t>
  </si>
  <si>
    <t xml:space="preserve">comp74810_c0_seq1</t>
  </si>
  <si>
    <t xml:space="preserve">CAAGAATAAGACTTTAGTCTGCATTCACATAATAACAAGATGATCAGATGTCAGGGAAAAACAAGAGACCCGATTTCACAAGTTGTTATCTAACAAGAGTGTACCACTACAGTTAAAATATTGATCTGGTCCAATATTATCTCAATCCTGGAACAATCTGGCAAACCAGGGAGCTCAAGTTTACCACAAGCTCATCCTCCACGCATATGTGCA</t>
  </si>
  <si>
    <t xml:space="preserve">Brassica napus DNA-directed RNA polymerases II, IV and V subunit 3-like (LOC106409313) </t>
  </si>
  <si>
    <t xml:space="preserve">NRPB3  NRPD3, NRPE3A, RPB36A, At2g15430</t>
  </si>
  <si>
    <t xml:space="preserve">DNA-dependent RNA polymerase catalyzes the transcription of DNA into RNA using the four ribonucleoside triphosphates as substrates. Component of RNA polymerase II which synthesizes mRNA precursors and many functional non-coding RNAs. Pol II is the central component of the basal RNA polymerase II transcription machinery. It is composed of mobile elements that move relative to each other. NRPB3 is part of the core element with the central large cleft and the clamp element that moves to open and close the cleft. Component of RNA polymerases IV and V which mediate short-interfering RNAs (siRNA) accumulation and subsequent RNA-directed DNA methylation-dependent (RdDM) transcriptional gene silencing (TGS) of endogenous repeated sequences, including transposable elements.</t>
  </si>
  <si>
    <t xml:space="preserve">comp68897_c0_seq11</t>
  </si>
  <si>
    <t xml:space="preserve">TCCACCGAAGAAGCTCTCTCCCACGGCTATCAGTCGCAATGAAAGAAACTCTCCCTACGGATGAAGGTTTTGTTACCAAACCCATTCTTAGTCTTTCTCCTGCTGTCTTATTGCCCACAAGACCAACTCAGATTATTGCCAAGAGCTCATCAGTAACAGCACAGCCTGTCTCTGAGGACGCTAGTGAAAAAGATCATCAGTCCAAAGATGTTAGTGGAGACTCAATACGGAGACGTTTTCTTGACTTCTACGCCTCTCGTGGACATAAGGTCCTTCCAAGCGCCTCTCTTGTACCAGAAGACCCCACCGTCTTGCTAACCATCGCAGGAATGCTTCAGTTCAAGCCTGTTTTCCTCGGAAAGGTAACAAGACAGGTTCCTTGTGCAACAACCGCACAAAGAACCTGTCTTGTTACCTTTCCGA</t>
  </si>
  <si>
    <t xml:space="preserve">Brassica oleracea var. oleracea probable alanine--tRNA ligase, chloroplastic (LOC106327088), transcript variant X6. EMBRYO DEFECTIVE 1030/86/263</t>
  </si>
  <si>
    <t xml:space="preserve">EMB1030 EMB86, EMB263, At5g22800</t>
  </si>
  <si>
    <t xml:space="preserve">comp35544_c0_seq2</t>
  </si>
  <si>
    <t xml:space="preserve">GO:0005783(endoplasmic reticulum),GO:0016021(integral to membrane),GO:0030797(24-methylenesterol C-methyltransferase activity),GO:0003838(sterol 24-C-methyltransferase activity),GO:0016126(sterol biosynthetic process)</t>
  </si>
  <si>
    <t xml:space="preserve">00100(Steroid biosynthesis)</t>
  </si>
  <si>
    <t xml:space="preserve">AGATGTTGTTTAAGACTGCTGATTACTTGTCTAGAGGTGGAGAGACTGGTATCTTCTCGCCGATGCATATGATTCTCTGTAGAAAACCAGAGAAAGCTTCTTCTGAATGATGCAAACAAAAAAAAAAAGTCAGTTTCATGTTTTGCCCGTTAAGACTCTTTTTTTTTTAATTTCGTATTAATATCTCTTTGCTGTTCAGTGTGTTTTAAATTTTTACTTCTATTCAATTTGATTGGTATAACAACTGATGATGTTTGATGAGATCTGTAAGATAAAAATAGAATAGACGGTTGAGATCTGCCGTGGATTGCGCCGGCGTTAATGGGGTTAGCACGTGTTATTGTTTACTTTTGAACTTTTAAAAGTAAAGGGGTTGGTAGTTTCGTTAGTAGGTGTCCACGTTGAGTTAAGAGTTAAGACAGTAGTGGTAACTGGTAAGTGCGTGGTCGTGGGAATTGTGGGCCGTCCGATATGTTTATTTTGTTGCCAACCGTCTGATTTATTTTATCTTTTGTATATTCTTGTTTTTGATTTTTTTTGTTAATGGTTTGTCGCATTACGGTAGTGGATGCATCGTGGTCACGCG</t>
  </si>
  <si>
    <t xml:space="preserve">Brassica napus 24-methylenesterol C-methyltransferase 3-like (LOC106432484), partial mRNA 470 470 51% 2e-130 99% XM_013873323.1  </t>
  </si>
  <si>
    <t xml:space="preserve">SMT2  CVP1, At1g20330</t>
  </si>
  <si>
    <t xml:space="preserve">Catalyzes the methyl transfer from S-adenosyl-methionine to the methylene group of 24-methylene lophenol to form 24-ethylidene lophenol. This protein is involved in the pathway sterol biosynthesis, which is part of Steroid biosynthesis</t>
  </si>
  <si>
    <t xml:space="preserve">Steroid biosynthesis</t>
  </si>
  <si>
    <t xml:space="preserve">comp59443_c0_seq3</t>
  </si>
  <si>
    <t xml:space="preserve">GAAATGATTCATGAAGTTGCCGTAGAAGATCTTGAGCTAACTCTCGGTGGCACTAAAACACGATGAACATCAGTTTGAAAGTTGGTGGTGAGAGACAAAATCTTGGGCATTGTACAGGATCTGGCATGGCCAAGGAAGGTCAAAGCAAGGGTCGAACATTTTAGATACCGTTACCATTCTCCATTTATGCTTTAAATGTTTTCTTTTGTGATCATAATGTTATTGGAGATGTAATGTATGAATGGGTTTTTGATAATACAAGGA</t>
  </si>
  <si>
    <t xml:space="preserve">Brassica napus BES1/BZR1 homolog protein 2-like (LOC106410189) </t>
  </si>
  <si>
    <t xml:space="preserve">BEH2  At4g36780</t>
  </si>
  <si>
    <t xml:space="preserve">involved in stability of the protein and constitutive brassinosteroids response</t>
  </si>
  <si>
    <t xml:space="preserve">protein stability and brassinosteroids response</t>
  </si>
  <si>
    <t xml:space="preserve">comp49628_c0_seq2</t>
  </si>
  <si>
    <t xml:space="preserve">GAGTTTGAGATTAGATTGTTTTATGAAGTTACTGACTATGTTATTTTTATAGTTACTAGATCTGGTACTTTGTTGAAACTTTCATGATTAGAGAAGTAGAAAAAATAGTTCCATGTTTCTTAACCGGATGCTCTTCATACAAAAAGGGTCATCATTAATGTAAAGAACATTTAGCTTTTGGAACAAGAAGATGGTCTAAATTCTATTCGGAG</t>
  </si>
  <si>
    <t xml:space="preserve">Brassica napus peptidyl-prolyl cis-trans isomerase E (LOC106346555) </t>
  </si>
  <si>
    <t xml:space="preserve">peptidyl-prolyl cis-trans isomerase E</t>
  </si>
  <si>
    <t xml:space="preserve">comp20734_c0_seq1</t>
  </si>
  <si>
    <t xml:space="preserve">CTCTTCCGATCTATTGGTTTGGTAGCTAAAATGGAAAACAGAATAACAATGAACCTGATTGGTTGAGCATCTGAAAACGTCCCTAGTAATTGATGTCAAATTTTATTTTATTAACCAATTCAAAACACTGTTCATTCCCTATTTTGTTTCAGCCGTGGCTGAACCCAAAAAGAACAAAAAAAAAAGAACAAAATCACATGGAATAGCAGTAAAAAAAAGTTACTCCTTTCTAGGCGACAGGGATCATCTCA</t>
  </si>
  <si>
    <t xml:space="preserve">Brassica napus zinc finger CCCH domain-containing protein 26-like (LOC106451280) </t>
  </si>
  <si>
    <t xml:space="preserve">ZFN2 At2g32930  C3H26</t>
  </si>
  <si>
    <t xml:space="preserve">comp34014_c0_seq1</t>
  </si>
  <si>
    <t xml:space="preserve">TTCTTCTTCTTCGTCGTCCTCTTCTTCTTCTTCTCCTTCGTCTACTTCTTTGTCTGGGATAAATGTGTAGATGGCGCGAAAGAGTTCTTCTGATCCAATAGTGCCCCTACGCAGATACTCGGACTCGTTCAAGAAGTTGAACCTTCTGCAAGATAATTCGGTGCTAACCATCTGGACCAGTTCCTTTTTTGATTTCGAGTCGACATATTGGACCACCATGTCTTGGAGTGGCTGAAGTTTCTCAGCTTTGGCCACCTTGAAAATTTTGATGAGAGACTTGAGGTTTTGGCTATGGATTTCGTGGGAAAGTTGGTTACTTGACTTAGAGAGGATATGGTTGCGTGCAGCTTTGCGCACATTCTCATAACCAATGTACTCAGCCACCTTGATCAACTTGATCAAACTAGGTAAATCTTTGTTGACAATCATCTGGGAGAACTCTTCTTGTGATTTCTTTACAAGGGGGAGCACCGCAGAGAACAGCTTGTCGGGATTTTTCAGATAAAAACGAGCAAACTTGATAATTTTGAGGAGAGACTTGAGTTCTTCATTGCGTACCATATAAGATATCTCTTCTTCTGATTTGTCTTCCACATAGTGGAGGATAAAAGCGTCCAGTGACTCAAAATTCAGAAAATCAGCCGTCCCGACAAGGTGGAAGAGACCGATCAAGCTTTCGCTGTGTAGGAGCTCGTCATACATCCACCTCTCCGAGTAAGTGCCATCACTGATCCTCACGCAGTATGTTAAAATCTTCTTGAAGGCTGTGCTTCTCACAAAGTACATCTCCACCGGCTCACGTATCCTATGGAATCCTTCCTTTGGAACCATCTTATTGAACAACTCCCATGTCTTGCGATCAACTTCTACAACCTTCTTATCACTGCAAATACACTTGACGACTGTATTACTGTTATTAGGATCATCATCCACCGCCATTGGACCTTGATAAGGTAGCAGAAACGTAGATTTTCTTTTTAGGTTATGCGGCTGACAAGTACACAAGAGAAAGAATTATTA</t>
  </si>
  <si>
    <t xml:space="preserve">Brassica oleracea var. oleracea nucleosome assembly protein 1;2-like (LOC106341933) </t>
  </si>
  <si>
    <t xml:space="preserve">NAP1;2  NFA2, At2g19480</t>
  </si>
  <si>
    <t xml:space="preserve">May modulate chromatin structure by regulation of nucleosome assembly/disassembly (By similarity). May function in nucleotide excision repair (NER). Involved in somatic homologous recombination</t>
  </si>
  <si>
    <t xml:space="preserve">nucleosome assembly/disassembly</t>
  </si>
  <si>
    <t xml:space="preserve">comp59053_c0_seq1</t>
  </si>
  <si>
    <t xml:space="preserve">CTGAAGGTGACCATGTTCTTGAGGCAGACGCCGGTAGAGAGACTGATGTGCTGTCTGAAGGAGAACTCGAAAACGATGGTAGAGAAAGAAGTAATGTTCCAGCTGTTTTTGACGGTAAAATGAAGCCTGGAGATGGCAATACCGGAAGAGATGACCCTTCAAGAAATAGACTGAACCGATCAAAATCTAGGGCGAGAGGAAAGGTGAACGAAGGTGCTAC</t>
  </si>
  <si>
    <t xml:space="preserve">Brassica napus DDB1- and CUL4-associated factor homolog 1-like (LOC106424184) </t>
  </si>
  <si>
    <t xml:space="preserve">DCAF1  At4g31160</t>
  </si>
  <si>
    <t xml:space="preserve">Component of the CUL4-RBX1-DDB1-DCAF1 E3 ubiquitin-protein ligase complex, DCAF1 may function as the substrate recognition module within this complex. Appears to be required for plant embryogenesis and to affect several other developmental processes including leaf, shoot, and flower development</t>
  </si>
  <si>
    <t xml:space="preserve">comp36020_c0_seq1</t>
  </si>
  <si>
    <t xml:space="preserve">GO:0005634(nucleus),GO:0003677(DNA binding),GO:0003700(sequence-specific DNA binding transcription factor activity),GO:0009873(ethylene mediated signaling pathway)</t>
  </si>
  <si>
    <t xml:space="preserve">ATCCCAAATGGGATCAGTAGGATCAAAGATCGCATACTCTGTATTCATGTTGTCATAGTAGCCGTTAGCTCCATTCATTGCATATAGTGATGCTGATATCTGTCGTTCAATGTCAGCCAGACCCAAATGTTGGTCGGTTGAGTTTTGATTGTTGAGATGTCCATGTGGTTCTTCACCTCCTTGAGCTAACGGAACATGATGGTTGAATCCAGAGACAAGGGGCCAGGTGTAAGGAAGCTGGACACTGTCGGCTTCTGGATGTGATATGACCGATGAATCAGGGCGGTACACGTTATTAAGCGGCAACACTGTGGTAGTTGTGGTGGTGGAGGTGAGAGTAGTAGCATTGGAAGTGTAATTGATGCTACATTCTGCAAAGAAAGAGACGGGTTTGTTTTGTTTTGGTTTTTGCTGTTGTTGTTTCATGGTCTGCTTCTGGTGAAGGAGGTTTCTGATTTTCAAAGACAACTGTGAGTTGTTTGGGAAATGGTTTGCGAAATTAGTGCGCGTGTTGGAACCACGGAGGAGACAGGCAGCTTCGTCGTAGGCTCGAGCAGCTTCTTCTGCGGTTTCAAAGGTTCCAAGCCACATTCGTATCTTTTGTGTCGTGTCTTTGATCTCTGCCACCCATTTTCCTGAAGGCCTTTGCCTAACTCCCACGAACTTGGTCTTGTTTTTGTTACCTTTGCTCTTCTCTTTTGTTTTCTGCTTTTGAGTTGTTTTATTATCCATTTTTAGAGTATGAATCTGTAAATAGACGTAGTAGATATGAAAGTATTTATAGGGATGTACTTAAGTTTTTCATTTCTGTGCTTGTATGTTTTGAGGTCAAGTCTTAGTGGGTGGCTCGTCTTTCTGAAGATTTGTTCTTGGTTATTTTAGTGATGGATGTACTCTTTGAGAATGATTCAGAGTTTTTTTTTGTTATGTG</t>
  </si>
  <si>
    <t xml:space="preserve">Brassica napus ethylene-responsive transcription factor RAP2-11-like (LOC106371786) </t>
  </si>
  <si>
    <t xml:space="preserve">RAP2-11  ERF002, At5g19790</t>
  </si>
  <si>
    <t xml:space="preserve">Probably acts as a transcriptional activator. Binds to the GCC-box pathogenesis-related promoter element. May be involved in the regulation of gene expression by stress factors and by components of stress signal transduction pathways</t>
  </si>
  <si>
    <t xml:space="preserve"> stress signal transduction</t>
  </si>
  <si>
    <t xml:space="preserve">comp21205_c0_seq1</t>
  </si>
  <si>
    <t xml:space="preserve">GTGCTCCAAGAATGGCACATGTTTTACAAAGATAGAAAGTTAAACTAAAAACAACCAAGATAGATAGGGGATATAAACAGAGGAAATGTTGTTTCCAAGATGAAGTTGTAGCCATATTCATCTCTGTATTCGTTCTTCTGTGTGTGTATTCTTCTTAGGACTAGACGTGTTTTTGTCTTGTTGGAGAAGAAAAGAGAAACATGTATGTTCATGTTTATGTTTATTATCGCCACTCTTATGAAATCTTTGTCCTTTCGTAAATTTCACGTAATTGATGCGTTTCCCACATGCCTAACAGTTGAACCAGAAACGAGACCATGCATGTATAAGGAAGAACGGGTTTTGCTTCATGGTAGGACCGTGTCTATTGTCTGGCACTCAACAAACAGAAAAAACGTTATCCACCACGCCTGCATTATGATCGTTGC</t>
  </si>
  <si>
    <t xml:space="preserve">Brassica napus chloroplastic 50S ribosomal protein L13-like (LOC106393681). EMBRYO DEFECTIVE 1473</t>
  </si>
  <si>
    <t xml:space="preserve">RPL13  EMB1473, At1g78630</t>
  </si>
  <si>
    <t xml:space="preserve">Required for 50S ribosomal biogenesis</t>
  </si>
  <si>
    <t xml:space="preserve">ribosome biogenesis</t>
  </si>
  <si>
    <t xml:space="preserve">comp64852_c1_seq2</t>
  </si>
  <si>
    <t xml:space="preserve">GAGGAGGAGGAGGAAGAAGAAGTGATACAGCCGGAGCCGGAGCTTACTGTTGCGGATTATGGTTGGCCTAATGATATGCAAAACAGTGTTGCGGATTATGATTGGCCTAATGATATGCAAAACGAGCTGGGTTTTTGGGATCAGGATGATCTTTTTGATGTTGATGAACTCCTTGGTGATCTGGATGTAGACCTGCTAACCGGTACTGATCCATCCCAAAACCAGAACCAAGAGCAGGTACACCCTGGTGGTAATGATTCACATCCTTTTCTGCTGGAGCCACACAATGACATTTGCCAAAACCAAGAGCAGGTACAGCCTGATGGTGATGATTCACATCCTTTTCAGTTGGAGCCACGCGACGATCCTTGCCAAAACCAAGACCATGTACAGCCTGGTGGTGATGATTCGCATCCTCTTGATCTGGAGCCACACGATGGTCACGAGTTCTTTGACTTGAGTTTTCTGGATCTTTGAGAGTTCAGAGGCGATGAATGGGTTTGCGAGACTGCAATAGAATCTCTGTATTTGATCAATGCATTAGCAACAAGAGATGCGTGTTATTGATCTGGTTTCAAAATGAAAAAGTATAATAACTTCCTAGTCTTTACTCTTTTCCTTGGATCAATGGGTGTTGAATCTCATCTATAGAGTTTACTATAAGACAACAGAGAGTGTTACATACTTTTGCAATTATAGTTCTAAAACAAAAACCAGGCAAGCACCAGTTTGTGCGTCTTTCCTATAGCCAGCCTGAGAGTTGTGTAATGTTCAGTACTAGATTCCTATAAAGCTAATAC</t>
  </si>
  <si>
    <t xml:space="preserve">Brassica rapa dehydration-responsive element-binding protein 2B-like (LOC103859373) </t>
  </si>
  <si>
    <t xml:space="preserve">DREB2B  ERF044, At3g11020</t>
  </si>
  <si>
    <t xml:space="preserve">Transcriptional activator that binds specifically to the DNA sequence 5'-[AG]CCGAC-3' of the cis-acting dehydration-responsive element (DRE). Binding to the C-repeat/DRE element mediates high salinity- and dehydration-inducible transcription. Involved in drought and heat-shock stress tolerance</t>
  </si>
  <si>
    <t xml:space="preserve">Transcriptional activator</t>
  </si>
  <si>
    <t xml:space="preserve">comp60265_c0_seq6</t>
  </si>
  <si>
    <t xml:space="preserve">GO:0052638(indole-3-butyrate beta-glucosyltransferase activity),GO:0071475(cellular hyperosmotic salinity response),GO:0071215(cellular response to abscisic acid stimulus),GO:0070301(cellular response to hydrogen peroxide),GO:0042631(cellular response to water deprivation),GO:0080024(indolebutyric acid metabolic process),GO:0080167(response to karrikin),GO:0010016(shoot morphogenesis)</t>
  </si>
  <si>
    <t xml:space="preserve">GTCCCCATGCATGTGTTTCTTTTGAAACCTGAGAAAAATCATCCTTATTACAACAACAACAAAGTGAATTATCAAAACAAAACGAAACAAAAACAACAACTGATAGTAAAAAAACAGTGAATTTGCAATAGACATTTAGTTTTTAACATCTCAATTTAAATCATTCAACAAACTATAGAAACAAACTCATCAATGCTTTTATCAGAGCTACCTCCTTCAGAAACAGCTTCTTTAACCAACATTTTCCATTTCTCGGCATTCTTTCTAATCTCTTTCCCTTTCTCTCCTTCCATAACTTCTACCACACACCTTACTATCTCCTCTCTTCTCACGAACCCATCACCTTCTGCCTTAACCCTAACCCCAACCTTCCACACATCCTCTACGAACTTAGCATTTGTAGGCTGATCTGTCCAATGAGGCATACCAATCATTGGAACTCCAAGACTTAACCCTTCTAACGTCGAGTTCCATCCACAATGTGTCAAGAAACTACCAACAGATTCATGCGCAAGAACTTCAAGCTGAGGACTCCAGCTCACAATAAGTCCTTTCTCACCAATTTCTTCTACATAGTTTTTGGGAATCTTGTCTGTTTCTGTTTCTCTTACAACCCACAAGAAGAAACATCCGCTCTGTTTCAGACCAGTTGCTAGCTCCATCATTTGGTCTTCGTTTAGAATCACCAAGCTTCCGAATGATACATAGACAACCGAACTAGGCTGCTTTGAGTTTAGCCACTCGATGCATTCAGTGGACTTCGCAGTGAAGAGGCTGAATCCATAGTTCTTATCTTCAGAGAGTCGCTTGTCTAAGTACATCGATGGAAGCGTTGGTCCTACGTTCAAGACTGGCCACATGCTTTTGACCCATTTCAACAACTTTTCTTCCAATTTATCGAAAGTGTTGCACAACACTATGTCGACACGATCAATGTTTGAGAGCTGATCAACCACAACCCGTAGTATATTAGGGTAAGAGGACGACTCGCAGAGGAAAGAAGGCAAATCATTCGCATTCAGCATAGGAAACGAAGGGAAAGATGCTAACGTCGAGTGACCATACTTCGTAGACGGTACAGTGAAGGAGCCTTTGAAAACATGGTAGTAAATAGCCGAGACAAGCCAAGGTTGCGTGAAGAACGAGGCACCTCTCAAACCATGATCATGAGCTACATCAAGAAGCCACGGCATGGTGGAGTCGTACACAAGAGCCTTAGGAATGTTTCCGGACAGCTTCATGTCTTGTATCAACTCCGGTAAGCGTTTCTTGATGCTGGTTTCTACCCTTTCCATGTAATCATCTAGGTCTTGTAACGGGTCTTCGCCTTCTTGGAAGCCGTTGGAGATGGGAAAGACAGTGATTGAATCGTTATCTATTTTGTAAGGCGGAGTGGGTTTGTCGGAGACGAGGATAAGAGTGGGCTTAAGACCCTTTGAGGCTAAGCGCTTGCAGAACTGGGACAATGGAGTTATGTGGCCTTGTCCAGGGAAAGGCAGGACGATAACATGAGATCCTTCTCTCATTTTTTTTCTTTTATCTTTTTTATTATTGTGCTCTTGTTTACTCAGTCTAACATGTGGGTGTGTTTATATAGCCATAATATCGGATTAAGAAGACTTTGATATGACTGCGTCTTTGGTGGGGCGATTTCTTGGACAAGAATACAAAAAAAGTAAAGGTTCCGTGGCGACCAAGATGTGTGGACCAGAGGCCGAGGTCAGTGATAATGCAA</t>
  </si>
  <si>
    <t xml:space="preserve">Brassica rapa UDP-glycosyltransferase 74E2 (LOC103836517),Uridine diphosphate glycosyltransferase mRNA </t>
  </si>
  <si>
    <t xml:space="preserve">UGT74E2  At1g05680</t>
  </si>
  <si>
    <t xml:space="preserve">Glucosyltransferase that acts on the auxin indole-3-butyric acid (IBA). Mediates abiotic stress responses and stress-induced morphological adaptations by regulating auxin homeostasis. Possesses low activity in vitro on jasmonate (JA) and the synthetic auxin analog naphthaleneacetic acid (NAA).</t>
  </si>
  <si>
    <t xml:space="preserve">abiotic stress responses</t>
  </si>
  <si>
    <t xml:space="preserve">comp53255_c1_seq2</t>
  </si>
  <si>
    <t xml:space="preserve">AATTCTGAAGGTGTGGGGTCTACTAGCCACGTCAGCGGAAATAGCCGCCGTGGATTCGACCTTAACATCACGCCCATAAATGAATTATCGCCGGACGATGAAGTGAAGAGCCCGTTGCCGTCGAAGAAGCTCCGCCTCACGTAAGGCCTCAAGTAAGGCCTATTGGATTCTTATGTATATACCAAATTTCCAGCTTCACAGATTCAATTTTTTCTTATAATATAGTTTTTGTTGATTCTTTTACCCAAACATAAATACGTGCAAGTTGTAAGGGCATGCCACTTTTCATATAAACTTAAAAATGTTGTAATTGGAAG</t>
  </si>
  <si>
    <t xml:space="preserve">Brassica napus zinc finger protein AZF3-like (LOC106356519) </t>
  </si>
  <si>
    <t xml:space="preserve">AZF3 ZF3, At5g43170, MMG4.21</t>
  </si>
  <si>
    <t xml:space="preserve">Transcriptional repressor probably involved in abiotic stress responses. Binds DNA in a sequence-specific manner and can repress the transactivation activity of other transcription factors</t>
  </si>
  <si>
    <t xml:space="preserve">Transcriptional repressor</t>
  </si>
  <si>
    <t xml:space="preserve">comp46418_c0_seq1</t>
  </si>
  <si>
    <t xml:space="preserve">CGCGTGAATAGGAATAACATGCTGATAGTCAGCCATGCCATCGAAGTGAAATGCATCGGAAACACGAGCGACAATATCTGCACATAGAGCTGGACTAGCCTCCTTCAAACTTACATCACTAGTGGCAACAACAGGCTGACTGTCAGGTTTCTTGACTTCTTGCTTAGAAATTTTCAACAAAAACCCGCTGCAAGGACGCTGTTCTCCCAACGCAGGATGTGCATAAGGATCCTCTGGCCTGAAACGCAGCTCAAGCTTGTTTGAAAATGATCCTCTTGCCTCAGTAATCCCTTGAACTCCTCCAAGGGTTTCAATGGCTCGGGGAATAGATGATGGGTATCCAGGGAAGTGCACTACAAAGGCCTCCTTGCTCGGCAAGGTACCTGAGACCGCTCCATGTTCTATGATTCCCATTGTACCTCTCGCTCTCTACGGACATACGAGAAAAAACAGGAGTTGCGGAAGATTGCTTCAAGTTTCTCGTGTTTTCCCGATATCGGCGACGGCGAATATTTCTCGCGGCTTCAAAAACCC</t>
  </si>
  <si>
    <t xml:space="preserve">Brassica napus general transcription factor 3C polypeptide 5-like (LOC106423965), transcript variant X3 </t>
  </si>
  <si>
    <t xml:space="preserve">TF3C-epsilon</t>
  </si>
  <si>
    <t xml:space="preserve">Involved in RNA polymerase III-mediated transcription. Integral, tightly associated component of the DNA-binding TFIIIC2 subcomplex that directly binds tRNA and virus-associated RNA promoters.</t>
  </si>
  <si>
    <t xml:space="preserve">comp48783_c0_seq2</t>
  </si>
  <si>
    <t xml:space="preserve">TTTGTAGTCAGAAAATGATAATTACCAGCAGTCGTAAAACATCATTACTCATAAGTAGTAAATGAGATCCACAAAAGTCATAGGGTTGCAAAAGGAAACGAAGTACTAAAGACTTGTAGCAACAAAAAAAAGATGGATGGTGCGACATAGGGATTGGGTTCTCATGAGTTGGTCGTGCTCAACAAGTACGCAGCTTACAGTTATCTGAACACAAGGCAAGAATGGTATCTTAGTTGAACTTCAAAGCTGGACGAGCCAAGCTAATCTTAAACGACAGCTTTGAAACGTTTTGGAAACTCTCGTCAGATAATATCACTGCATGAGATGGCATCGACGTAGGCGGAAGAAAAGATGAACCAATTGTATCCTTGATGTATTGTTCCTGAGAGCTCAGAACTTGTTGTAGAACAGATTCATCCTTGTCCAATGATTCAATGTACACTTCCACAACGTCTGTTGGTTCCAGAACTGACTTCTTC</t>
  </si>
  <si>
    <t xml:space="preserve">Brassica rapa probable isoleucine--tRNA ligase, cytoplasmic (LOC103861295) </t>
  </si>
  <si>
    <t xml:space="preserve">At4g10320</t>
  </si>
  <si>
    <t xml:space="preserve">◾isoleucyl-tRNA aminoacylation Source: InterPro◾response to cadmium ion Source: TAIR</t>
  </si>
  <si>
    <t xml:space="preserve">isoleucine--tRNA ligase</t>
  </si>
  <si>
    <t xml:space="preserve">comp72193_c0_seq1</t>
  </si>
  <si>
    <t xml:space="preserve">GCGGTTTTGAATTTCAAAGAAGTAAACGAGAAGAAATCGTATGCGGTAACGTTTACCGTAGACTTGTCTAAGCCGTCTGGGTCTAACAGCTTTGGGAGCATCGAGTGGTCAGATGGAAAACATGTGGTGTCTAGTCCCGTGGCTGTTAGCTGGAACTATTAAAAGACTCTAAAAAAAGAGAACGTCATGAGGGTTCGGTTTAGTATATAAGCTGTCCACATAAAATTTTAAACGACCAATAATATGGATCATTGTTTATATATTATAAATAATATTTACTTGAAATCTATTGTAGATAGAAATAGTTTTGTGATGCAATCCGCG</t>
  </si>
  <si>
    <t xml:space="preserve">Brassica napus subtilisin-like protease SBT1.7 (LOC106396287), transcript variant X2 </t>
  </si>
  <si>
    <t xml:space="preserve">SBT1.7  SLP1, At5g67360 ARA12, ASP48,</t>
  </si>
  <si>
    <t xml:space="preserve">Serine protease. Has a substrate preference for the hydrophobic residues Phe and Ala and the basic residue Asp in the P1 position, and for Asp, Leu or Ala in the P1' position (PubMed:12413398). Essential for mucilage release from seed coats. Triggers the accumulation and/or activation of cell wall modifying enzymes necessary either for the loosening of the outer primary cell wall, or to facilitate swelling of the mucilage</t>
  </si>
  <si>
    <t xml:space="preserve">cell wall modifying</t>
  </si>
  <si>
    <t xml:space="preserve">comp63466_c0_seq1</t>
  </si>
  <si>
    <t xml:space="preserve">GO:0005634(nucleus),GO:0003677(DNA binding),GO:0004518(nuclease activity),GO:0008270(zinc ion binding)</t>
  </si>
  <si>
    <t xml:space="preserve">TGATCATCGTCTCCTCTTCACATACTCATAAATACTCTTCTCAGAAGATAAGAGACGAGAACAAGAGTTTCTTTTGTGTCTGTGACTGTGTCTCCTGTAATAACGAGCCATGTCTGAAACTCCGCAGGTTCAGAACTCTACTGGGTCAATCCCATCTTCCGACAAAAGTGAAGATACCTTGACGAAGGTGAAGGTTAACGAAGAGAATATGGATGAACCAAGTCTGTTTCCTGATCGTCCTGGTGAGAGAGATTGCCACTACTTTCTGAGGACTGGCAAGTGTGGCTATGGAAGCAGCTGCCGTTACAATCATCCTGTTTCTCATGTTCCAGAGGCTGTGTTTTACCACAGAGAGGAACTGCCTGAGAGGGTTGGTCAGCCAGACTGTGAGTATTTTCTCAAGACAGGAGCCTGTAAGTATGGTGCAGCATGTAAATATAACCACCCAAAGGACAGGAATGGTGCTGGACCGGTGCTGTTTAATACCCTCGGTTATCCTATGCGTCAGGGTGAGAAGTCATGCCCATATTACATGCAGAAAGGGATGTGTAGGTTCGGAGTAGCCTGCAAATTCCATCATCCTCAGACTCATAATGCCCAACCTACTAGCTTTCCTTTTGGTGGTAGCTTGCCGGTGATGTCTTTGGCTCCTGCAACATATGAAGCTATGTCACGTCCTCAAGCTCTTCACCCTCAGGCCTATTCCTTTATGGTTGCACCTCCTCAAGGCTGGTCTACTTTCATGGGTGGTTATGATATGAAAACTGAGCTTGACTCCAGTTCTGAAAGAGCTGAATGTAGGTTTTTTATGAAAACTGGGACCTGTAAATATGGAGATAGCTGCAAATACAGTCATCCAAAAGAAAGGATGTTACTATCACCACCACCAAATCTCTTTAACCCTGTGGTTCTCCCTGCTAGACCAGGACTACCAGCATGTGGTAACTTCAAGGCCTATGGGTTTTGCAAGTATGGAGCAAACTGCAAGTTTGATCACCCTGTGCCAGTAAACACTTACAACAACACAGGCTCCACCATGCCTTCTCCCCCTTCTGCTTATGCTCCACCGGTTTCAACTCCTGTGAGGATCACATCACCGCCAGGCCGCTCCAATGGTGGTGACAAACCTGCTGCAGAGGATAACAGCTCAGAGACTGTGAAAGAAGAGGATGGACCAGACAAGGCAGAAGTGCATGACTCGTCACAGCTAAGCCATGGTTCAACTGCCTTATCCAATGATGCAGAGAATCCAGGTCCAGAGACTAAGAAAGAGGACGATGATCCTTTACCAGCTGACAACTCGGGAAAGCAGGAATCATCTGACAATTCTGCATGATCATATGATCCAACTTTCTAACCATCTCTAAAGATCTTTTTCTGCCCTTTTTGTGAATTTTTGGAAGAAGGGCTTGAACATGTTTCTATCTTTTTTCTTTTTGGATTTTTAAGACAGCCATGGCTGAAACAAAATAGGAATTGAACATTCTTTTTTTTTTAATTGGTTG</t>
  </si>
  <si>
    <t xml:space="preserve">Brassica rapa zinc finger CCCH domain-containing protein 26-like (LOC103865234) </t>
  </si>
  <si>
    <t xml:space="preserve">ZFN2  At2g32930</t>
  </si>
  <si>
    <t xml:space="preserve">comp71604_c0_seq1</t>
  </si>
  <si>
    <t xml:space="preserve">TTTAGCTGTGTGTGTCAGCACATTCACAGCGTCAGAAACATCACAATGTAGCTTTGTCACAGAGTCTCCTCTATTAAGCTCTTCATGGAAACCATAAGCAATATATGTCTTTGGTCCAAGATCTGGCTTCAAGGATCCATCTGGAAGTCTTGTTGCAAGATTCAAGATACCAGACTCTGGATCAGTGTAATCAAAGAAAGGCAACGCAGACATGAACTCATCATTATGCCTCGGAAGACGCTCTTCAAACAAAGCTGATGGAGGCCAATCTTTCAGTTTC</t>
  </si>
  <si>
    <t xml:space="preserve">Brassica napus lysine-specific demethylase JMJ25-like (LOC106365732), transcript variant X3 </t>
  </si>
  <si>
    <t xml:space="preserve">JMJ25  IBM1, At3g07610</t>
  </si>
  <si>
    <t xml:space="preserve">Histone demethylase that demethylates 'Lys-9' (H3K9me) of histone H3 with a specific activity for H3K9me2 and H3K9me1. No activity on H3K9me3, H3K4me3/2/1, H3K27me3/2/1 and H3K36me3/2/1. Involved in the control of several developmental processes by protecting genes from silencing. Demethylates H3K9me2 in the promoter regions of RDR2 and DCL3 and mediates the repression of ectopic non-CpG methylation at RDR2, DCL3 and APC13 loci. Protects also a large number of transcribed genes from non-CpG methylation. May regulate gene expression via a pathway involving indirect silencing of gene expression through small RNA-directed DNA methylation (RdDM)-directed repression. Factors involved in megakaryocyte development and platelet production. Disruption phynotypes: small and narrow leaves, arrest in flower development, degenerated pollen grains and reduced fertility leading to few viable seeds. Non-CpG hypermethylation at APC13, RDR2 and DCL3 loci</t>
  </si>
  <si>
    <t xml:space="preserve">megakaryocyte development and platelet production</t>
  </si>
  <si>
    <t xml:space="preserve">comp42854_c0_seq2</t>
  </si>
  <si>
    <t xml:space="preserve">GO:0005730(nucleolus),GO:0005681(spliceosomal complex),GO:0003723(RNA binding),GO:0006397(mRNA processing),GO:0042254(ribosome biogenesis),GO:0008380(RNA splicing)</t>
  </si>
  <si>
    <t xml:space="preserve">AATATTCAAAGCCGAGAAACTCGTCCCCTTAAAACCCTAAAACTTCTCTGAGCCCTAACTTCCAGCTCAAGATATGGTTCTTCCTCTCTGTTCTTTTCTAACTTCATCTACCAGTTTCATCTTTGATGTTTAGTTTGATCTTTTGTTTCTGTTTCGCTTGCAGACAGAAGAAGTAGTGAACTCGAGAGCATATCCTCTCGCAGATTCTCAGTTATCGATAACAATTCTTGATCTCATTCAACAAGCTGCTTACCACCAGCAGCTCAAGAAGGGTGCTAATGAAGCTACGAAGGCACTTAATCGTGGGATCGCTGAGATTGTGGTTATGGCTACAGATGTAGATCCCCTGGATATTCTTCTTCATCTTCCTTTACTAGCAGAAGATAAGAATGTTCCGTATGTGTTTGTGCGTTCAAAACAAGCTTTGGGAAGAGCATGTGGTGTATCAAGATCCGTCATTGCTTGTTCTGTCATATCAAACGATGAAGGAGGTCTGTTGGAAAAACAAATCGAGCATCTCAAGGATGCTATTGAGAAGCA</t>
  </si>
  <si>
    <t xml:space="preserve">Brassica napus NHP2-like protein 1 (LOC106434620). High mobility group-like nuclear protein 2 homolog 1</t>
  </si>
  <si>
    <t xml:space="preserve">NHP2-like protein 1</t>
  </si>
  <si>
    <t xml:space="preserve">Binds to the 5'-stem-loop of U4 snRNA and may play a role in the late stage of spliceosome assembly. The protein undergoes a conformational change upon RNA-binding</t>
  </si>
  <si>
    <t xml:space="preserve">comp57041_c0_seq2</t>
  </si>
  <si>
    <t xml:space="preserve">GO:0005576(extracellular region),GO:0043169(cation binding),GO:0008061(chitin binding),GO:0004568(chitinase activity),GO:0006032(chitin catabolic process),GO:0009792(embryo development ending in birth or egg hatching)</t>
  </si>
  <si>
    <t xml:space="preserve">ACTCAACAATGTCTTCCACAAAACCCATATCACTCCTTGTCTCCATCACTTTCTTCTTCTCTCTCCTCCTCAGTTCATCCTCCGCCCAGTCCGTCGTCAAAGCTTCATACTGGTTCCCAGGGAGTGAGTATCCCGTCACCGACATTGACTCCTCTCTCTTCACTCACCTCTTCTGCGCCTTCGCTGACCTCAACTCTCAAACCAATCAAGTCACCATCGCCTCCGCGAGCCAGCAGAAGTTCTCCACTTTCACTCAAACCGTCCAACGGCGAAACCCTTCTGTGAAAACCCTTTTGTCCATCGGCGGTGGAGCCGCTGATAAAACTGCGTTTGCGTCCATGGCAAGTAACCCCACTTCTCGAAAATCGTTCATTGATTCTTCGATAAGACTTGCGAGATCGAATGGCTTCCACGGTCTTGACCTAGACTGGGAGTATCCGAGCAGTGCCACGGAGATGAGCAACTTCGGGACGCTGCTTCGAGAATGGCGGTCAGCCGTTGTTGCAGAAGCTAGTAGCAGTGGTAGACAACGTTTGCTTTTGGCGGCTGCGGTTTTCTACTCCAACAACTACTATTCGGTACTGTACCCGGTTCAAGCCGTTGCCGACAGTCTGGATTGGGTTAATCTTATGGCCTATGATTTTTATGGACCGGGTTGGTCTAAAGTAACCGGTCCTCCAGCCGCTTTGTATGACCGTTCAAACGCAGGTCCAAGCGGCGACGCTGGAGTAAGATCATGGACTCAAGCTGGACTTCCGGCGAAGAAAGCAGTCTTGGGATTTCCATACTACGGCTACGCATGGCGTCTCTCAAACGCAAACAGTCACAGCTACTACGCGCCTACAACCGGAGCGGCTATATCACCGGACGGTTCTATCGGATACGGTCAGATAAGGAAGTTTATAGTGGATAACGGAGCAACAACGGTTTATAACTCCTCGGTGGTCGGAGATTACTGTTACGCAGGGACGACATGGATTGGATACGATGATAATCAGAGTATCGTGACGAAAGTGAGATACGCTAAGCAGAGAGGTTTGCTTGGTTACTTCTCGTGGCATGTTGGAGCTGACGATAATTCTGGTCTATCTCGTGCAGCGACACGTGCATGGGATGCTGCGGCAACGACCAGAACTATACAGAAGTTTTAAGGTTCTCCACTGTTCCGACTACGGCAAGTGGGGATATTTTTCTCAGTGACTATACATTATACAACCAAATAAGCGTTTCTATTTGTGTATATGTTGTCAATGGAAAGGGAACAATAATTTCAAGATAATAAAAACAAGAAGCATAAGTTATTAATGCTTCTTTTATATTAAGCAGCAAATATACACAATTTTAAATTAAATCCAATAAAATTTGATATTATATTTTTACATTTTCTCATAGGAGATGAGCTATACGTACGCGTTTCACAATCATAATATGAAACTCCAGTTCCACCGGACGGATTGAATGGAGAAATCTGTCAAATGTTATAACCAGATTTTTGTTTAGTTGAAAAGCATTGTTTGTTTGTTTTTTCTACAACGCAGAA</t>
  </si>
  <si>
    <t xml:space="preserve">Brassica napus chitotriosidase-1-like (LOC106437640) </t>
  </si>
  <si>
    <t xml:space="preserve">Chitotriosidase-1</t>
  </si>
  <si>
    <t xml:space="preserve">Degrades chitin, chitotriose and chitobiose. May participate in the defense against nematodes and other pathogens.</t>
  </si>
  <si>
    <t xml:space="preserve">defense</t>
  </si>
  <si>
    <t xml:space="preserve">comp25878_c0_seq1</t>
  </si>
  <si>
    <t xml:space="preserve">ATTCATTACATTTCTCTCACCAACTTAAGTTCCTGTCCTAAATACCATTTGGTCTTTTTTTCCTCTAGATCTGTACTGTCCGTTGATTCATCATGGCTTCACATAATTACTAGTTCTGTTCTGTCTGTGTGATAATTTTGGTAAGGAAAGAAAAAACGAGGGCTGTAATCAATTCGATTGATTTGAAGATATGGCAACTTTGAACCCTTTTGATCTGTTGGGTGACGACGCAGAGGATCCGAGCCAGATCGCCGTCTCCATCGCTGCTGATAAGCCCAAGAAACCTGCACCTGTTTCCGCTAAGTCATCTGCTCCGTCGAGGCAGCTTCCTCAACCTGTGAGAGAGGCTAGGAGTGATGCTCCACGCGGCGGTGGACGTGGTGGTGGTGGAGACCGAGGATCTAGCCGTGGTCGTGGTGGTTACAACCGTGATTTTAGAGGCGGTGATGGTAACAGTGGAGGATACAATAAGCCCTCTGAGGAAGGAGGGGTTTCAAAGCCTTTCTATGAGAAACGTAGTGTATATGGCGGTGCTCCTCGTGGTGGTGGTCGACGTGGTGAAGCTGGTGAAGGTGAACGTCCTCGAAGGACATTCGAGCGTCGTAGTGGAACTGGCCGAGGGGGTGACTTCAAAAGGGAAGGAGCTGGTCGTGGAAATTGGGGAACACCAGGAGAAGAAGTTCTTGTTGTGGAGACTGAAGAAGTTGCTGGTGTTGAGACTGAGAAGCCTGCTGGTGATGAGGTTGCTGCTGATGCTAAGAAGGAGAACACTGCTGAAGTCGAGGAGCAGAAAGAGCCTGAGGATAAGGAGATGACTCTGGATGAGTATGAGAAAATACTTGAGGAGAAGAAAAAGTCTCTTCAGTCTCAGACCACCTCTGAGAGGAAAGTTGATACTAAAGTGTTTGAATCAATGCAACAACTCTCAAACAAGAAGAAGTCTAACGATGAAATCTTCATCAAGCTGGGTTCTGATAAGGACAAACGCAAAGATGACAAAGAAGAGAAGGCTAAGAATGCTGTGAGCATTAATGAGCTTCTGAAACCAGCTGAGGGTGAGAACTACTACCGAGGAGGAGGCCGTGGTGGTGGTCGTGGAAGGGGACGTGGTGGTCGTGACCGTGGAGTTGTTTCTGGTGGTGGATTTGATGGTTACCGTAGTGAAGCTGCGCCTGCCATCGGAGATACTGCTCAGTTCCCATCTCTTGGGGGAAAGTAAGATCCAACCTTGGACACTCCTGCTGTCTCCTTCAGTTTTCCTCATCATGACTGAAGTGTTTCATGCTGAGTGTTTGCTGGTCTGTTGTTGTCAGGTGTAAATTGTTAGTTGTTGTCAGTTTTTAGAGTTTCTGAAAACTTATGCCTGACCGGTCTTTTTTTTTTTTAACGTTTGGACCAATAATACCCTTTTCTATTTTGGTTTTACCACTTAGTCTTTATAGTTGTTTGTGAAAAGACAGACAGTTCTAATGTTATATGCTTTGA</t>
  </si>
  <si>
    <t xml:space="preserve">Brassica napus plasminogen activator inhibitor 1 RNA-binding protein-like (LOC106360694), transcript variant X1 </t>
  </si>
  <si>
    <t xml:space="preserve">plasminogen activator inhibitor 1 RNA-binding</t>
  </si>
  <si>
    <t xml:space="preserve">May play a role in the regulation of mRNA stability. Binds to the 3'-most 134 nt of the SERPINE1/PAI1 mRNA, a region which confers cyclic nucleotide regulation of message decay (By similarity).</t>
  </si>
  <si>
    <t xml:space="preserve">mRNA stability</t>
  </si>
  <si>
    <t xml:space="preserve">comp75906_c0_seq1</t>
  </si>
  <si>
    <t xml:space="preserve">CCCGTAAACAATTCATAATATTTAATTATGTCTTTCTTCCTATGATTAATTATCATTTCCGTAAACAATGCATAATTGATACAATCAAATTATTAATTATCAAAATCATCGGAAGAAAATCAATGGTGTAACTTTAAGTATCTGATCTTGAGTTGTAACTTTAGGAACCGGCCTCTCAATGGTGTTGTATAAACCTGTCATAACCTCTTCACAATTCACCTCAGGTCCTTTGAACTGAAATTCAGGATTGAGAAAGTGACCAGCAGCATGCAACGGCTGGTGGAGTTGACAGTTCCATCGCTCATCTATTATTTCAAAGGCACGCTGGTACTGATCTTCTCTGTGGTTGAAGGTTCTTGCAATGGTTTCCTTAGCTCTGTCCATTGCTTCATAAATGTACCCCATAGCTGGTCTTTTCTCTCCATCTACCAGTCGAAGAACTTTAATTAACGGGGTAGTCAAGCCTAGTGCATAAAGAACATTTCTCCAGAAGCTGTCTTGCATAATAATCTGTTTCACCTTCCTTGCTCCTGATTCCTTTGGCCACTTTGAATCATTCCAGTCTTCAGAATTTACAAACTTCCTCAAGTTGTTCTTCTGGTGGTAGTATGATGCAAGCGTGATGAATGACGTAGCAAACCGAGTAACTACTGGCCTGTGTAAATTTCCATCGCCTGTGAATCTTCTCATCATATTTACCAGAGACGTACGACTGTAGATGTAGCCATTCATGAAGATGTAGCTTCTTATTGCAGCTTTAAGTGAAGGAATCTTACCTATATCATCTAG</t>
  </si>
  <si>
    <t xml:space="preserve">Brassica rapa subsp. pekinensis strain 826 transposon hAT superfamily BraD8 putative transposase gene, complete cds; and disrupted translation initiation factor eIF-iso-4E.c (eIF-iso-4E) gene, partial sequence </t>
  </si>
  <si>
    <t xml:space="preserve"> hAT dimerization domain-containing</t>
  </si>
  <si>
    <t xml:space="preserve">Recognizes and binds the 7-methylguanosine-containing mRNA cap during an early step in the initiation of protein synthesis and facilitates ribosome binding by inducing the unwinding of the mRNAs secondary structures. Mediates susceptibility to Turnipmosaic potyvirus (TuMV) and Tobacco etch potyvirus (TEV).</t>
  </si>
  <si>
    <t xml:space="preserve">protein synthesis</t>
  </si>
  <si>
    <t xml:space="preserve">comp17603_c0_seq1</t>
  </si>
  <si>
    <t xml:space="preserve">GCAGCACATCCATTGCCAATTTTCTCAGAAGCTGTCAGAACCAAGATTGTTCATCAGACATATGTCTCTCTTGCTGCAATGAACTGAGAGATGGGGAGAGTTTCTCTAGCTGGAAGCTTAACTCTGACGGTACCATTCCCTGCCCTCCAAAGGAACGTGGTGGTTGTGGTACCTCAACACTAGAGTTGAGACGTTTGCGCAAACGTGATTTGGTCCAAAAACTGATAACCGATGCAGAGGAACTTACTCAACAGTTTAAGCCACACGATTTGGATATTGCTCATGAATGTTCCT</t>
  </si>
  <si>
    <t xml:space="preserve">Megakaryocyte development</t>
  </si>
  <si>
    <t xml:space="preserve">comp54033_c1_seq1</t>
  </si>
  <si>
    <t xml:space="preserve">GO:0005634(nucleus),GO:0003677(DNA binding),GO:0000077(DNA damage checkpoint),GO:0040020(regulation of meiosis),GO:0006355(regulation of transcription, DNA-dependent),GO:0010332(response to gamma radiation),GO:0006351(transcription, DNA-dependent)</t>
  </si>
  <si>
    <t xml:space="preserve">TCAGACTCGAGCCAAAGCAAAACAGAGTGACCACAACACACAAGCAAAGTAAAGTAGTACACAAACATGTCTTTCCGAATTACAAACAAGTGAAACACTCGAGAGATTGAAATTATTTATTCCCCGGAAAATTCAAAGTAACTTTCCGTGGATCCGAGAGAAAACTTTTGTAGCCTGGGAATTCGCTCAAGTAAAACTGATCACAAAGATATGACTTGAGCTTGCCACCAGACTTCAATGTTTTCTCCTTCCTTTAATACACATTCATGCATTTGCCTCATCCTCTTTCTTCTGCAGCATTTATCTGATATAAAACGTCGTCTCTTGCAATAATATAGTAGCAAGAAGAATCCAGTCACAGCCATCCCATCCAATTCATCAAGCTATCCTGAGAAGCTAAAGTGAGGAAATCAGGGGGAGACCCCAAGTCTACATTCTCTAGATCCGAAAGCGCGAAACCATCTAATTCCCCGAGGCTAGGATTGGGGAGAATCTGGTTGTTCTCCCAAAGAGATGAAGAAGCTTCAATGCTCTCATTGCATGTTAAGTTATCTTCACTGAGGTTTACACCCACTTCTTCTTCTTCCCTTCTAGCTTTCTTAGACCACAAAGCAGCTTCTGGAATGCTGTCCAGTCCCTCATAGAATGGATCAAGCATCTTGTCATCATCAAAAGCTTGACCATCTCCAGCAACACCATCTACAGGTCTAG</t>
  </si>
  <si>
    <t xml:space="preserve">Brassica napus NAC domain-containing protein 8-like (LOC106385605) </t>
  </si>
  <si>
    <t xml:space="preserve">SOG1 NAC008, At1g25580</t>
  </si>
  <si>
    <t xml:space="preserve">SUPPRESSOR OF GAMMA RESPONSE 1. sequence-specific DNA binding transcription factor activity.DNA damage checkpoint;regulation of meiotic nuclear division;response to gamma radiation. Source: TAIR</t>
  </si>
  <si>
    <t xml:space="preserve">Regulation of cytokinesis</t>
  </si>
  <si>
    <t xml:space="preserve">comp39966_c0_seq1</t>
  </si>
  <si>
    <t xml:space="preserve">AGGGCTCTTAAGAAGCAGAAGGCCTGGGCTCTTATGACGCAGAAGGCCAGGGCCAAGGAGGGAGAGGGGTCACAGTCCTTTTGAGAAGGAGCGGATGTTGATGTAATGAATTTCTCTCTCAAGAGACTAATTAGAAGCTCTTTGGTGTTTATCAATCATGTGATAATACTATGCAACCTTCCGTTTGTTTTGTGGATGATAAACTTAAAACTTATCTTACTATTATTTGCCTATTTGGTTTGGTAGACAGAAAGCATAATCGTATCCTTCGAAACTCGCAAATAGACTCATTAACATTGTGTTTGTCTGTGTAATTAATTCATAATGAAGTAATAAACGCG</t>
  </si>
  <si>
    <t xml:space="preserve">Brassica napus nucleolin 1-like (LOC106391356) </t>
  </si>
  <si>
    <t xml:space="preserve">NUC-L1   NUCL1 PARL1, At1g48920</t>
  </si>
  <si>
    <t xml:space="preserve">Involved in pre-rRNA processing and ribosome assembly. Is associated with intranucleolar chromatin and pre-ribosomal particles and plays a role in controlling activation and repression of a specific subset of rRNA genes located in distinctive nucleolar organizer regions. Binds specifically rDNA chromatin and may be required to maintain rDNA chromatin structure, but is probably not required for the overall histone methylation status of 45S rRNA genes. Found in the dense fibrillar component region of the nucleolus.Reduced growth, bushy plants with stunted leaves, abnormal vascular patterns and many stems. Altered nucleolus ultrastructure</t>
  </si>
  <si>
    <t xml:space="preserve">rRNA processing and ribosome assembly</t>
  </si>
  <si>
    <t xml:space="preserve">comp54033_c0_seq3</t>
  </si>
  <si>
    <t xml:space="preserve">CTTCTACAGTCCATTTTACTTAGCCTAGTGGATATCCTCCTCAAAGGCTTTTCTATATATTTCTCTCTCCCTCACTCTGGTTTTCTCTTTCTTTGTTTCGGGAGCTATGGCGAGTGCTGCTTGGATTGTAGATGGACCAGGAATCGCATCCAAAGTGAAGAATGCTTCTCTGTCTTCAGCTTTGCAGACCAGAGACTGTGGAGCTTCTATCCAATGCCCCAACTGCTATCACCGCATTGACAACACCAATGTGCTGGTTCCATGGCCTGGCCTTCCTAAAGGTGTCAAGTTCGAGCCAACTGATGCGGACATCATCGAGTTCTTGGAAGCTAAATGTGGGATTGGTGGCTCTGAACCACACGTGCTCATCGAGGAGTTCATTCGGCCAGTCACTGAAGATGTGGGAATCAATTACACTCACCCTAAGAACCTTCCTGGTACAAACAAAGATGGAGTAAGTGCCTTCTTCGTTCACAAGACTGTGCAAGCATACGGAACAGGACAAAGGAAACGCAGGAAGATCACACCCACGTGCCTCAACGAGGAGCCAGTTCGCTGGCACAAAACAGGCAGAAACAAACATGTGTTCCTCAACGGAGTGAAAAGGGGCTGCAAGAAGATAATGGTGCTCTACAAGAGCGCTAGAAAGGGATCAAAGCCTGAGAAATCAAAGTGGGTTCTGCACCAGTACCATTTGGGTACGGAAGGGAATGAGATAGGAGAGTATGTTGTCTCAAAGGTCACATATCAGAAGGAGAAAGTAAAGGATGAAGGGGAGAGTTCGGGGGTTAGAGGTGGCCCTACGACACCCATGACAAATACTCCTACACCGCCTAGACCTGTAGATGGAGAAGCTTTTGATGATGACAAGATGTTTGATCCATTCTATGAGGGACTGGACAGCATTCCAGAAGCTGCTTTGTGGTCGAAGAAAGCTAGAAGGGAAGAAGAAGAAGTGGGTGTAAACCTCAGTGAAGATAACTTAACATGCAATGAGAGCATTGAAGCTTCTTCATCTCTTTGGGAGAACAACCAGATTCTCCCCAATCCTAGCCTCGGGGAATTAGATGGTTTCGCGCTTTCGGATCTAGAGAATGTAGACTTGGGGTCTCCCCCTGATTTCCTCACTTTAGCTTCTCAGGATAGCTTGATGAATTGGATGGGATGGCTGTGACTGGATTCTTCTTGCTACTATATGCAAGAGACGACGTTTTATCAGATAAACGTAGAGAAATGGAGGCAGAAAGAAAGAGGAGGCAAAAGCATGAATGTGTATTTAAAGAAAAAAATAGGAGAAAACTTTGAAGTCTGACAAGCTTAAGTCATATCTTTGTGATAATTTTACTTGAGCAAATTCCCAGGCTACAAGGATTCTCTCGGATCCACGGAAAGTTACTCTGAATTTTCCGGGAATAAATAATTTCAATCTCTCGAGTGTTTGTAATTCAGAAAGACATATTTGTGTACTACTTTGCTTGTCTGTTGTGGTCACTCTGTTCTGTTTCGCTTAAGGTCTAAAACTGTTACAAATATCAGCTGATTGCCATCTTCTGTTTGTCCTCTTTATATTTTTATCCTGGTTTTTTGCTTTTGTTCTGGAG</t>
  </si>
  <si>
    <t xml:space="preserve">Brassica rapa NAC domain-containing protein 8 (LOC103858903) </t>
  </si>
  <si>
    <t xml:space="preserve">sequence-specific DNA binding transcription factor activity.DNA damage checkpoint;regulation of meiotic nuclear division;response to gamma radiation. Source: TAIR</t>
  </si>
  <si>
    <t xml:space="preserve">regulation of cytokinesis</t>
  </si>
  <si>
    <t xml:space="preserve">comp106851_c0_seq1</t>
  </si>
  <si>
    <t xml:space="preserve">GO:0016020(membrane),GO:0005730(nucleolus),GO:0042254(ribosome biogenesis)</t>
  </si>
  <si>
    <t xml:space="preserve">CTTGGCGTACAAGATATTGTCACTTATGATCTTGGCGAGCTCTGGAAATTGCCAGCCGTACCATTTACGAGCTCTCATAGCGTAAGTGTTTAGTTCTTTGTCAAGATCATCAAGTAAACCAATAGCTTGGATTATCATTGTATCAACCTTGTCGGAACTGAACTTTAGTTTATATCTAGCGAGACTGTGAGACAACCCCAAGCT</t>
  </si>
  <si>
    <t xml:space="preserve">Brassica napus probable nucleolar protein 5-1 (LOC106364857) </t>
  </si>
  <si>
    <t xml:space="preserve">At5g27120, NOP5-1 NOP58-1 </t>
  </si>
  <si>
    <t xml:space="preserve">Required for 60S ribosomal subunit biogenesis</t>
  </si>
  <si>
    <t xml:space="preserve">comp54033_c0_seq2</t>
  </si>
  <si>
    <t xml:space="preserve">CTTCTACAGTCCATTTTACTTAGCCTAGTGGATATCCTCCTCAAAGGCTTTTCTATATATTTCTCTCTCCCTCACTCTGGTTTTCTCTTTCTTTGTTTCGGGAGCTATGGCGAGTGCTGCTTGGATTGTAGATGGACCAGGAATCGCATCCAAAGTGAAGAATGCTTCTCTGTCTTCAGCTTTGCAGACCAGAGACTGTGGAGCTTCTATCCAATGCCCCAACTGCTATCACCGCATTGACAACACCAATGTGCTGGTTCCATGGCCTGGCCTTCCTAAAGGTGTCAAGTTCGAGCCAACTGATGCGGACATCATCGAGTTCTTGGAAGCTAAATGTGGGATTGGTGGCTCTGAACCACACGTGCTCATCGAGGAGTTCATTCGGCCAGTCACTGAAGATGTGGGAATCAATTACACTCACCCTAAGAACCTTCCTGGTACAAACAAAGATGGAGTAAGTGCCTTCTTCGTTCACAAGACTGTGCAAGCATACGGAACAGGACAAAGGAAACGCAGGAAGATCACACCCACGTGCCTCAACGAGGAGCCAGTTCGCTGGCACAAAACAGGCAGAAACAAACATGTGTTCCTCAACGGAGTGAAAAGGGGCTGCAAGAAGATAATGGTGCTCTACAAGAGCGCTAGAAAGGGATCAAAGCCTGAGAAATCAAAGTGGGTTCTGCACCAGTACCATTTGGGTACGGAAGGGAATGAGATAGGAGAGTATGTTGTCTCAAAGGTCACATATCAGAAGGAGAAAGTAAAGGATGAAGGGGAGAGTTCGGGGGTTAGAGGTGGCCCTACGACACCCATGACAAATACTCCTACACCGCCTAGACCTGTAGATGGTGTTGCTGGAGATGGTCAAGCTTTTGATGATGACAAGATGCTTGATCCATTCTATGAGGTGGTCAATCATAACCAGAAGCTCACTAAAGTCCATGTTTGATCCATTTTCTAACTAGAGACTAAAGTCCATGTTGTTTCTTTTCTTTCTTCTTGTGGTTGAAAACCAGGGACTGGACAGCATTCCAGAAGCTGCTTTGTGGTCGAAGAAAGCTAGAAGGGAAGAAGAAGAAGTGGGTGTAAACCTCAGTGAAGATAACTTAACATGCAATGAGAGCATTGAAGCTTCTTCATCTCTTTGGGAGAACAACCAGATTCTCCCCAATCCTAGCCTCGGGGAATTAGATGGTTTCGCGCTTTCGGATCTAGAGAATGTAGACTTGGGGTCTCCCCCTGATTTCCTCACTTTAGCTTCTCAGGATAGCTTGATGAATTGGATGGGATGGCTGTGACTGGATTCTTCTTGCTACTATATGCAAGAGACGACGTTTTATCAGATAAACGTAGAGAAATGGAGGCAGAAAGAAAGAGGAGGCAAAAGCATGAATGTGTATTTAAAGAAAAAAATAGGAGAAAACTTTGAAGTCTGACAAGCTTAAGTCATATCTTTGTGATAATTTTACTTGAGCAAATTCCCAGGCTACAAGGATTCTCTCGGATCCACGGAAAGTTACTCTGAATTTTCCGGGAATAAATAATTTCAATCTCTCGAGTGTTTGTAATTCAGAAAGACATATTTGTGTACTACTTTGCTTGTCTGTTGTGGTCACTCTGTTCTGTTTCGCTTAAGGTCTAAAACTGTTACAAATATCAGCTGATTGCCATCTTCTGTTTGTCCTCTTTATATTTTTATCCTGGTTTTTTGCTTTTGTTCTGGAG</t>
  </si>
  <si>
    <t xml:space="preserve">regulation of meiosis</t>
  </si>
  <si>
    <t xml:space="preserve">comp41684_c0_seq1</t>
  </si>
  <si>
    <t xml:space="preserve">TATTGGCTACTGCAATTGCTTCCTAGAGTTTCCTCCGATCAAAATTATGTTTTCAAGTCCAATTCTGATGATAAATATGTACTTACTAGATTAAATGCAAAAAGAAAAATGTATTAAATGATTCTATTGCGTCCAAACATCATCATGTAGAAGCTATTGGAGCAAGACTACTCGTATTGTGTCTCAGCGTTTGTTATACAAAAAGATTATGTAATAGCATTCCACTACAGTCTTGATCCAGTAGCTACGAGTATTTGTCGTTTTTTTTGGACAAGGTGAAGTCTCCGTAGACATTACATTGTCTGGTTTATCGTGGACGGAGATTGTATAATCTTTTCGTCATTGATGAAGTGAATCCCACATTGTCCTTGATCTGTTCAGGGATTCTGTAATCAGGATCCCCAAGACTGTCATCATCATCAGTTATATCTGTATCAATCCAAGAATTCCAGTCAACCTCGCTATCCGTATCTTCATCCCACAAGATCTCTCTCTTGCTCTGCATGCTGTTAACCTTGTCAACTAATCTCAAGAGAATGTTGTGGTTTAGTACTTCATAGTCCCTGTATGTAAAAGCAGCATGAAGAAGCTGAGCTGAAGCAAGAACCGCGAATAAAGATCTGAGAACCTTTATAACCCATGCTCTGTGTTCTTCATCATTCACGTAACGCAAACTTGCCACTTCTAATGCTAAGGTAACACACAAACCAATGTAAAGCCTTGGCCTTAT</t>
  </si>
  <si>
    <t xml:space="preserve">Brassica napus protein GAMETE EXPRESSED 1-like (LOC106371413) </t>
  </si>
  <si>
    <t xml:space="preserve">GEX1 At5g55490</t>
  </si>
  <si>
    <t xml:space="preserve">Has a dual function during gametophyte development and early embryogenesis. Required for correct pollen maturation. In tricellular pollen, expressed in mature sperm cells. Not expressed in bicellular or unicellular pollen. Detected in ovules, roots and guard cells. Expressed in the embryo sac before cellularization, in the egg cell after cellularization, in the zygote/embryo immediately after fertilization and in the pollen vegetative cell</t>
  </si>
  <si>
    <t xml:space="preserve">gametophyte development</t>
  </si>
  <si>
    <t xml:space="preserve">comp48344_c0_seq1</t>
  </si>
  <si>
    <t xml:space="preserve">GTTCATCAAGCTGTCAACAGTCCACCTTCGGGAAGGATCTTTCTTAAAACACTTTGACAGAAAGTCCTTTGCTTCGTCAGACAAAGAATCAGGAACATATGGAACCAAATCGCTTTCACCAATGAGAGTAATCCATTCTTCCCAACAACACAACTCACCATGCTCTGCCCAAACACGTTCCCCTGTCAACATCTCAAGAACCGTGCACCCAAAGGCCCAAACATCCGCACCATAGTCCAGAACTTTGTCCCCTATAAGCTCCGGCGACATAAACCGTGTTGTGCCTCTCACGTGACCCCATCCATCACCGTACTCACTCGACCCTTTCTCCATCGCTTTCCCAAAACCAGAGATCTTCGCTAAAAACCCATAAGGCCCTCTCAATCCTGTAACCTCTTCCGCGAGTAAGATGTTCTTTGGTTTTATGTCGCAGTGGATGATATTCTTTGCATGGGTATACCTGAGACCAATCAAGATGTCGAGAGCGAATCTCTTCGCATCTTCTTCTGGTAACCCGATACCTTTGTGGCGTTTGATTTTCTTAGCGAGGCATTGACCGGGACAGTACTCGAGAACCGTGTTGTATAACATCTTCTTACTCTTCTTGTCGAGTGTGATCTTTTTGCCGTAGTAGGATACAACGTATGGGTTATTTTCGAGACGGTTTAAGAATCTCTTCTCGTTCTCAAGTTGTGAAGCTTGTGAGAAAGCGGTCGTTTTGATTACCATCTCTTCAGAAAGAGACTCTTCTTCTCCCTTGGTCGTTCTCACGGATAATTCTCATCGGTGTAAACACTTCTTTTTTCCAGGAAAATTGTCACAAATACCACATTCATAGTACCGTTTTTCATGTTAACACTAATCACTTTTAATAAAATGTAAAAGACACTTATACCCCTAGGGTTTACTAATGGTTTACAGTTGAGGAGTGGGGTAGGGTTTT</t>
  </si>
  <si>
    <t xml:space="preserve">Brassica napus mitogen-activated protein kinase kinase kinase ANP1-like (LOC106373455) </t>
  </si>
  <si>
    <t xml:space="preserve">ANP1,  At1g09000</t>
  </si>
  <si>
    <t xml:space="preserve">May be involved in an oxidative stress-mediated signaling cascade that phosphorylates downstream MAP kinases MPK3 and MPK6. May suppress auxin signaling that promotes cell cycle. Functionally redundant to ANP2 and ANP3 in the positive regulation of cytokinesis</t>
  </si>
  <si>
    <t xml:space="preserve">comp73579_c0_seq1</t>
  </si>
  <si>
    <t xml:space="preserve">AATTCAAAACCGCCGGTTCAACCAAAATCTTAACTGCTCTTGTCTCCGAGGTTACTTTAACGGAGTATGTCCCAGCTCCTCCCACGCTAGTGACCGTGCGTGTGTACTTGTATTCACCGGCTACGTCGACGTAAACTGCGAACGACGGGTAGTTTAGATCAGCGACCGAGTATGCTTTGCTCGGATCACAAGTGTAGTTGCGTCTCGACACGATTTCGATATCCGAAGCTGTGTAGTCCATTGCACAGAGGAAATCTAAATAATCCACCGCCGTTAGATCGTAGATGAGCCCTGGATTGGTGGCCGTCGTGGGCGACACGTGTCCAGCACCGTGTCCGAGCGGCGTTGAAGGTGTTACCGTCGCGATGTCGATGATCTGTTTTCCGTCTTTGTAGGATTTGTAAGCAGTGGTCATAAGAGCAGATCGAATCGCCGCGGGGCTCCATTGCGGATGCACAGACTTGAGTAAAGCCGCTAAACCACTGACGTGAGGG</t>
  </si>
  <si>
    <t xml:space="preserve">Brassica napus subtilisin-like protease SBT1.7 (LOC106411951) </t>
  </si>
  <si>
    <t xml:space="preserve">cell wall modification</t>
  </si>
  <si>
    <t xml:space="preserve">comp45715_c0_seq1</t>
  </si>
  <si>
    <t xml:space="preserve">CTGCAGTCTAGACCCTTTGCGATACCATTATAGAGACTTGGGTGTGCGTCTTTGCGATACTCCGAGAGAGTTGTGAGATCAAGAAGACGGACCGGTTTCTTGATTCGGCTCAACACTTTGTTAACCACAACCCAACCTAAGGGAAATCCTCCTGGATATCTTTGTCCCATGAACGGCTGAGTTTGGCCCTTGCACGACTTCAATGGTTCGTTCCACTGCCTTCCATCGTAGTGAACAGGAGAAACACCTTGAAAGAAGACTTGAGTGCGTGAAGGGTTAATGTTACCGTTAATCCATCGAGCCCATGTGTTTAGTCCTTTGTAAAAAGCCACAAGCCTGTTCATGTCTTTGTACAAGGTGTTTCCTTCCCTCATATAATCCCACGGCTGGATTCCGTCAGTGTGAGTCCACCAGTGCCATGAGTTAAAGATCAGAACGTCCATGCCAAGCCAAGCATTGGCTTGTTTGATGGAGTCAAGTACAAGCACTCGTCCTGCCTTTTCTTGAACCACATCTACTAGAAACTGTGTTCTGTACAGAAGAATTGTCACTCCATAATCCTGGAAAGTGAGTGAAGTGAGAGGCTGGCTTCGACTGAGAGAGTACTTAGCATTAGGAAGAGATGCATGAATCAAACATGCCAACGATTCAAACATGTTGAGACTCAGTGAGTCACCAACCATCATTATCTTCTTCCCTCTCATTCTCCTCATAAAGTTCACCCCATCGAATCTGGGAAGAGAACATGAGAAAGGTTGCCATCGGAAGTGTTGATAGTTAGTGTCTGGTCGACCCGTTTTCTGGCAATTGAATTCAGGGTTGATGAAGGGACAAGAAAAAGGACTATAGAGAGGATATGAAGAATCATAGACCCATTTGCCTCTAAACCAATTGCATGATCTCTCTTCTCCCAATAAGCTTGTGTTGTTTTGTCCCAAAAAATGTTGTTGAGATTGTGCTAATAGCTCAGGGAGTGAAGAGAGGAGTATGAGAAACAGAGAGGCTAAGATGGGTTGGAAGCAGAGTCCCATTCTCTTTTGCGGTCGCCAAGAAAGAATGAGCAAACTTATTCTTCAAGCCTCAAGCTTTATATAGATAAAATAAAAGTATTTATCTCTACAATTATTT</t>
  </si>
  <si>
    <t xml:space="preserve">Brassica oleracea var. oleracea protein trichome birefringence-like 40 (LOC106328205) </t>
  </si>
  <si>
    <t xml:space="preserve">TBL40 At2g31110</t>
  </si>
  <si>
    <t xml:space="preserve">May be involved in the specific O-acetylation of cell wall polymers</t>
  </si>
  <si>
    <t xml:space="preserve">comp12760_c0_seq1</t>
  </si>
  <si>
    <t xml:space="preserve">GO:0005730(nucleolus),GO:0009506(plasmodesma),GO:0042254(ribosome biogenesis)</t>
  </si>
  <si>
    <t xml:space="preserve">GCTGCTCTTTCGATCCGTTGCGATGCGCTTGGTGATGCGGGTGATAACTCTATGGGAGTGGAGAACCGTTTGAAGCTTGAGGCAAGGTTGAGGAGTCTAGAAGGGAAAGATCTTGGACGTCTTGCTGGATCGGCTAAAGGCAAGCCAAAGATTGAAGTTTATAACAAGGATAAGAAGATGGTGTCTGGAGGTTTGATTGCTCCTGCTAAGACATACAACACTGCTGCAGACTCT</t>
  </si>
  <si>
    <t xml:space="preserve">NOP5-1  NOP58-1, At5g27120</t>
  </si>
  <si>
    <t xml:space="preserve">comp2699_c0_seq1</t>
  </si>
  <si>
    <t xml:space="preserve">CATTCCCAAGCCCGCCGCTCCTACAGTACCAACTCCTTCAAAATCACCTACTACGGTGACAGCTCCAGCACCAGCTCCGAGCTCTGCCGTTGGGTTGGTTGCAGGAAGTGGCATCTTCTGGGCCATTGTCGCTATCATTGGCTTCGCTTGGGCTTAAGCCTCTCTTTAAAAAAAATGATTATGCAGCCAAATCTATATGTTTTAGAGAATA</t>
  </si>
  <si>
    <t xml:space="preserve">Brassica napus early nodulin-like protein 3 (LOC106365157) </t>
  </si>
  <si>
    <t xml:space="preserve">ENODL3  AtENODL3, early nodulin-like protein 3, At4g28365 </t>
  </si>
  <si>
    <t xml:space="preserve">Early nodulin-like proteins (ENODLs) are chimeric arabinogalactan proteins (AGPs) related to the phytocyanin family. ◾Phytocyanin-like protein.◾ electron carrier activity. ◾cytokinesis by cell plate formation.◾microtubule cytoskeleton organization. Many of the Arabidopsis ENOD-like proteins accumulate in gametophytic tissues. Although they show similarities with other phytocyanins, they lack amino acid residues for copper binding. Despite the existence of other phytocyanins, information about the function of ENODLs in plants is largely lacking.  Bioscience, Biotechnology, and Biochemistry, Volume 73, Issue 11, 2009. DOI:10.1271/bbb.90407</t>
  </si>
  <si>
    <t xml:space="preserve">cytokinesis</t>
  </si>
  <si>
    <t xml:space="preserve">comp76699_c0_seq1</t>
  </si>
  <si>
    <t xml:space="preserve">Inf</t>
  </si>
  <si>
    <t xml:space="preserve">ACTGATGAAGTAGTGTGGACCTGAGACACTAAGTGTCACCATGGCGGGTTCCCCTTTGTATTCATTCACTGGTTTTTCTGTGATGCAGTTTTTGTAGTTTTCTTCTGTCACTTCTAACACCGAATCGTTCGTCTTGTTATCGTAGTGAAACACGAGAGTGTCTCCGACTATGAATCGACGGCCCGCTGCCCAATTTTTGAGAGTGTTGTTGGCTGGATCTGGAACCTTCCATCCGGGAACTGATCCTCCCACAGTGAAGTTTCTGGCCTCACCAAGATGGTAGAATGCTGCAAATAAGAGAAATACTAGAGACAAAATGGGAATCAAAGACGCCATTGTTCTTCCTTGTTATGTTTTGGTGCTAGATGGGTTTCTTTTTTATAAAGAGATATATGGTCTCGGCAAGGTTCGGTGGCAATCTGGTCTTGCCTGTAATTAGTGAAATCTTCC</t>
  </si>
  <si>
    <t xml:space="preserve">Brassica rapa early nodulin-like protein 3 (LOC103842391) </t>
  </si>
  <si>
    <t xml:space="preserve">ENODL3 AtENODL3, At4g28365 </t>
  </si>
  <si>
    <t xml:space="preserve">comp58156_c0_seq5</t>
  </si>
  <si>
    <t xml:space="preserve">TCTAGAGGTTTGTATTCAAGAATCTATTTACTTTTTTAAAAATTCTTTATTTTAAATTATCTTTTTATTTTAAATTTTTTGTCTGAAAGAAAATATTAGTATGTTGTTTAACGGTTTGTTTTGTTATTATACTTACCATCCTTTATTTGTCTTCGAGATTATTGATTATCAAGATGCTTTGGATTGGTTGATGAACATCCATTCTGATTGGCTTTAAAAACACATGAGCTTACTCGAAACTGAGCCTAATTTGTTTGAGTTTAATTTTTTCTCGTTGAGATTCTGCTTTAATAGTATAGATGTCTACACTAGAATTAATAGTTGTAACTAGGAGAGGACATAATATCCAGTTCTAAAATCCGAACCCGAACCCGAATACCGATAAAAAATATCCGACCATGTATTGAACTAGAGAAATTTGAATATCCG</t>
  </si>
  <si>
    <t xml:space="preserve">Brassica rapa subsp. pekinensis clone KBrB070J23, complete sequence </t>
  </si>
  <si>
    <t xml:space="preserve">comp61351_c1_seq1</t>
  </si>
  <si>
    <t xml:space="preserve">ATATACCGTTGAAAACGAATTTATATATACTATGTAGGAAAGTGATTATTTTAACATCAGCTACTATGAGATCTATCTTCCTAACAATATCTCCCTTGTTCTTCTTCCTTCTTACGATCCTTGCATCCACAGTAACTGAGCCACGTCCAACTCCCATACTAATAAGACACGACAACCAAAGCAGCGACCTCGTCTCAGCCATTTCCGACATGAGAAGAGAATCTTACTACGGGTTTGTAACCCTTCTCCACATCCTCAACGACACAGATTTCTTCAGGAGCCAAGAGATCACTTTCTTGATGCCTAACGACGAGGACATATCTCAAGCGGACATGGCTCAAGAGAGTCTTGAGACGTTCATCTTAAGACACACGATCCCAGCATGGCTTATGATCAACCACAT</t>
  </si>
  <si>
    <t xml:space="preserve">Brassica napus uncharacterized LOC106444447 (LOC106444447) </t>
  </si>
  <si>
    <t xml:space="preserve">comp58466_c1_seq11</t>
  </si>
  <si>
    <t xml:space="preserve">ACATAAAATAAAATGGCTTTCACTCAACACCAATGGCGGTCGGAAGTGGGAAGAATTGAATTCCTAGCGAGCGAGAGAGAGAGAGGGAAGGAAGAAGCTCACCAAGAGTCCTCGCCGGAGCCACCGCACGCCAGGACGTCATCAAGCTCGTCATCACCATCAACCGCAGCTCGAGGTAACCGGAAACCGCCATGTTTTGAGTTATGTTTCGGTCG</t>
  </si>
  <si>
    <t xml:space="preserve">Brassica napus uncharacterized LOC106428180 (LOC106428180), transcript variant X2, ncRNA </t>
  </si>
  <si>
    <t xml:space="preserve">comp61351_c1_seq2</t>
  </si>
  <si>
    <t xml:space="preserve">GTTGAAGTCACAAATCAACCATGCATCAACTAATCACCACGAGACTTATACCTGTTTAGTATTAACTTCCAAAACTCATGAACTTCTTTCTCACATAGTATATAAGTTTGTTTTTAAAAGTCTTATAATTGATATGAATGATGATTCTAATATCAGCTAGTACGAGATCTCTTTGCCTAATTATAGCTCCCTTTCTTTTCCTTTTTCTAACGGTTCTTGCCTCCACCGAGCCACCTCCGACTCCCATATTGAGACATGACAACCAAAGCAGCGACCTAGTCTCCGCCATTGCCGACATGATTAGGGAATCTTATAACGGTTTTGGCACCCTACTCCTTCTCCATGTCCTGAACGATACAAATTTCTACAACAACCAAGAGATTACTTTCTTGATGCCTAGCGACGACCATCTTTCTCAAGCAGACATGAGCCAAGAGAGTCTTGAGACGTTTATCTTAAGACATACGATCCCTGCGTGGCTTATGATCAACCACTTGCTTCGTTTCCCAAACAAAACGCTTGTCCCTTGTAGCATCCCTGATAAAATGTTCGTTATCACAAAATCTGGTAGGTCGGGGGGACTATATGTGAACAATGCGAGGATCGTTTCTCCTAATATTTGTCGGAATTCTCGCGTAGCTTGCCACGGGGTCAGCAACGTTATTACATTCACCGAGGACTCCTTTTCTAAGGCAATATTATCACCTGTGTTATCATCAGTTCGTGAAAGAATCACTTCGTCTAGGCACTGAAGCTCTCTATCTTTAATTACCACACAAAATTTGTAGGGTTTGAGTATCTTCTAAAATTACTAAAAAAGTTGTAGATTTCTCAAAGTCAGCGTGGCCACTATTAACAACATGATTAATCCTGTTTCTTAATTTAAAATTCTTTAACTCATGATTTAACACAAATTTTTTTTTTTTATATTTTTCGGCTAAGAATTGGTTCTTATATCTTTTATTTAACAGACGGTTCTTAGATTTTTTTCGTTAAAAACTAAGAAACGGTTTTTATCCGAATCTAAAAACCTCATCCTAAGAAACCATGCTGTTGCAAAATTATATTTCCAAAGAAAATGGG</t>
  </si>
  <si>
    <t xml:space="preserve">Brassica rapa uncharacterized LOC103874467 (LOC103874467) </t>
  </si>
  <si>
    <t xml:space="preserve">comp9226_c0_seq1</t>
  </si>
  <si>
    <t xml:space="preserve">CACTGACTTATTAATACAAACTCATTTATTGAAACGCATACACTGACTTTTTATCACGAGTATTATTCTTTTGAATATTAATTGACTTATTATTACTTAGGTGGGTGGTTGATAACAAAGCAAGCACATGTAGTTGCAGGTCCGTACGTGGTTAGAGACACTCTTAAGTCTTAACTAGGAAAGTACTTGGTTGTAGAAACAGCTTCAATCACGACTTGAACAGTCAACTTATCATCAACAAGGAACCCCTTTGATGAATCTCTGAGATCGGAGAGAGTGACAAATTCACTAGAACCCCAACCATATGCACGTCCAGTTTCCCGATGACTGAACCAATTGTCAATTTGCCTTTCGACGTTTCTGAATTTGAATTTGTTAAGAACTCGAAGCTTGGCTCGAACATAAATTCTCTCATAGGGTCTGAGTTCCTCGTTAGGATTAACTATAAGATACATGGACAAAGCTTTTCCCTTTCCCTTGTCACGACCACTTGGATTCACTTGTA</t>
  </si>
  <si>
    <t xml:space="preserve">Brassica napus uncharacterized LOC106432372 (LOC106432372) </t>
  </si>
  <si>
    <t xml:space="preserve">comp55632_c0_seq2</t>
  </si>
  <si>
    <t xml:space="preserve">AAAAAAAGTATCCGAAGCCTTATCCACTTCACTCTTCTGCACAACTCGAACTTTAAAAACCAACCCTTCTTTCTTGCTACTTGCAAATAATACTATCTTTCTTTCAGTGAAGATGATAAAGTCTGTTACTCTTCGTCCGTTTCCTCTCCCTATAGAGTTTCACGGCAAGCCTCAGTTCGTCGAACCGTCGAAGTCTTGTTTTGCGGTGGTCAGGTGTTCAAGCACGAGAGACGTTCCTAAGCTTGAGCTCTTTAGCCGCGGAAAATTCGACCGTGTACTTCAAGATCCGCCATTAATAGAAAAGACCGAGAACGAACTCTCCGGTACATATATTTTACCGACCAAGAAAACGTTTCCTGTTCTGTTCTTGCATGTATTACATAGAAAGATGTCCTTGAGAATATATGAAATATCTACTTTTTAATAAAT</t>
  </si>
  <si>
    <t xml:space="preserve">Brassica rapa subsp. pekinensis clone KBrB057N22, complete sequence </t>
  </si>
  <si>
    <t xml:space="preserve">comp45136_c1_seq1</t>
  </si>
  <si>
    <t xml:space="preserve">AGATTTTCTCGGAAACAAAGAATTCAAAAGTTGCACCGCCACCTCTTCGGATATTTTTGATTGTTCACATTCAGATTCAAACTCGATTCCGATGAAGGAAACCTCAAACAACGGTCACGAGAAGACTCTCCCGCCTCATCCTCACCTACCGAAACTCGAACCGCCACGTGGCACTCGCGTCTCGTCAGAAGAAGCGACGCATCAGTCATCATTCACCGTCGATATGATGAAACTGATCCGCCAAAGCCGTAACGCGATCTCCAAACGTATCTCGATTCTACACGAGAACGGCGCCGTTTCGAAGAAGGATCTCAACGAATCCGACGTGGCGGAGTTCGAAATCTCCGGAGTCAAGGTCCTCGTGAAGCTGAAAAGCGAAGAGGAGATCAGAGGCCGAGTCGCTTTCTTCTCGAGATCTAACTGCCGAGACTCCACCGCCGTCCGATCGTTTCTCCGGGAACGAGGCTTCGATTTCTCGGAGATCAACATCGACGTCTACGCGCACAGAGAGCGCGAGCTTGTCGAGAGAACAGGGAGCTCTCAGGTCCCTCAGATCTTCTTCAACGAGAAACACTTCGGAGGATTGATGGCGTTGAATTGGCTGAGAAACAGCGGAGAGTTCGATCGGAGGATCAAGGAGTTGCTGGCGGAGAAGTGCTGCGGCGATGCGCCGGCGCCGGTGATGTACGGTTTCGACGAGGAGGGAGAGGGCGGTGGGGTGGATGAGATGATGAGTTTCGTTAGGGTTTTGAGGCAGAAGCTGCCGATTAAGGATCGGTTGATGAAGATGAAGATCGTGAAAAACTGTTTCTCCGGCGCCGAGGTGGTCGAGATATTGATTCATCACTTGGATTGCGGGAGGAAGCAGGTACGATGATTTTCAAATTATAATCGTGTGTTACGCACGTATCGTATCTTTACGTAGACACTACCAGTAACTTTCCGTTGAGATCAACATTAGGGTCAATTCAAATTAATAATCTCAAAATTTAGAAAAGGTCAAC</t>
  </si>
  <si>
    <t xml:space="preserve">Brassica napus uncharacterized LOC106351338 (LOC106351338) </t>
  </si>
  <si>
    <t xml:space="preserve">comp51797_c0_seq9</t>
  </si>
  <si>
    <t xml:space="preserve">TTGTTGTTTCAGGATATTGAAAAGAGACTCATCACATTAACCAAATATATTTACATTGCAAGACAAAAGAGAAACCAAAAAAAACAAGAAGATAACCTATCCCCGCTCTCTTTATATCTCTTTGTTATCAGCTTCCAACGGGGATGGGTCTCTCTCTTTCTCCTAACCCGAGCGGAGAACGGGACCGCCGTGGAAACGTGATCTCTCGAAGCACTCTTGGCATCTCAGGCTGCCTTAGCGACGGGTGTTGTATCTTCTCAAACTCTTTCTTGATCTTAACGACTTGGCTATGGATAGGAGGAACACAATCATGCCCATCATCTCCATGAATGGCCTGCTTCTTCTCCATCACAAATCGGCAGTGAGGCCAGAAGAATTATGTTTGTATGTTTTTATGATGTTTGCTTTTTAGTTTCACGCGGGAGGCGTGGTTT</t>
  </si>
  <si>
    <t xml:space="preserve">Brassica rapa uncharacterized LOC103835432 (LOC103835432) </t>
  </si>
  <si>
    <t xml:space="preserve">comp51162_c0_seq2</t>
  </si>
  <si>
    <t xml:space="preserve">CTGAACAAAAATCAAACGTAACAAAGATTATAGAGAAAGAAAAAAACATGACAAACCTAACTCACTCTTTGCTCTTCTTCTCCTGTTCCTTATCTCTAGTTATATGTGTGGCCATTGCAGGAAGTAGACCTGCTCATGGTCCAGCTTATTTAAACCCATCTGCTTTTTCTCCAGAAGCTTACGATTTCTTTCACCCAAAATCATCACTAACTGACAATAATTCACCAAGAAACTCGCATTCTTTGCCATTTCTTTCACCTTCACCTTCACCTTCAATGACATCTAATGTAGAAGCTGATACACAAGGAAGTAAAGTTTCATCAGACGAACACATAGGTGATAGTAGAAGAGAAGAAGGACGAGGTGAAACCGTTGGAATAGTGTTAGGCGTTTCTTTCACAGCTCTTCTTTTAATGGGAGTTTACTTTGTGATCAAGAAACGACTGGCTAATTTAACCCGCACGATTGTAATCCACTCTGATGCTTGATCAAGAATATGTCATTATCAAGTAATTAATTATTGATTTTGCATGCAGAATGGTAGCAAAATAGCTGGACTTTGGTCTGGTTTAATTTAATATTCCGTTTGAATTTGGGGTTCGACAAAAATTAGGAAAACATCTTGAAACTATATATGGAAAATAATTTAATATTTCATAAAGTTAAATGGATCTTAAATATGTTTTAGTTGCTGTCAGAAAATTAAACCTTATTCAGTTTGGATTCAAGTCTAGTCGTATTTTAGTCAACGAAATAAGAACTAGATTTTTGGTCAGAGTTTCTTCCAATTTCAGGCAGTCGCACTAAAATGGCGG</t>
  </si>
  <si>
    <t xml:space="preserve">Brassica napus uncharacterized LOC106386404 (LOC106386404) </t>
  </si>
  <si>
    <t xml:space="preserve">comp61834_c1_seq1</t>
  </si>
  <si>
    <t xml:space="preserve">ATAAATAGTTTTAGCTTCCAAAAACCCTATTTTATCTCATTTTCTCTCAAGACTTTGTCTAAACTTGTAAAAGCTTGAATCTTTCTATAATCTAAGGAAGTACTTCATCTTATAATAATTGTGTTTCTCTTGCTCATTAACATGATTAGCCTTGATCCTTACATGGGTTTAAGGTTTCTCATAGAGATTATTGAGTAGACATATTTTGGATTCATGGGTTAAGGTAGATTAGGGTGATTAAGCTAGATCTAAGGTGTTTTAGTATAGATCCATCTTGATCCTTGCTAGTAGAGTGCTTTTAATGCAACTCTAGAGTTGGCCTCTCTAAAATTGAGCTCTAGGCATTTTATACCCGGAAGGTGTTTGATGAAATGCCTGAACCAACTCTCCTAAGCTTTTAACATTCTTTACCAAAGGAATTTGTTGTTAAAGGTGTTAAGATGGCTAATAGACTTGAGATTAATGATTACTTAGATAACATTCAACCAAAGGAATTTGATGCTTGAGTTATCTAGGTAAATGAGCATTCATCTAGGGATAGAGTTTGTTTATTATTGTGTCTAGGCCTAAGGTAAATAGATTGATTGAAATTTGATACCTTTAGATTGAAACTTGATCAATTTATATCAATTATCCTTACCCATGAATCCATCCTTAGTATTTGAAAGTTCTTGCACTTATTTCTTGATTGGATTTGAGATCACCTTGTTTATATTTATAGGATATTAGCTTGTTACAAATCATCCATCTTCTTGTTTGCTTAGATTAGG</t>
  </si>
  <si>
    <t xml:space="preserve">Brassica rapa subsp. pekinensis clone KBrB058M10, complete sequence </t>
  </si>
  <si>
    <t xml:space="preserve">comp68425_c3_seq2</t>
  </si>
  <si>
    <t xml:space="preserve">ATGCTCCGCGGCGTGAGACTCCACAGAGGCCCAGCTATCCCCTCCTCTGATCTTATTCTCCGTGTCCAAAGCCGAATGCACCATCTTCGCGATCCCGTCGCCGTGCATTGACCCAAGCATCGCGGCCAAACGGATGTTGCTGACGCCGCGCAAGACGATGTCGAGCGCCATGTAAACCTCCGCGTACTTCCGCCCGAGCTTCACCGGAGTCACGTCGACTCCGCGGCAGGCGGTTACGATG</t>
  </si>
  <si>
    <t xml:space="preserve">Brassica oleracea var. oleracea uncharacterized LOC106313229 (LOC106313229), transcript variant X1 </t>
  </si>
  <si>
    <t xml:space="preserve">comp48236_c0_seq1</t>
  </si>
  <si>
    <t xml:space="preserve">ATCGGCTTTTTTTACTTGAAGCTACATACATTCTAGTAGCACACATAACACAAACTACATATTTTAGCATCACACAACTTTAAATGGATGTAAAATTTGGTGAATTTACATTTACAAATATAATAAGAGATAGTAGTCATTATCTGACCATGTCCAAATACATGAATCTCTAGTGCTTTAGATTCTCAGCTCCGAGAGGTGAAAGAGTTGAAGGTGAATATCTGCCTGATTGCTTCAACCGCAGAGACACTCCAGCTCTCAACATGCCTCACAATTTTGAAGTCTCTATCAAGTTCATAGACCGTACTTCCATCGATCGATATCAATGGTCTCCATGGAAGTTTCAGGTAAGTTCTTAGCTTCCACGTCGCCCGTATATAGTTTCCTTGGGACAACTCACTCTTGTCCATATTTTGAAGTTCAATGGATGCATCTTCAAGGAACGGAACCAGTAATCTCAAGTTGCGTTCATACAACTCTGTACCCTGGAAGCTGATCGTCGGATCCTCGAAGATGCAATCATCAGAGTAAATTGCAGTAGTGAAGATTCCTGTGACGAAATAGGCATTTCCATAGTCTGATCTCAAAACCTCCATCACATCATCAATATCTCGAGCATTATCCTCATAATATGATTTATCCTCATTTATACGAAGGGTGGTAGAAGGAGACGAAGCGACTGAGAACAGCCGGAGCACTTCAGTGACTCCTCCAACCGCCCACTTCAAGATAGCCGGAGTTTTCTTCTCCGGCAATCCAGAGAAGCATCTCGTCGGCCGATGATTATTAACCCTCTTCAGGGTCGAAGATGAGCTGATAAATATCTTGGAAGTCACTCCCGCCATTTTCTTTCTGTAGTAAGGCCGTTACAGATCGGA</t>
  </si>
  <si>
    <t xml:space="preserve">Brassica rapa uncharacterized LOC103849153 (LOC103849153) </t>
  </si>
  <si>
    <t xml:space="preserve">comp55632_c0_seq1</t>
  </si>
  <si>
    <t xml:space="preserve">AAAAAAAGTATCCGAAGCCTTATCCACTTCACTCTTCTGCACAACTCGAACTTTAAAAACCAACCCTTCTTTCTTGCTACTTGCAAATAATACTATCTTTCTTTCAGTGAAGATGATAAAGTCTGTTACTCTTCGTCCGTTTCCTCTCCCTATAGAGTTTCACGGCAAGCCTCAGTTCGTCGAACCGTCGAAGTCTTGTTTTGCGGTGGTCAGGTGTTCAAGCACGAGAGACGTTCCTAAGCTTGAGCTCTTTAGCCGCGGAAAATTCGACCGTGTACTTCAAGATCCGCCATTAATAGAAAAGACCGAGAACGAACTCTCCGATTACTGTTCTACACTCGAAGGTGATGCTTCTTACAGCTGCTGGAGAGCTTACTTTGAACTCAAAGACCTTGAGAAAGAGAAGCCAAAGGTGGAAGTTGAGAATCTAATCTTGCAAACAGGCGGTGTGAAATCGCTAATCGGGTGCTTACATGGACTTGCTTCGATGGAGAAGGAAAGCAAAACCAAGAATGGTTCAGAGGTTACAGAGGAATCAGATTCAGATAAGATGAAACTACACGTTCACGTTCCTGATGGTTTACCAAAATCTCAAGAAGAATTGGAAGAAGAAGAGAAATCAAGAATGCCAGATTCTGCTTTCACAAGATTGCTTAGAGCCAAAGGAACCATCCCTGCTTGGTTCTCTCACGCTCCGGACCACGAAACAGACTGAAAGAATCCATCTCACACAGTTTTACTTCTATGTACATATAGCAAAAAGTGGTTTCTTGATATTTTGCTTTATAACATATAATTATTATAATACCTTTTCATAATACCTATAAAATATGGTTTGTCAATGTGTGATGATCTTGAATGGTTTTGATGATAAAGTTGTTTCGAAGCCGTGTGCTTAATTTAGTACCTGATTTTGGTTACGGGGAGAGTACTATTCTTGATAATGTTCTGTCTCCGAATGTTAAGCAAAATCTTTCAAAAAACAAAACAAAAGTCTTCTAAATATAGGACAAAAACTGTTTGGTGATGCA</t>
  </si>
  <si>
    <t xml:space="preserve">Brassica oleracea var. oleracea uncharacterized LOC106335307 (LOC106335307) </t>
  </si>
  <si>
    <t xml:space="preserve">comp95636_c0_seq1</t>
  </si>
  <si>
    <t xml:space="preserve">TTCTTGTCTGCTTGAGCTGCTTTTGGGAATCTTCTTTAGAAAGGGGATTGCGTAGGCAACGAGACATTGAATTGTAAAGTGCTCAACATTGTTTTCTCCTGCAAAAACAACAGAAAAATTTTACCGTGTTATCGTTAGATAGTTGATGACTGATAGTTTAGCTTTGTTACTTGAACGATGTGTGTTTCAAGTGTCTTGGTGAACAAAGAGCCCAAAGAAGGTTGAAGAG</t>
  </si>
  <si>
    <t xml:space="preserve">Brassica napus uncharacterized LOC106375122 (LOC106375122), ncRNA </t>
  </si>
  <si>
    <t xml:space="preserve">comp46466_c0_seq1</t>
  </si>
  <si>
    <t xml:space="preserve">GTCGCCTGTAGTCTTCGCTTCTTTGGCGGTTTCTTGGATGGCAAGGTAGATCTTGTCGAGTTGGTCGGTGACAGAATCTTGTCTCAAAGCTGTGATGTCCTCGGCGACTATAGATCTCAGGTCATCTAGGAGACCAGTCCAGATCTCATCAACATTGAGGCGCATGTTGTCTTTCAGAGTTTCAAGCTTTGAGCAGATCATATGCTCCACGATATCCACTTGTATGTTCATCTCCTTCTTCCCATCATCACGAAACTCTCTCCACTCTCTTCTAAGAGTTTCAAGACCTGAGTGAACCATGTGCTCCATAGATGTCATCATCTTCTTCCCGTTTTCTACTAAAACATTCACCTTCTCCACTTCCTTGTGGAAGTCACCTTCATCGGAGAAAATCGGAGTCTCAACATTGCGAGATTGAGGAGGAGGTAGTACGGCTTGATGAGATCTAAGGAAGTAGTCAGCGATGTAGATGGAATGGATCACAAGGGAGAGGGAAAGGGTGAGACGCCAAAGGAAGGTGAGCTCAAAGCCTCCAACCAACAGTTTGGAATACTCGAGGCCTAAGTAAAACGTGGTGCGGTCCAATAGAAATAACCAGAATCCACCAATACCAGAGGGTCCAACGGAAGAGAGATTAGGGTTGAAGAATAAGAAGAAGGGTAAAGCCAAAAGAGTAGTGGAGAGAATAAGAGGGACGATGAGGCCACAGACGAATGTGGGAAATACGAAAACCAGAAAGAGAAACAAACGCTCTATCCAGAACAAACCATTTACTTCTCTTCTCCACTCCTCCCTTTCTCCATCGACCCTATTCATCTTCCTCCTAAT</t>
  </si>
  <si>
    <t xml:space="preserve">Brassica rapa uncharacterized LOC103842565 (LOC103842565) </t>
  </si>
  <si>
    <t xml:space="preserve">comp61351_c1_seq3</t>
  </si>
  <si>
    <t xml:space="preserve">GTTGTCATGTCTTAGTATGTGTGATGGTTTTAATATCAGCTACTATGAGATATCTCTTCCTAACAATATCTCCCATGTTCTTCTTCCTTCTTACGATCCTTGCATCCACCGAGCCACGTCCAACTCCCATACTAAGACATGACAACCAAAGCAGCGACCTCTTCTCCGCCATTTCCGACATGAGAAGAGAATCGTACTACGGTTTTGTCACACTTCTCCATATCCTCAACGACACAGATTTCGTCAGGAGCCAAGAGATCACTTTCTTGATGCCTAACGACGAGGATATATCTCAAGCGGACATGAGTCAAGAGAGTCTTGAGACGTTCATCTTAAGACACACGATCCCAGCATGGCTTATGATCAACCACATGCTTCGCTTCCCTAACAAGACTCTTGTCCCTTGTAGCATCCCTGATAGAATGTTCACCATTACAAAGTCAGGCGGGTCGGGACTTTTTGTGAATAATGCGAGGATTGTTTCTCCTAATATTTGTCAGAACTCTCGCATATCGTGCCATGGAATCAGCAATGTTATTATGTTCAATGAAGACTCGTTTCCAAAGGGAAGGTTATCACCCAAAATGTTATCATCAAGAATCAATTCGTCGAGGCACTGAAACTTCTTTCTCTTGATCAACTTCGGAGGGTGTGAAGATGTTCTAATATGCTTTTTAAGAAAATAATAAGAGTTGTAGATTTGTCAAAAAAATCATGTAACAGAGCTGCAGTGTGACCAATAAACTCTAGACTGTGTTTTCCTTTATGAAGATCAGATTCAAATTACTAGACATTAATGTCGATCTGATGTTTATGTCGAGCAGTATAAATCTAAAAAAATCTAAAAAAAAATAAGCAATGGTGTATTGATTCTGATTCGTATAGCATAGTGTGATTGATACGGTTTACATCTAGCTTTTGTACGAGATCAAGCTCATGATAAGTTCAATGTATATAGATAGATATGTTCTTAATAGATTTGGATGATTTTGCCTCTTTCTCTAATGTGC</t>
  </si>
  <si>
    <t xml:space="preserve">Brassica rapa uncharacterized LOC103837132 (LOC103837132) </t>
  </si>
  <si>
    <t xml:space="preserve">comp25460_c0_seq1</t>
  </si>
  <si>
    <t xml:space="preserve">TGCATATCTCAAAGAGTCATTACATAAACATCTTTGAACCAAAAAAAAGTCATTACATAAACATCAAGGTAATTTACAGATAATGGGCCATAAGGTACATATTTATACAAAGAAAACTATATATTAAAAGGTTTTCTTCCAGATCATCCCCTATATTTACCTCCCCCTAAAAAGCCTGATGATCACAGAGAAAGACATTGTAGTGGCTCAGGTAGGTTCCCTGGCTTTTGTAAATCAACGTATCTCTGAGGAACTGATCTTTTAGTATTGGTCTTTGCACGGCTATGAAACTTGGCCAGACGGTTTATCACCGAGAATCTTTCAATGTCCTGAATTTCTAAGATGATGTCTAACATCGATGTGGCACTCTCCGAGCTTTGGAAGTCCTCTTCAAGGTGTTGGAACTTCTCCATGAAAGCTTTGACAAGTGCAGTATATCCTCTTTCTTGATCATTTGTGCTCTTATCAAAATCCGAGTGGCACGTGACAGAACATGCATCAGCGAGGGTGATTCTGGACTCAAAGTAAAGCATAATCTCGTAGTTGAAAGCTGACTTGATGTCCGAGAAAACAAACGTTGGTGCTGGTTGGAGAAGTTGTTGCATAAGATTTGTGGATAATACAAGCCTCTTCTTTGAAGGAGAGACCACCTCATTTGGATCGATCTTCTCACAGAGTGTATTTGCCGCAAGGGCCCACTCTTGTTCTGACACACTGATGCTGTGACATAACTTTGAAGGTTGCAGATAGACTTTGTGCCATGGTGATTGTAAGAAGGTTGAATCTTTGCGCTTCCTCGGTCTTGAAACATTCATGTTTTGGTTCATAGTGCTTGAGTTACTCGGTCTAGCGTTTAAACTCGAAGCATTACTATATATCCCCTGCATTTCCGGATCCTTGGCAGCTTCGGAATAGCCTATGAAGTGCATCAACATTGAACAACAGTCTCTCTTGTCTCTCTTTTCCGGGAAAATGAAG</t>
  </si>
  <si>
    <t xml:space="preserve">Brassica rapa uncharacterized LOC103837212 (LOC103837212), transcript variant X1 </t>
  </si>
  <si>
    <t xml:space="preserve">comp61158_c0_seq1</t>
  </si>
  <si>
    <t xml:space="preserve">TTAAAGTTTCATAATTTTAAAATAGTGTATTTTTCTTTGAATTAATTTAACATATAATTTCAAAAAAAAAAATGCCTCTCTCCAATAACTCTTCCGGCAATCTCGTCGTGGCTGTTGCTCTCCTCTTTGCCGGCGCTCTATATATCTGCTTCTCCTCACGTTTGATCTCTGATCCTGTCTCCGGCCTCCAACACAATTTTAACATTCTGAGAACGATAAAGTTTCCAGTGGACGACCTAGAGGTGGCGCTGGACAGTGCAGCAATAGGAAACAACAAGACGGTGATTATAACGATGGTGAACAAAGCGTACGTGGAGGAGGTTGTAGGAGGGAGGACGATGCTGGATCTGTTCCTGGAGAGTTTCTGGGAAGGAGAGGGTACCATGCCATTGCTGGACCATCTGATGGTGGTTGCAGCGGATCAGACGGCCTATGATCGCTGTCGTTTCAGGAGGCTCCATTGCTACAAGATGGAGACGGAGGGAATTGACTTGGAGGGAGAGAAAGTATATATGTCAGATGATTTCATTGAGATGATGTGGAGGAGAACTCGATTGCTCCTAGAAGTTCTCCGCCGTGGCTACCATCTCCTTTTCACGGACACGGACGTGATGTGGCTAAGGAACCCCTTCTCTCGGCTAAGCAACAACGGGACCTTGGATATGCAGATAAGCGTGGACAGCGGCATAGGAGGACACTTGATAAACACTGGCTTCTACCACGTCCGTTCCAACAACAGGACCATCTCTCTTTTCCAGAAATGGTACGACATGAGACTCAACTCGACAGGCATGAAAGAACAAGACGTCCTCAAGAATCTCCTCGACTCGGGTTTATTCAACCAGCTTTGTCTCACCGTTGGCTTCCTCAACACCACACACTTCAGCGGTTTCTGCCAAGATAGCCCTGACATGGGTGCTGTCACCACCGTCCACGCCAACTGCTGCCGTCACATCTCTGCCAAAGTCTTTGATCTCACTCTTGTTCTTCACGACTGGAAACGCTACAAAGCCTCACATGTCAACACCATATGGAGCCCCCATGCTAAGTGCTGGGGTTCATGGAATGATACCCAATATACCCCCAAAACCTGAGCTTCTTGTCGTTTTATGGTGATGAGATTGCGTCTATATACGTACACACAACACAATTAAATTACTTACCGTTGTTTAGAAGAACGTTGTTTATCACCTAGCTATTGGTTATAACTACGGGTAGAAGTTCTATAAATTAATAATAGATAAATTAATAAATACCATAAATTAATATTTTTTCTGATTCGAAGTTGTGTCGATTCAGAAAAAATATTAATTTATGGTATTTATTAATTTATCTATTATTAATTTATAGAACTTCTACCCGTAGTTATAACCAATAGCTAGGTGATAAACAACGTTCTTCTAAACAACGGTAAGTAATTTAATTGTGTTGTGTGTACGTATATAGACGCAATCTCATCACCATAAAACGACAAGAAGCTCAGGTTTTGGGGGTATATTGGGTATCATTCCATGAACCCCAGCACTTAGCATGGGGGCTCCATATGGTGTTGACATGTGAGGCTTTGTAGCGTTTCCAGTCGTGAAGAACAAGAGTGAGATCAAAGACTTTGGCAGAGATGTGACGGCAGCAGTTGGCGTGGACGGTGGTGACAGCACCCATGTCAGGGCTATCTTGGCAGAAACCGCTGAAGTGTGTGGTGTTGAGGAAGCCAACGGTGAGACAAAGCTGGTTGAATAAACCCGAGTCGAGGAGATTCTTGAGGACGTCTTGTTCTTTCATGCCTGTCGAGTTGAGTCTCATGTCGTACCATTTCTGGAAAAGAGAGATGGTCCTGTTGTTGGAACGGACGTGGTAGAAGCCAGTGTTTATCAAGTGTCCTCCTATGCCGCTGTCCACGCTTATCTGCATATCCAAGGTCCCGTTGTTGCTTAGCCGAGAGAAGGGGTTCCTTAGCCACATCACGTCCGTGTCCGTGAAAAGGAGATGGTAGCCACGGCGGAGAACTTCTAGGAGCAATCGAGTTCTCCTCCACATCATCTCAATGAAATCATCTGACATATATACTTTCTCTCCCTCCAAGTCAATTCCCTCCGTCTCCATCTTGTAGCAATGGAGCCTCCTGAAACGACAGCGATCATAGGCCGTCTGATCCGCTGCAACCACCATCAGATGGTCCAGCAATGGCATGGTACCCTCTCCTTCCCAGAAACTCTCCAGGAACAGATCCAGCATCGTCCTCCCTCCTACAACCTCCTCCACGTACGCTTTGTTCACCATCGTTATAATCACCGTCTTGTTGTTTCCTATTGCTGCACTGTCCAGCGCCACCTCTAGGTCGTCCACTGGAAACTTTATCGTTCTCAGAATGTTAAAATTGTGTTGGAGGCCGGAGACAGGATCAGAGATCAAACGTGAGGAGAAGCAGATATATAGAGCGCCGGCAAAGAGGAGAGCAACAGCCACGACGAGATTGCCGGAAGAGTTATTGGAGAGAGGCATTTTTTTTTTTTGAAATTATATGTTAAATTAAT</t>
  </si>
  <si>
    <t xml:space="preserve">Brassica oleracea var. oleracea uncharacterized protein At1g28695-like (LOC106316953) </t>
  </si>
  <si>
    <t xml:space="preserve">comp38890_c0_seq1</t>
  </si>
  <si>
    <t xml:space="preserve">ATTTTAATTCTGGTTTCTCAATAACTTCTATGACACCAATCACTATGTCATGAATCTCATTTCTCAACTTTTTGGGTTGTTGCTATTGAGATAAAAGAAAACAGAATGCGTAAGCATTGTGATAAAGGGATACACGTTAAATATAAAAAGGTTTCTCTCCATTGATGCTTTCACCTCTGAAGCTCACAAACTCTCGCACAGACTTACCTAAAGACCTTTGGTGGTTTTGATACTTTGCGGCAAGAACAGCTGTTTCGTCGAAAGTTTTTTCAACAGCGGTTTTTATTGCAGGGATCTATAGTCAAAAACTTTTTTTTCTTGTTCATGATCACTGAATACTGAACTCATGATCTCTCGTGCTTTCAACTTGGTTGTTTGAAGCTTGTACCAGTGATGCTCATTTCTTTTTCTCCAGCTTCACATGTGATTCAAGCAAAAAGAAATTTCAATAGAATCATCATGGTCTGATTGATTTTTCTGAGTTTTCATATAAGTGAAGGATCGGAGAGTTTTCTAATGGCAGGTTCTGCTTTCATCCTCACAACTGTCCCAAACCTTGTGCATATGTTTCCAAGCTGCTATCTTCGCTTCC</t>
  </si>
  <si>
    <t xml:space="preserve">Brassica napus uncharacterized LOC106421964 (LOC106421964), transcript variant X2, ncRNA </t>
  </si>
  <si>
    <t xml:space="preserve">comp18878_c0_seq1</t>
  </si>
  <si>
    <t xml:space="preserve">AGTTCTCGCTAACTGCTCTTTCAAGCTAATAGTAGCCTTTGGTAACCCTAATTCTCTACTCTCAGCCATTCAATTATAACTTTTAAAAAATCTAATTCTAGGGATTCGATTTGGATCTCGAAAATTCAGATGCAAAAAAAGGAAAACAGATAAAGGAATCAACAGAAGATACTTATACGTATTCGAGGCGTGTTCGGAGAAGGATTCCTGGGGGATTGTTTCATTCGTACGCCGGAGATAAGGTCAACGCGAGCAATGGAGCGATGAAGATGGAGAGAAGAAGATCGCGAGTCCATCGCCAACATTTTTCACGCGAATTTCGCGAGCAGAGAAAAGAAAACTTACGGAGGATTCAGAGTTGACGGAGAATTTGAGAAGAAACGACGAGAAAGTGTTGAAGAAAGAGAGAAGAAGAAGTTAACCGAAATCGAA</t>
  </si>
  <si>
    <t xml:space="preserve">Brassica rapa subsp. pekinensis clone KBrB069M23, complete sequence </t>
  </si>
  <si>
    <t xml:space="preserve">comp51797_c0_seq6</t>
  </si>
  <si>
    <t xml:space="preserve">CTATGAACTAGTTGGTGGGTTACCTCTTAAAGATTACAACAAACGAGAGAAGAGAGATTAGAACAGGAGACTCGTTACATTAACCAAAGATATTTACATTGAAAAATAAAGAGAAACTCTAATACATAAAGGATCACCTATCTTTATCTCTCTTTGTTATCAATTCCCAACGGAGATAGGCCTGTCTCTCTCTCCTAAGCCGAGGGGAGAACGGGAACGCCGTGGACTAGTGATCTCTCGAAGCACCCTAGGCATCTCAGGCTGATGTATCTTCTCAAACTCTTTTTTGATCTTCACGACTTGGATATGGATAGGAGGAACACAATCATGCTCATCATCTCCATGATTGGTCTTCTTGTTCTCCATCACAAATCGGCAGTGAGGCCAGAAGAATTATGTTTGTATGTTTTTATGATGTTTGCTTTTTAGTTTCACGCGGGAGGCGTGGTTT</t>
  </si>
  <si>
    <t xml:space="preserve">Brassica rapa uncharacterized LOC103829132 (LOC103829132) </t>
  </si>
  <si>
    <t xml:space="preserve">comp79524_c0_seq1</t>
  </si>
  <si>
    <t xml:space="preserve">CCGCCTCCACACACGGAAGTACATTCCGCGCCACAAATATTACTAAAACACGAGAAAAGACCGTTTCCTCCTTCCGTGTGACGGCGCTGATGCTTCTTCTTCTTCTTCACCGTCGGAGTTTTCCGCCTCGAGCTCTTCCCTCCGCCTGCACTCGCCGACGCCGGAACAATCGCGCTACCTACATCGCTGCTCTGGTGACTCGATCCGAGATCGTAAAGCGGCGGAAGCTCCGTCCTCCACCGCTCGAGTTTCGATCGAAGACCTTCGATGTTGCTATCGTCGTCGAGGCTCCACTCGCTGAGGATCGAACTCTCAGTGTCGTTGGCTTGCGATCTCTCCTTGGCCATCTTATTCGCTACTTCCGAAGGCGACGGACCTAACTCAGATTCGGTTAAAATCAATCGCCCCGCCAAATTAGATCTCATCGGCGTACCGAATCGTAGAGGCGATTTCATCGGCGTTCCCTTGTAGGTAGATCGTAACGGAGTCGATCCGATTATGTTAGATCGTAACGGAGTCGATCCAACGAGGTTGTTAGATCTCATAGGAGTCGATGATCGCATAGGACTAGATGCAACCATGTTAGATCTCATCGGAGTCAATCGCATAGGACTAGATGAAACGATGTTAGATCTGATCGGAGTAGACGCGACGATGTTCGATCTCAACGGCGTCCCGTGCCTCGATAAGTACGGAGAAGCGCGGTTGCTGCGATCGTAATCTCTCGGCGGCCTTGGCTTCTCGATCACCGGCGTTGATCTCCTCGGCGTTTTGCGGGAGTGATCGTACGATCGGTAAGGCGAGTCCTCGTCGTATCTTTCGCTTCTTAGCGGCATCACGTTTGGTGATTGATCCACAAACTCGTCCTCATACGAATCATCATATCTATTGCCTGGGATGTGAGGTGTTTTGTAAGGCGCTTCGTAATCGTCGACGGAATCATCGGTAGTTGTTGTATGGTGTCCCGACGTTGTAGGTACAGTTTCGTCATCGCTGCTCGGTAATGCGCTCACAGGCTTCCTATTAGCCACCCGGCTACGCTCTGCTCTGCTGAGAAGATCGGAGACTACCATGGAGCTGGTATCACTCCTCGTACGACG</t>
  </si>
  <si>
    <t xml:space="preserve">Brassica rapa subsp. pekinensis clone KBrS011C02, complete sequence </t>
  </si>
  <si>
    <t xml:space="preserve">comp45593_c0_seq4</t>
  </si>
  <si>
    <t xml:space="preserve">GGCTAGTTAAGCTTAATTTTTTTATATCAAATTACAAAACCTTGAATCATCATATAATATATAATCCATATGGTTTACCTGCAAACGTGTTTATATGCTTTTTCACCTCGCTTCATGATATGATGATTAGAGGAATCATACCTTTAATTTGTGTTCCTTAGATAATTGTTCTTGTTGTGAATTTCCTCGAACGTTGAGCTAAGCTCCTTGACATGGTCTCTCAGGTTCTTGACTTGTAACCGTTTCTCTGATCTGAACCGCTCCACATTTTGCATGAACTCGTTCATCTCTGAGCATTTCAGCTCGTAATACTTTTCCCTCTCTTGGTCTAACTCCTTTAACTCTTCAACCTCGCCTTTTAGCGTCCTCAGTTGCTGAACAGAGCAGTGGTATTTGGAATCGAGATCTTGGATGGTAGATCTGAGAAGCGTGATCTTGAGGTTTTGTGCCGCGATCTTCTGGTCAAGCATCAAACATTTGCGTTCTATTGATTGTATGCTTGCGTGTTTGGTCGCTAGTATCTGTGATTTCTCCACTTGTAGCTCTTTCTCCGCCTAATCAACATACACAGTATGATCTGTTTGATTTCGATCAAAATTAAAGCTACAGATAATCATCAACCAGAGATCTCCGTTGAAACGGAGATGAAGCGATTCTATTACTTTCTCACACTCGGAAGGTTGTTGAAATCAGTAGCGAACACTGAAACTCGATGATGCAATTGATCGTAACTGATCGATGGATTGTTC</t>
  </si>
  <si>
    <t xml:space="preserve">Brassica rapa uncharacterized LOC103867440 (LOC103867440) </t>
  </si>
  <si>
    <t xml:space="preserve">comp51308_c1_seq1</t>
  </si>
  <si>
    <t xml:space="preserve">TTTCTTACCTATTTCTAAACATAGCAAGCCTGAGAAAGAAACACACACAAAAACCATTGTCTTTAGTCCTTCCTAACTGTTTTTCAGAGATAAACAAAACGTGAGTTCCCTAAATTTCTCTTGACCAAAAGAAACAATTTGCAACAAGAAAAAATCGTGAAAATGGCATAAAAAATGGTGATGCTATAGGCCAAGGGAAAAAGAATAAGAAGGTAGAAGAGGCAAAGGACATGGAAGACAGTCGCAGAGGATCATCTTCAACACCACAATCTCGAAGAATCATGGTGATTGCCGACCCAACCCGTGAATCCGCAGCTGCTCTTCAATACGCTCTTTCACATGCCGTGCTTGAGCAAGATGAGCTTATCCTCGTCCATGTTGAAAACAATGGTGGCTCATGGAAAAATGCTTTCTCCAGTTTTTTGAGATTACCAAGCTCCAGCTCCTCCTCAAACACCAGCGGGTCCTCACCAGGAGCTGCTAATTTTAATCCTAGCACAGCAAACTCGGCTTCATCTTTGGCCTCAGAAATTGGTCAAGGAGAAGGAAATTTTCTTGAACAGATGAGACGGATATGTGAAGTCGCTCAGCCAAAGGTGCCTGTGCACACCGAGTGTATAACCATGGAAGGCATCAAAGCTGCAGCTATTCTTCTTCACGGAGAGAAACTTGGGGTTGATGTTATAATCATTGGTCAGCGGAGGACAATATCATCCTCCCTTCTAGGATCTAGGCGACCTGGAGGGTCTCTAAGAGGGTCAAAAGGAGTAGACACAGCGGAATATCTAATCGAGAATAGCAAATGCACATGTGTTGGTGTACAGAAGAAAGGTCAAAATGGAGGGTATGTTCTAAACACCAAGACCCACAAGAACTTTTGGCTCTTGGCGTGATCATTCTCAATGCTCCTAGTCAGTTTCATAATTCATAAATGTAGCTAAAAAGGAAATTATTAAAATTTACCTGTCATCTTCACTTGCTTGTTTCATGATCTCTAACTTCAGTAGATGAAGTGTTATGGAGGCAAACATAAATGAACTATTTATTTTACCAGGTTCAATGTTAGCCAGATTGTGTACACCCCATACCTTCAAAACAAGTTTTTC</t>
  </si>
  <si>
    <t xml:space="preserve">Brassica napus uncharacterized LOC106385576 (LOC106385576) </t>
  </si>
  <si>
    <t xml:space="preserve">comp46941_c0_seq2</t>
  </si>
  <si>
    <t xml:space="preserve">CTCGTATCTTGTTTCTTTCTTTCTCTACCACACATATCATCTTATCTCTTTGACAACAACAGAATAAATGTCCCAACCAACACTAGGAGAGCCATCACAAATCCTTCCTCTTGGTTTGTCCATTCTATGATCTCGTTTTAAACAGCTTCTCTCTCTATCTTTAACAAAGGTTTCTTCTCTTCCATACTCATGCCCTACGTCACTTCAGATCTCAAGATCGCAATTATCTTTTTTACTTTCAGAGCAAAACATAGTAAAATGATTGATTACATACTCGGTAAAAGCCTTCAGAATATGAGTTATATTTTGAGTACCACTCCCCCCAAAACCCACAATATAACTCATGTTCTGTGGGTTTTTACCGAGTATGGAGGAAATCTCGAGATTTGTGTATGAATGCTGCTAGGGAGAGCAAAGGAGAGGCTCTTTATGGTTCAGATATGGTCTCTTTAATCTAAGCTAATGTCATAGCAAATGCTTTAACAGCTATCTTATTTGTCTTTCGCTTTTCAGGTTCATGGTTTGGTGAATGTGGATTTTGCTGGGTGTGAGGCCTATTTGTCGTCCTGAGTCCTGGCCAGCTTCTTAAGTGTCGGCTTGCTATTATTTTAAGGGAACTATTCGTGGTGGTGGATATTTACATCTGTTGCTTTCACACTTGATCATCCTTTTCAGCTCATTATGGATCTTTATGTCGATTTTTTACTTATGAATTAACTCCATTCCCTAAGTGGTTTCTGCTTAACTCCATTCCCTATGTACACCAATTATATGGAATCAGATGTAGAAACACTATTATATTTGTCCTGTTTTATCTCTTTGTGGCTCTTGTGAAGCCTATAAACAAATCTACTTGCATCAAAAAAA</t>
  </si>
  <si>
    <t xml:space="preserve">Brassica oleracea var. oleracea uncharacterized LOC106340119 (LOC106340119), ncRNA </t>
  </si>
  <si>
    <t xml:space="preserve">comp2127_c0_seq1</t>
  </si>
  <si>
    <t xml:space="preserve">GAAGAAAATCCTTTTGGTCATCACCTTCCTCTCGAAGCCAAAAATTAGATCTGACTTTTTCCGGTGGCACAGACGCATCTACAGTCACTGGTCGGCGCGTGAACTTTGGTAGAGCGTCTTTTGATTCTGGAAACATGGCACAACAGTGTGAAGTAGTCACATCCGGTGGGAGTCGGCTTTTATGGCGGTGGGCACAGATCTATTTTCAGGTTTCATAAATGTTCTTTGTTTCGTTTTTTGCCTAGCTGGTATGTGCTCGGTTGTAGTTTTCTGAAGTTGGAGTTTATGGGGTAAACCAACGATCCAACTAGATTGTCTGGTTGTTATTGCCGTCGATCTTGGCTAGCTGCTAACCTTTTAGGATTTTAAGTGTGACTTTGGGTAGAGTGACTCTCAAACATTTTGAAGCCTTGGTCTGGTGAGCATTGGAGGTTCATTTTCAGTTTTATCTTCTTATTGTGGTGGTTGCAGTAATCTCTTGTCGGTTTGGTTTTTAAGGTTTGTATTTATAATAGGATTCGATCGATGAAGCTTGATTGTGTGAAGGTTTAAGGTGGGCTTCTATTTAGGTGCAAAGTGAACGTCAACGACTGCGTTTAAGCCGTATCCGAAAGTTATTATGGATCGTGAAGCAATTTTTCTTGTCGGTTTATAAAATTTTGGTTCTTGGGTTCGAGTGAGGGATGATATCGCTTGGTAGACAATATGCGGCAGCGATAGATCTGGTTTAAGAAGACACTGTGTCTTCAGTTCTGCAAATGGATGGTATTATTTGGTTGGTCAAGGATAACATACGATACATCCGCTTCACTGCTTTCAGCCTTTTAGAAAATATATTGAACTGATTTGTTTTTTTGGCTTGTGTTGAGGGTTTATCTTGATGTGTTTTAGTTGTTGGGTTTTAAGCTCTATGTTTTGTTTATGTTGTGGTGATAAGTTGCCTACTGTGGGTTTTAGTTACCTATTTTTAGGCTTTTATTTGGGG</t>
  </si>
  <si>
    <t xml:space="preserve">Brassica rapa uncharacterized LOC103875125 (LOC103875125), ncRNA </t>
  </si>
  <si>
    <t xml:space="preserve">comp15338_c0_seq1</t>
  </si>
  <si>
    <t xml:space="preserve">GCCTCCTGATTACTTTATTTCATAGTTTAATAGGGATACATCATAACAAGCTGAGAAATAAAACTATTGTTGAGACTGACTCTATGGAAAGATTAGACTAAGCCACATGAGTAGTCTAGTAAAACCATATAGTATAAGATCAAGAAGTCTTCACCATCACCGCTTGCTTGTTGAGACATCTTCCCCGTTGATCGCCATAACATTTGGGACCAGAAGCCTCACATAGAAACCAATAGATGTCAGCTGAGCATGGTTACAAGTTCCAAAGAAACCTCCAAATTCACGGCGTTCAAGTATCCCTGAATGAAATCCATCTTCTCAAGACCCACTTCTCCTGCATCGAAGGTCCAGTGAACCGCATAGTGTGTACGTTCATTTGTTTGAAACGCCAGAGAGGAAATGTAACCATTGTGTATCTCCCCGCATATCCCTTTCACAAACTCTGTCTCATGGTTCAGCCTCAAAATACGCCTGCTACAGACAGATGATGATGAACCGTATGTTTCAGACATGACAACAGCTCCATTCTCGACATATCCGAACTGAATTAAAGTTACTCCGTGTTTGTTGAATGAGACGTTAATGTGCGATATCACATTGTGGGGCGTCTCATCCCACTCGAAGCACCCAGAGCCGGTACGGGAGTGACCAAGCGGCCCCATTGTTATCATCTTCATAATCAAAAAGCTAAGGTCTAAGAATATAGCATAGAAAGGACAAATAAATAGGCAGGCTCGTGAGACTGTACAATGACCGAGGAGTTTTTGTTTTACATGGGTTGTGTGTATGTGAAGCAAGCAAAGTAATAGGCCACATTACATTTAAGAAGCCTCGAGG</t>
  </si>
  <si>
    <t xml:space="preserve">Brassica napus uncharacterized LOC106386163 (LOC106386163) </t>
  </si>
  <si>
    <t xml:space="preserve">comp41302_c0_seq1</t>
  </si>
  <si>
    <t xml:space="preserve">TTCCTCCTCCTCCGGCTGTAAGGATTCTCCGGCTTGGCCAAGTCCTTCATCGACGAGGAAGAAGTCAACGCCTTCGCAGCCTCAGCCGCTAGGTTCGTGAATGACTTTGACTTTCCGTTGTAAAAACTCGATATCCCTTTCCTAACGGGTAAGACTTCTTCTAGTGATTCCATCAGATCAAGAGGGCCTTTGTACGTAGACTCAGCTTCATTCTCTTCCCCTTCGCCACCGTGAAAGTCTTCTTCATCGTCGCTGTTCTTCCCAATTGAAGAAGACGTAGCGGAAGAAGAAGAAGGTGAAGAGAGAGACTCGGAAGAAGAAGACTGATACAAACTATCACCGGAGATATCAAACACATAAGATTCAACTCTATCCATCGTAAGATTCTTCCGAAACACACAATAGAGACAGAGAGGAAATGAAAGGGGAGAGAAGATGAGATATATTTATATTGTTGATCTCCTTCTTTTTTTTTGTGTCTGTGTGCTCTGGTGGTTTTCCTAAAAAGAACATTTAATAATAAAAATAAGAAGCAAATTATTATCTATTT</t>
  </si>
  <si>
    <t xml:space="preserve">Brassica rapa uncharacterized LOC103851410 (LOC103851410) </t>
  </si>
  <si>
    <t xml:space="preserve">comp53067_c0_seq11</t>
  </si>
  <si>
    <t xml:space="preserve">TTTTCCTCCACAAATTTTCGAAACCTCCTCACAAAATTCGAAAACGCTCTGGAGAGAGATGAAGGAAATTCAAATTCCCAGGAAAAACTCTACGCGCTCATCTGATCCCGCAACGAAGAGGATCATCAAGGATCCTGAGCTCAAGAATCGAAAGTTTGCGGAGAAGAGACAGAGCGCAACCGTCGGAAGCACGAAGGATCCATCGGATTTTGATCCGATCTATTTCGCGATCTCCGATCACGAAGCCGAGAGTTTTCTGCAAGGATCGAGTGTAGACCTCTTACCAACGCCAGAGATTTGCGACGAATCTCCAGTTGCATCCGTTGCTAACAAGGCTTTTCACGTCATCGACGCTGCGATTGCTGCGGGCTTGCCTGCTTCTGTGCAGTCCTTGCGCGACGAGATCAGCGACCTGAAGAAAACGATCTGTTCAGTTGAGAGTTCTGATGAAAGTAAACGCGTCGATGGAGCTGTTACTCTCAAATTCCGCGTTGTGGTTTTGGTTTTCGTCCTTTGGGCTCTCTTAGCTGCGGTTGTGGTCGGAGTCAGCTCAGGAGAGGAGGTTGCTTACTCTGGACCACTTCCAACTTGAAGGATACAAAGTCACAACAATCCATTGATTCTGTGAATCGTCAGGTTATCTCACTTTCCTTTTCGTTACATGATGATAACATTAGTACCTATGCTGATTTGCTTCTTTTGAAGTTGAATCTCTTTTTATGATCATCTATCTTGCGTTAGTATCTCTAGTTCGTTGTAACATATTTCAATCAACAGTTCTAGATTGTTTCTTTAATTCAAGAAGTCAC</t>
  </si>
  <si>
    <t xml:space="preserve">Brassica rapa uncharacterized LOC103870733 (LOC103870733), transcript variant X2 </t>
  </si>
  <si>
    <t xml:space="preserve">comp36947_c0_seq1</t>
  </si>
  <si>
    <t xml:space="preserve">ACCAGGGCGAGTGGTTGTGACTCAGCATGCAAAATGAGTAGCACCAGGGTTCGAAACACAACTTGGTACCCGATTTCCGGGAGGGATTGAATCTCTCCCGACTCACGAGAAGACTCGTGACTAACTCACGGATGGATTCGTGGGGGGGCAACGCCTGCCTGATATGCACACAGGGGACAATGTCCAATGTGCCAGATCTTGAATAGAAAAGATCTGATGCCGGATCGGATATTTAGATCCGGCGTGATCGGGGCCATTCAGATAAGCATGCTGTCTGATGGCGATTTGAGG</t>
  </si>
  <si>
    <t xml:space="preserve">Brassica rapa subsp. pekinensis clone KBrH006A08, complete sequence </t>
  </si>
  <si>
    <t xml:space="preserve">comp64512_c1_seq9</t>
  </si>
  <si>
    <t xml:space="preserve">GCAACTCTTTTTGCTCTGATGCTTTTTATCATCTCCAGCTTTGAACTCGCTAAAGGATCTTTATACACAGGTGTTCTGCGCTTCCTTACTTTCACTACTTGAACTTTGCGTACAGTCTCTGAAACTCTTGTAGTTTTAGTTGGAGGACTCTTCTTTCTAGGCTCTGCATTTCCACTTGGTCTTCTACGACGTCTCTCAGCACC</t>
  </si>
  <si>
    <t xml:space="preserve">Brassica napus uncharacterized LOC106367651 (LOC106367651) </t>
  </si>
  <si>
    <t xml:space="preserve">comp77163_c0_seq1</t>
  </si>
  <si>
    <t xml:space="preserve">CTGAAGACTTCAGAGGAAAATCATAACAAGGAAACAAAAATGACACAACAATAAAATCATGGGAATTACTAACTCTTTCCCAACACTTATTCATTAAATGTTAAGACCTTAAAAACACTTTAGTTCTGATCAGGAACATGCTTAACCGGAGCCTTCTCTGGGGGTAGTGCATCCTTCTCCCCCACCTTGCTGCCCTTCTTAACAGTATGCTTCTTCCTTGGGGAGACGACACTCTGCACCAATCTCTTCTTAAGAGAGCCTCCCATAGCAGCTCCATTAACTTTCCCCTGCTTCTTCTTATTAGCACGTCCACGTTCCTTGCCTTCAGACTCAATCAAGACCTCCTGGGTTTCTGTCTCCATCAGTTGATCATCCTCCTCCACATCGAAATCAGCCTCTGCAAAAACCTCATCACCCACATGCTCTGAGCCATCCTGCTCCCCTGTCTCAGTAAGCGCTACATCACCAGTTAACTCTGAATCTATTTCTTCAGACAGACCCTCCATCTCCTCAATCTTCTCTCCCTCACTCTCCTCTTTATTAAGATCCATCTGCTTTATCAGCACCATGTCTTTCAGGGAGGAGTTTCTCCTTCAATGCCTTAGGGTCCTCCTCTCCCACACTTGCACCCGCTATACCACTCGCAACATCTGTACCACCCAATCCTTCCATAGCAGTTCCGGAGATGTTTCCTTCAAAGCTGAGAGCCTTACGAGCCGTGGAGTCTGATATCTGGTTTGTCTCTTCACTCTTGCCGCTCCTAAAGGCATCTAGCATAAGCTTTTGTTGCTCGTCCAAGTTTTGCCCCATCTCTTGAGTGTTGATGTTTTTTAAACCCCGTGTATCGATAGCGTACCTCATTGGAGCCTCTGATTGTGGGAACCTCCCAGTCTGCCTCAGATTCCTTAAGTAGCCCGTGTCTTGATCTCTGTACGACCTCTTAAACCCCGACTTACTATTGCCCTCATATTTGCTGTTATCAAAAGCAATACCCTTGCCCTTGTAGTCCCTATTTCTCGGGACTTGATGGCCTAGCCTTCGGTTATTCCCATTCGCATCACCACCAAGCTCTCTTCCTTGTGACTCCACTGCTCCCTTGTAGCTTAACATGGCTGGGTCCTGCTCCGGTTTTGGAGGTTGCACCTCAGTCTCCTCGTCAGTACTCTTCTTCACCGTCGGACAAGGAAACTGATCATGCCACAAACTCGAACAGATTCGACAAAACCCGTGCAGTTTCTCGTACCTTAAAGCGATGGTTGACTCATCACCACTGTGGAACTCTGCAGTAACCAAAAAGACCAGAGGCTTGATAGCGTCAATGATCACCCGAACCTTCCCTTCATCTATGTCAATATCATCATCTCCTCGGACCTCCCCCAGTGCCTCGCCTATGCTTTTGAAAGTTGGTACAGCCCAAAAGTGCAGAGGGACACCAATGACACGCACCCAAAATGTTATCTTGGAAGGATAGTTCTCCTCCATCACCGGTTCCCAACGAACAACAGACAGCATCCAGTTATCAAAGTGAAAGGGCTCCTTCTTCATCACCTCAACAATGTCTTCCTCCTGGTCAAAATCGAACTGAAAGCGTCCTAGGCCCAGATCCGCGCCCACCACTCTCTCATCGACATTCCAGATCTTTGGTAGATGGAACAGTAGCGCATTCATCTCCTGCTTGAAAGGATTCATGCATCTCCCAATCAACGTTTTTGAGTATTCAGTAATGAGAACTGAATTATCAAACTTTGGGATCGAGATCTTCAATCCCATACTTGGGGCCTGCACCTTTTTACCACCAGACTTAACCATCCACTGCCCCTGAGTCATAATTCTTGAGAGATCTATCAAATCAAACTGGCCATAAACTTTTCCACCACCTTCCTTGTCTAAATTTTGGAGCCCTCTATTCGTCTCCCCTTTCCTTATCCATAGATCTGGCACAATCACAATCAACC</t>
  </si>
  <si>
    <t xml:space="preserve">Brassica oleracea var. oleracea uncharacterized LOC106298244 (LOC106298244), transcript variant X8 </t>
  </si>
  <si>
    <t xml:space="preserve">comp47634_c0_seq2</t>
  </si>
  <si>
    <t xml:space="preserve">CACCAACAACCACCGCTACAGTCCACCAAAAAATTGCTTTTCCGACAAATTAGAACAAAGAGAAACTAATAAGTGGAGTAACAGAGGCAACAACAAACACAAAAATGAAGCAAGTGGCTCTAATCCACACCGTGATAAACTTGCTTCTCATGGTTCATGGAGACGTGTCTTCCTCATCATCAGCTGTTGGAGATCCAGGGATGAAGAGAGACGGTCTCAGAGTGGCGTTTGAAGCTTGGAACTTCTGCAATGAGGTTGGTCTCGAAGCTCCTCACATGGGTAGTCCTCGAGCCGCAGATTGCTTCGATGTCTCTACAAGTGGCTATTCCTTAGATCACAAGGTATCAGACTCGGATAACAACCTCGGGATCGGTAAGAGTAAACCAGGAATCATATCAGAAGCAGCATTACACAACCCTGATCTTTACGCCGTCGAAAAAGAGCTCTACCTAGGCTCTCTCTGTCAAGTCTCGGACGAACCAAACCCATGGAGTTTCTGGATGGTCATGCTCAAGAACGGTAACTACGACACAAAGTCTGGTCTCTGCCCTCAAAACGGCCGTAAGATCCCACCTTTCGACCAGCCAGGAAAGTTCCCCTGTTTCGGAACCGGTTGCATGAACCAACCGGTGTTGAACCATGGGAAGACTCAGCTTCTGAGTGATGGTTACACAATGAGGGGTTGGTTCAATGGAACGTACGATCTTGATGCGGATTTGGGAAAAGGGTTTGATGGAGTGAGTTATTACGAGGTTGTGTGGGAGAAGAGAGTTGGTGTTGGCGGTTGGGTGTTTAAACATAAGCTTAAGACATCATCAAAGTATCCTTGGCTTATGCTTTACCTTAGAGCCGATGCAACTAAAGGGTTCTCTGGTGGATACCATTATGACACTAGAGGAATGCTCAAAACACTTCCGGAGTCACCAAACTTTAAGGTGAGACTAACCGTAGACATCAAGCAAGGAGGAGGAGCCAAGAGTCAGTTCTACCTTCTCGACATCGGAAGCTGCTGGAAAAACAACGGCGAGCCATGCGACGGTGACGTAACAACCGACGTCACTCGTTACTCGGAGATGATCATAAACCCTGAAACAGAGCTTTGGTGCAACCCCAAGACTCTGCACAACTGTCCACCGTACCACACGTTTCGAAACGGCACCAGAGTCCACCGTACGGACAGCCAGAGGTTCCCTTACGAGGCTTACCACGTTTACTGTGCGCCGGGAAACGCCGAGCATCTCGAGCTTCCGGTGGGGACTTGCGATCCTTTTAGCAACCCACAGGCTCAAGAGATTCTTCAGCTTTTGCCTCACCCGGTTTGGGGTGAATATGGTTATCCGACCCGGAGAGGAGATGGTTGGGTGGGTGACCCGAGAACTTGGGAGCTTGATGTTGGCGCTTTGTCTAGTAGGCTTTACTTCTACCAGGATCCCGGTACGACTCCGGCGAGGAGGATTTGGACATCGGTGGATGTTGGTACAGAGATTTATAAAGACGAAGGAGCAGTTGCAGAATGGCATCTTTCTGATTTCAATGTTCTTATTACTTGATTTAATTCCCTTTATTTTATGTTCTTGAAATTTTACTCGAGTG</t>
  </si>
  <si>
    <t xml:space="preserve">Brassica napus uncharacterized LOC106450456 (LOC106450456) </t>
  </si>
  <si>
    <t xml:space="preserve">comp66927_c1_seq9</t>
  </si>
  <si>
    <t xml:space="preserve">GTACGCTCGCCACCACCTCGCCGCCGCTCACGCCGATTACTGCCGATCGCTTCGTGTAACTGGATCCGCTCTCTCCTCGTTCGCCGGCGGCGAGCCTCTCTCCGTATCCGATCAAACTCCCCAACAATCTCCGGCCAATCGTATACCTCCACGTGTCCCTCCGTCACCTGCTCCTCTTCTGAAGCTGAAGCAGGCTCCTCCGATCACCTCCAACCGACGGAGGAAACAGCAACACAAGCCCAAGGTGCCTCATATACTCTCGGACTCGAGCCCTTCGTCTTCTCCGATGAGTCAGAGATCCAATTTCTACCAGAACTCGGCGTACTCCGCTACTCCCTCACACGCCTCCTCCGTCTGGAACTGGGAGAATTTCTACCCTCCTTCTCCTCCAGACTCCGAGTTCTTCGATAAGAAGTCTCAAGAGAGGAGACAGAAACAGAAGCCAGATAATAATCCGTTTAGCCATGACACCGAGTCGGAGAAGTCAGAGTATGACTTCTTCGACTCGAGTATGAAGAAGAATAAGAAGCAGTTTGAATCAGTGAACAGTACTGTAGATGAAGAGGAGGCTGAGGAGGAGGAGACGGAGAGAGAGGAAGTACATTGTAGTGAATGGGACGTTCACGATCA</t>
  </si>
  <si>
    <t xml:space="preserve">Brassica napus uncharacterized LOC106391920 (LOC106391920) </t>
  </si>
  <si>
    <t xml:space="preserve">comp47266_c0_seq3</t>
  </si>
  <si>
    <t xml:space="preserve">CGACAAGAGAGGGATCATCTTTCATTCATTCCTCACAAACTCATTCACAAAAAAGAAAAGCAAGAATCTGTTGGAGAGCAATTATAATAGGCGACAAGAGAGAGAGAGCAATTATAGGCGACGAGTGAGAGCAAACATGCATGATCAAGTCAAGAGAGTACGGTGGTTTTTGAAGACGAACAAGGCTGCAAACACAAAATCAAAAGAATTGTCAGCAGAATTAAGGTGAGTTTATTATTACCTTAACTAGGAAACAAGCCCGCGCGTCCACGCGCGGGAGTAAGGACGCTTATTATTATATTTTTATGTATTTCCTTGTTATTTGTATAATTATCGTACTATTTATAAAAAAAATACTATAACTGTTTTTTTTTTAAAAAATATAGACATAAAAAGTTGTAAAAATAAAATGGGCGTTATAATGTGCAAATATATTCTTGTGTGTAAATTAATAAAATAATTATTTGGTGGAATTGCAATTCTAAGTAACGTAATCATCCTCAATGATTTTTTTCCTTTTTCTTTGGGACCGTTGTCTAACTTCTTGAGTTGCTCCGCTTGTTACATCTAGGTTGTTGTCTTCAGTTTGTTTTAAATTTTTTGTTGTCAATCTCCTTTTCCTTGTTTTATTTTCTTTGGGAGTAGTAATTTCTTCTTTTTCGCTGTTCGTGTCCCTCACTTCGTTTATTTTTATAAGCTATATCAGAACATTAAATGTAAGTTTCTTTACCTCATCTAGGTATGTTAATTTCCTTATATATTGATTATAGGAACCTAT</t>
  </si>
  <si>
    <t xml:space="preserve">Brassica oleracea var. oleracea uncharacterized LOC106308031 (LOC106308031), transcript variant X2, ncRNA </t>
  </si>
  <si>
    <t xml:space="preserve">comp19044_c0_seq2</t>
  </si>
  <si>
    <t xml:space="preserve">TACAGATACTTTGCAGCTATATGACTTCCACTCTATGCTCTTGTCATTCAGATGAGTACTAGGATGAAGCCAACGGTATTCAACAAAAGAGTATCCAAGATGCTAAATAAGTGGCATCACAAAGCACAGAAAGAGACACAACATGGAAGACACTCTGAATCAAACACACCAACTCATGACTCATCTCCGATCCATCTCCTTCACAATTCCAACAACCAAAGCGGTGAAAGTTTTCCTAATCCTCGTCGTCCTAGCCACTCTGAGCATCATGACCACCGCCAGTTTTATGATCCTGAGTCTCAACAACAAGCAGCTGAATCTTCCACACATCTTTCTACTTCACATGAAAGTGCATCCATTGAACTTCCTACTGAACATGCGAGGGCTGGAGAAAATCGTCACTGAGGTTTCTGGAGAAGAAAGCTCTTTCCTGAGCAAGACAGACACTTAACAACAAGAAAGCAAGAGCAAGAACAAAAAGACGTGCTCTCTTTGGATATAGCTTTTCTTTTCTCACTATCTTTACCAACACGGAAGCAAATAAAACTATTGAACCGATATTTTCT</t>
  </si>
  <si>
    <t xml:space="preserve">Brassica napus uncharacterized LOC106367010 (LOC106367010), ncRNA </t>
  </si>
  <si>
    <t xml:space="preserve">comp51797_c0_seq1</t>
  </si>
  <si>
    <t xml:space="preserve">GTTACTATCAGCTCAGGAGACACCTAATGCTTCGTGATAATGATAAGTTATCTAGTCTTTTTGCTTGTTTCAAAACCTCTGTTTAAGCTTATCTGAGCCCTTCTCCATGAATTAGTTGTGGTTTATCCCAGAGAAGCAAAAGATTTGTTGACATAGGAGACTCATGACATTAACTAAAGATATTTACATTGAAAGACAAAAGAGAGCCTAAAATACACAGATAGTAACCTATATCCATTGCTCTTTCTTTGTTATCAATTTTCCAACGGTGATAGGTCTGCGGTCTCTCTGCCCTAACCCGAGAGGAGAATGGGAACGCTGTGGACCTGTGATATAGCGAAGCACCCTCAGCATCTGCGGCTGATGAACCTTCTCAAACTCTTTCTTGATCTTCACTACTTGGCTATGTACAGGAAGGACACAATCATGCCAGCCATCTCCATGATTGGCCTTCTTCTTGTTCTCCATCACAAATCGGCAGTGAGGCCAGAAGAATTATGTTTGTATGTTTTTATGATGTTTGCTTTTTAGTTTCACGCGGGAGGCGTGGTTT</t>
  </si>
  <si>
    <t xml:space="preserve">Brassica napus uncharacterized LOC106367357 (LOC106367357) </t>
  </si>
  <si>
    <t xml:space="preserve">comp63227_c1_seq2</t>
  </si>
  <si>
    <t xml:space="preserve">AGGATATTGGAGCAAGAGACGGTGTTGGGACAGACGAGCTCGAGAGCGGTTTTGGGCGGATCACAACGTCGAATCCGTCTCCAGGGAGGGAGAGGTTGATGGGGGAATCGCGTTCGGCGGCGTTGAAAGCGGTGGAGGAAACGAGGACGGAGAAACTTTTGCTTATTTGGATCCAAAGTTTTGATTTTTATCAGAGATCTGATCGTGGGTTTACGATTGATCGATTCCTTTTGCTTAAAGTTTGCATCTTTGTTATGATTCCTTGATTTTTCAAGTTTCTGTTTTTATCAGGTTGGCTCAATCTCTACGAGAGATGGTTGAGTGCAGTGTGTGTCGTTCGAAGCTGGTTTCGAGGGCTTATGATGATCACAAGATTAGGGTGACTTCGAAACAGCGAGTCCTCAATGTGCTTTTGGTTGTTGGTGATTGCATGTTTGTTGGTCTACAGCCTATATTGGTGTACATGTCTAAGGTGGATGGGAAGTTTAACTTC</t>
  </si>
  <si>
    <t xml:space="preserve">Brassica napus uncharacterized LOC106402612 (LOC106402612), transcript variant X7 </t>
  </si>
  <si>
    <t xml:space="preserve">comp53067_c0_seq12</t>
  </si>
  <si>
    <t xml:space="preserve">TTTTCCTCCACAAATTTTCGAAACCTCCTCACAAAATTCGAAAACGCTCTGGAGAGAGATGAAGGAAATTCAAATTCCCAGGAAAAACTCTACGCGCTCATCTGATCCCGCAACGAAGAGGATCATCAAGGATCCTGAGCTCAAGAATCGAAAGTTTGCGGAGAAGAGACAGAGCGCAACCGTCGGAAGCACGAAGGATCCATCGGATTTTGATCCGATCTATTTCGCGATCTCCGATCACGAAGCCGAGAGTTTTCTGCAAGGATCGAGTGTAGACCTCTTACCAACGCCAGAGATTTGCGACGAATCTCCAGTTGCATCCGTTGCTAACAAGGCTTTTCACGTCATCGACGCTGCGATTGCTGCGGGCTTGCCTGCTTCTGTGCAGTCCTTGCGCGACGAGATCAGCGACCTGAAGAAAACGATCTGTTCAGTTGAGAGTTCTGATGAAAGTAAACGCGTCGATGGAGCTGTTACTCTCAAATTCCGCGTTGTGGTTTTGGTTTTCGTCCTTTGGGCTCTCTTAGCTGCGGTTGTGGTCGGAGTCAGCTCAGGAGAGGAGGTTGCTTACTCTGGACCACTTCCAACTTGAAGGATTCAACTCACAATCCATGGATTCTATGAATCGTCAGGATCTTGGGTGTTGTCACTGAGAAACCAGGGGCCAAAAACTCAACTACTTATTCGGAAGCCAAGCATGTAAAAGGTGGAAGCATATACATATGGAAACAATTCTACAGATAAGTATTTCGTATTTGTTCTCTGAACAGTGTTGAGCTGATATTTCTAATTGATATTGGCAACTTTAGTCTTATTTAGTGGTTAATAATTGATATGTTTAAGAAAGCCCTTTAAAAAGAAAC</t>
  </si>
  <si>
    <t xml:space="preserve">Brassica oleracea var. oleracea uncharacterized LOC106293887 (LOC106293887) </t>
  </si>
  <si>
    <t xml:space="preserve">comp49140_c1_seq3</t>
  </si>
  <si>
    <t xml:space="preserve">CCAAGTTAACCACAAAAGTAAAAGAAAAATGGGGATAAGAACTATTGGGGCATTATTAATGATGATGATGATAATTGAAGTAGAGTCGAGTCTTCACAGAGTAGGCGGTGGAAAATACAATTGGAAACCCGATGTTAACTTCTCCGATTGGGCCAACCACCAACGCTTCTACTCCGGCGACTGGCTCTGTTAGTATATATAACATTATTTCATTCTTTTTTTCAATTTCCTAAATTATTTTCTTTGAACAAAAAAAAAACTGCAAAACCAAATTAATT</t>
  </si>
  <si>
    <t xml:space="preserve">Brassica rapa subsp. pekinensis clone KBrB038M13, complete sequence </t>
  </si>
  <si>
    <t xml:space="preserve">comp73049_c0_seq1</t>
  </si>
  <si>
    <t xml:space="preserve">CGGAACCGTCGGGTTCTTCCAGTTCTTTCATCTCTGTTGATTCCTCTTCAGCCTTATCATCGAATTAACTCGATCTTAATGTCTCTCCGCAGATCCTCAGACGACGAAACGTCATCCTGTAACGCCTCCAGAAGGCTCCTATATATAGATTTCCAAGCAAGCTATCGTTTTCCTCGATACTTCTATCCTCTACCTTTTTCGATCCTTCAGTCTTGTGATACGTTGTTGATGAAGACATTTTCGGATACTTTCCTCGGACCAGCCCGATTAAGTGTTTTAGAGAGGTATGAAATGTGTGCTTACATGAGGTTAGTTCTGGAATATTGCTTTCGGGTGATCTCAATACATTTCTGCAGCAGAGGAAGACAATTGAGAGGAGAAGACGCTGAACACTTGAAAGAAGAATAAATGCCTCCTCCCAAGAATCACATATATACTCTCCTCTTTGATGAACAACGTGTTCAAAGAAGAACTTATTTTCGAAGAAAAATCCGCTCCAGTGTCCCAATTCGGATTCAGTACAAGTCGCAGACAATTTACCCGTCTGACTTCGATGAGCACCGTTAAGGCGAGAGTTTGAGATTGATAATTCTTCTTGGTGGTTTGATCCCTGAGGAGGCCAGAGTCAGGATCATCTGACGCTGGGTTTGGAGTGTGCTTTGGTGCTTTGTTCTCAAAGTAGAGATGGTTTGATTTCCCAAAAGAAATCAACCAAAACACCATCTCACAACCTCTTTTTAGTCTGGTTTCGGCCCATGTAAACTCTTATGTTCTTTATGTAAACACGTAGATGACATAAATAAAGAATTTCCTTTTTTTAAAAAAAAA</t>
  </si>
  <si>
    <t xml:space="preserve">Brassica napus uncharacterized LOC106356431 (LOC106356431), transcript variant X1 </t>
  </si>
  <si>
    <t xml:space="preserve">comp61946_c0_seq1</t>
  </si>
  <si>
    <t xml:space="preserve">AAGAAAACTATGCTGCTAAAGTCGACTCTGCCCGAAAAGAGATCGTGCACAACCATAAGGGGCAATTGAGACAGCTAGTCCACATGCTTAGGCAAATTGAAACACAAGTGAATTCACATCGGGGAGACATTGTGCAGATGCTTGACGATGGCAGAAACTCTTTCCAAGAATTCATCCAGAAATCTCTTTATTACCTAAGCTCGGTTCACAGCCGAAACGATGACACGTTTCCAGCCACAGTGAAGCTCCTTCGGATCCTATTTAATAACATCAATGAGTTGCTTGGTTCTGTAGATACCGGTGTTACTGAACCAAGCAACTCATTGATGTTATTAAATAGGATCCGAAGGAGCTTCACTGTGGCTGGAAACGTGTCATCGTTTCGGCTGTGAACCGAGCTTAGGTAATAAAGAGATTTCTGGATGAATTCTTGGAAAGAGTTTCTGCCATCGTCAAGCATCTGCACAATGTCTCCCCGATGTGAATTCACTTGTGTTTCAATTTGCCTAAGCATGTGGACTAGCTGTCTCAATTGCCCCTTATGGTTGTGCACGATCTCTTTTCGGGCAGAGTCGACTTTGGCAGCATAGTTTTCTTCCTTTGAACGGCGGATTTGATTGTTCAGATCATCAGATCGAGCTCCGTTTTGGGAAGTATCATCCATGTGGTGTCTTTCAGTGTTGAAGATGAAGGTGGAGTGTCTCCCTTCGCTCTCCATCTCCGACGTTTTCAAACCAACCAGCTTCATCAAAGGGATCGCCAACGACTCGAAAACTTCCCCTGCCTCGGCAAGGCCTGATGCGATCTGCGATTGGAGTTGATGGTACGCCTTTTTCACTTTCTCGTTGCGATCAACCAGCGTCGCGAGCTTATCTCGGAGATCAGGCGCCGCCACCGTGTATTGCGACGGAGAGGCGTGGAACCTCCGTGGGTATATCACTCTTGGCGGGATCTCCATCGTTGGATTCGAATTTCACACTCGTTCTCAGTTCTCTATTTTGACTTTGTGG</t>
  </si>
  <si>
    <t xml:space="preserve">Brassica rapa uncharacterized LOC103873459 (LOC103873459) </t>
  </si>
  <si>
    <t xml:space="preserve">comp63816_c0_seq2</t>
  </si>
  <si>
    <t xml:space="preserve">GAACCAAGGGAAGCTCTTCGTCTTCTCAAACTCCAACTTAAAAACTTCACTGGCATTCCATCTATCAAATGCCTGAGAGTCAAATTAGGTGACAAGAAGGAAGATTCCAAATGCAAACGAAGGCATACTGCAATTGCAAAGCTGCTGGAGGGTGAATCCATTGCCTGGTCTAAAGAAGATGATGGCCTCGTGTTGATGATTCGTATTGATGAGATTGACCCTGAGAAATTGAGTTTTGCCAAGAAATAAAAACACCATTGGTTCATATCCTTTTGCTTAGTTCCACTACAAAATTTGACTATGATGTTTCAAACAATATTCGTATGTAACAAAAGCAAAGAAGCATTTGGCAGAAATATAATTTTTTTGTTTTATCAAGTCATGTG</t>
  </si>
  <si>
    <t xml:space="preserve">Brassica rapa uncharacterized LOC103840780 (LOC103840780), transcript variant X3 </t>
  </si>
  <si>
    <t xml:space="preserve">comp43875_c1_seq1</t>
  </si>
  <si>
    <t xml:space="preserve">CACAAGCACACCTGAAAGACTCTCACTCTCTAAGCTCTTTCTCATGTTCGGAGTTACGGCAAGACTTGATGACCAACTCGGCACCACAACCACACCAAGCACCATATACATGGACCCACCTTCCCTAGACCAGCCGTGCCACAACTCAGACCACCGTTCAATAGAAACACTAGTCGTTATCTTAGCTGTCATCACCATTTTATCCGTCTTAGCCGGCATCTTCGCTCGGCTTTGCGGTGGACGCCATTTATCTGACAGCCGAGACCACGACATCGAAGGTTGGGTGGAGAGGACGTGCCGTAGCTGCATCGATGCTGGAGTCCCCACCGTCGCTGCCGCTCCTCTTCCACCGCCTCCAGCGACCACAGAAATAGTGGAAGAGCAAAGCAAGCCAACAGCCGCTGGAGATCAAAGCAAGAAGTGAAAAAAGTGAAGTAAAAAAGGGGTGAACCTAAATTCTTCGGTTCAGCTCTTAATTAACCTTATCATGTAATCGTCGAAAAAATGAAAACATTATGTATTCTCAGTAATTTTGAAGACATCGTTTTACTTATTCTACGG</t>
  </si>
  <si>
    <t xml:space="preserve">Brassica oleracea var. oleracea uncharacterized LOC106299567 (LOC106299567) </t>
  </si>
  <si>
    <t xml:space="preserve">comp53233_c0_seq9</t>
  </si>
  <si>
    <t xml:space="preserve">CCGCAAAAAAAAAAAAAAACAAGAGAGAGAGAGTAAAGATGACGATCTTCACCAAAGAGGCGACAAACCTCACGGACCTCCGCCGATGGCCCTTCAAGCTTTGGTGATTCTTGAGGTAATCCCTTCGTCTTCGATCTACAACATATGAGCTTCAACGACAACTTATATAAACTTTGACAATGGTTTCTTCACCGAGAAAACTCATGGAGCTCCGGCACTAACAATACAACTTCAGATCGTGATTCCGATCTTTTCTTCGCCATCGATATGTGCAAGAAAAAAGCTATGGCGTACACACAAGATCAGATTTACTCTCTCCTCCAAGAACGACAAATACAATAGAAAGTGTACAATGACTTGGTCTGTGGAGGAAAAAACAAGAGAGTGAGAGTGAAAGGACCAATAATGAATATTGTTTCCTCATGTAGTTTAGGAATAAGGATTATTAATGTCGATGTTGTTTGTGTTTACATCGGTTTACATTTGTTCTGTTCTAAAGCAAGTATGGTATTGTTCTTGTTATGTTTTTCGGCAATGTTTGCGTGAATTGATAAGATATTGCGTGAACTAAAATGGCTTGTATTCATCAAAATTATAAGAACATTGTTGTTTGTTCTCATCATGTCGGTTGTGTTTTAATGTTCTGATGACATGTGATGACTGATGAGTCGGGTTGAAACATGCATTATTATGTGTTGATGCAGTCTACTTGTTCTGTTTTGTTGTTATAATTTACTTGTTTTTCTGACTAGAACTCAAGATGCAATGTTCTGTTAAGCATGGATGATCCTGGTGTTTGTATGATGTACATTTTAGCTGATATGGTCGTAATGTTTTGTGCTTTATAAAACTCAAGATGCAATGTATTGTGCTTCATAAATCCGATCATTTAGGATGCTTGGTTTTAAATAGTGATTTCAATGACTACCATGGCGCTTGGCGAGGGAGGTACGTATGGCGATTGCTTTAGCTCATTTTAGCTCGCTTTACATGCATACAATGTGTCGACCAAGGTGTCGCCTTGTTATTGACATACAAACTAAATTAGTTTGACATAATTTTGGTACCTAAACCGACAATGGTTAAGTAAAAGAGGCAATACCGTGTAATATACTCTAAATATTTTCTAATTATACTCTAACAGAATCCTAATCCATCTAAAAACCCTAAGTTATTTTACTATATAATAGTTACACACAGCCCCAATCTTCACGCTTTCTCCTCAACTATGTTAACATCATAAGTTTTCTTTTTTTTTTACTGGTTTGTCTTGTTTTCTTTTGATAATAATTTTTTTAATTAAGAAAATATATTTTTGACATAGGTTCATAGTCATGTTAGTTTAAGTGTTTTATTTTTATCACGTACCAACCATTCATCTTTGTTTTGCTAGTTTACG</t>
  </si>
  <si>
    <t xml:space="preserve">Brassica oleracea var. oleracea uncharacterized LOC106296099 (LOC106296099), transcript variant X4, misc_RNA </t>
  </si>
  <si>
    <t xml:space="preserve">comp34172_c0_seq1</t>
  </si>
  <si>
    <t xml:space="preserve">GTCTCTCTCAGGAACTTTTATTGACCTTTATCCCCATTTCTAAACACATATCTTATTTTACGTTTTATGCCCCAAATATTCCTGTTACAGGGAAAAAACTTCAAAAGCGGCCATGGGCGAGTCACGGATCGAATGTGAGGAATTCAATTATCGATCTGGGCAGGAAAGTGTCAGATGTGAAGGATCTTCTTCAGGTCGAAATGTATGGTCCTTTCATGGTGTTCCCACACGGTGCTGGTGTGGATGTGGCATCACTACTTATGTGTCGAAGACCAGGAAGAATCCCAATCGCGAATTTTATAGGTGTAAAATTGCAGTCAAGAAAGGGGGAACAACATCTCTTCAAGTGGGTCGATGAATCTTGGACCGAGGAGAAACTTATGGAGGAAGCGAGAAAGAGGTCAATGGAGGAGGAAATTGAAGGTCGTACAATGCATAGTAATGATAACCCTGAAGTAGTTGAAGCTTCGAAAGACCGTGGTTGTGTTGGAGTTATTAAATTTATTTGTCCTAAAATTTGGTAAGTCTTTGTTTGTTTATGTATGGATAAAGATTGTAGTTTTTGGTCCGTAGGTACCATAACGCCATTCTTCAATTTATG</t>
  </si>
  <si>
    <t xml:space="preserve">Brassica napus uncharacterized LOC106370540 (LOC106370540), ncRNA </t>
  </si>
  <si>
    <t xml:space="preserve">comp55234_c1_seq7</t>
  </si>
  <si>
    <t xml:space="preserve">GGAGGCACACTTTCTGTGTGTTGGTTGTCTCTTATACTCCCAATTTCGTTTCTCCTCAACATTCGTTCTTTCGTAACTATAACAACAATCCAATTAGACACACATCTCAATTAAAGAAATATAGCAAAATACAATTCATCCCTTATTTCTCATATTTTGAGACAAATTTTGAAATCACTTTCATAGTTTTTCAAACCCTAATTGCGACGATCCCCTTTCATCTTTTATCCCCGAACCTCGTTCAGCTTCGAGTAACCATGGCGAAATCGAAGTCAAAGAAGAAAGGGAACCTCAATAGTCAACCTTCTTCACCGCAGATCGATCGGAGGTTTTATATTTTGAATTCCTTAACTCTTGTTGACTTTCAAGAGTTTTCAAAATCCTTAACTTTTTCTGTTTTTTTCTTGTTTTTATTGTTTATGTTATAATTTCCAATTGAATCGAATCTCTTGAGATTTTGTGGACGGGAGAGATGACGAGCAGATCCGAGAGCTCCGGTGTGAAGAGGACGACGCGACAACGAGCAGGTCTGAGCTTCGTTGTGGTGAGGATGACAGGACGGCCAGCAGATTCGAGCTCTGGTGTGGAGATGACGCGGCGACGAGCAGGTCCGACCTCCGTTGTGAAAAAGAAGACGACAAGCTCTTGTGGTGTGAAGATTTTTGGGCCAAACTTGACACGACCACAGCAAGAATCCATGGATGATGCAGCAAGATATTTTGACTACATGACCACATCAAGAACAACGTCCTAAACATCAATCTTGTTTCCACCCATTAAGAGTCCATGGATGATGCAGCTTAACACTTCCTATCCAGACTCCAAAGCGTGGTCTATCTACTTTCACTTGATCTTGCATTTCACAACTATGTCAACATATGTAATTATTATAGACCAAACTTGGTGAAAGTATGGATGTTAACGTTTTAGTATTAGTGTCCAACTTTGATGTTCATGTCCACATATAGTTTATAACTCTATTATCTAAGTGTCCATATCCACATTTTTATAGATGATTGAGAATATAAGACCGTTGTCAACGAAAACACATCCATGAC</t>
  </si>
  <si>
    <t xml:space="preserve">Brassica napus uncharacterized LOC106374796 (LOC106374796), ncRNA </t>
  </si>
  <si>
    <t xml:space="preserve">comp72054_c0_seq1</t>
  </si>
  <si>
    <t xml:space="preserve">TCTCCATCAATAACCCCGGTGTGACCTACAGACCAACCAATCATCAATACAAGATCAATTTCATCTATGGCACTGATATCACTCCGTCTAACTTTATGTTACTTGACTGGATTGCAATCGGAGTTGTTCCTGATAGTGCTGCTGCCTTGCTCAACGTTGAAGAAGAACATAAGAAAGAAGATACCTACTTTGCAAGGCCGTTCTCTAATACATAATGCTCTTCAACAGACCAATCCATGACCAACGCAGCATCAGGTTTGCCTCCTCCTCCAGCTGCCAAAGATGAAAACGCAAGTCCGGTGTTGCTAGATTTAACAGCGGCAAAGAATGATTATCCATTTGGAAACTGATCCAAAGATATCGACTTTAGGGATCTAAGCTAATTCAAAAATTCAGAGTAAGTAAGTGAGAAACCAAGAGAGATTAGTTGTGCTCTGGAAAAAAAAGAAATGGGGATTAGAAGAAGAGAAGAGAGGTGTACAAAGAAAAAGACACTACAGATATCAACATAATCAGTTTATGCGTT</t>
  </si>
  <si>
    <t xml:space="preserve">Brassica napus uncharacterized LOC106366408 (LOC106366408), transcript variant X1, ncRNA </t>
  </si>
  <si>
    <t xml:space="preserve">comp58978_c1_seq1</t>
  </si>
  <si>
    <t xml:space="preserve">GGTATAGGTTTGCGCGGTTGGAAGGGGACGAGGAATCTGAGGCACGAGCGGAGTTCTCGAGAGACGGCGGGGTTGACGGTGTACGCGGCGGAGGAAGGTGGTGCTAAAACGGCGAGGAGATCGTCGGCGGTGGCTTTGGGAAGCGAGGAGGGAGAGTGGGAGGCGGAGAGTTTGAAGGAAGTGGCGGCTGCGAGGGAGAAGGAGATGAGGATGGTGACACGGAGAGGTGCATACGAGTTCACCATCGTCGGTTCGCCATCGATGCGAAGAGTTTGTTACGGTTACGGAAGCAGGTGGAAG</t>
  </si>
  <si>
    <t xml:space="preserve">Brassica rapa uncharacterized LOC103837168 (LOC103837168) </t>
  </si>
  <si>
    <t xml:space="preserve">comp52310_c0_seq3</t>
  </si>
  <si>
    <t xml:space="preserve">CTCACAACAAGTCACAAAAACACTCATCACTCGTCTTCGAAATATCTCTCTAACAGCGATAATGGCGGAATCACCGGCGCAGAGTGGTGCGGAGCTGGTTCCTCAGCAAGCTGAATCGGATCTGGCATCTCTCGTATTCGAAATGTCGCAGCAAGTTCAGGTGGGGATGGAGAATATGCTCAAGTTGGTCAATGAGATCGATCAAAACTCAGTTGGAATAAAGGAGGAGATTGACAAATCAAAGGACTATGCAATGGACAAGAAAAGGGTTCTCGAGGAAGAGAAAGAACAGTTCCAGAAAGCTGCTTACACCATCCTTGACATGTTAAGCAACCGAGGCTAGCTAGATGCGGTACCAATCAGAAGTTAAACTCTCCTCTTTATCTTGACATGGAACTATTAAATTTATTTTTATACCTAAAACGGTTCCTCATCTCTCATGTAGGAGGGGATGCATGCTCTATAGAAAGAAAAAAAACTTCATCAGGTAAAGAAATAATATAAAATGTCCAAAAAAGATTCACTGGCTTGGTTTTGTATTTAGATTTGACGTTGCTATTACCATAAACTCTTAACACGGAGTGGTGAATTCAGAAAATACAAGTGGATGACTCTACAGTCACACACACACACACCTCATGGTTAAGTATATTCGCCTGTTCGGATTGAAGTGAAAGATATAATAAATAACAATGAACAAATGTTCAAGGGTTTGTTGAACATGTGGTATATATAGTTTAACGAATGTACAATGACCAGAGG</t>
  </si>
  <si>
    <t xml:space="preserve">Brassica napus uncharacterized LOC106410915 (LOC106410915) </t>
  </si>
  <si>
    <t xml:space="preserve">comp50334_c0_seq7</t>
  </si>
  <si>
    <t xml:space="preserve">AAGATTGATGTTTAGGACGTTGTTCTTGATGTGGTCATGTAGTCAAAATATCTTGCTGCATCATCCATGGATTCTTGCTGTGGTCGTGTCAAGTTTGGCCCAAAAATCTTCACACCACAAGAGCTTGTCGTCTTCTTTTTCACAACGGAGGTCGGACCTGCTCGTCGCCGCGTCATCTCCACACCAGAGCTCGAATCTGCTGGCCGTCCTGTCATCCTCACCACAACGAAGCTCAGACCTGCTCGTTGTCGCGTCGTCCTCTTCACACCGGAGCTCTCGGATCTGCTCGTCATCTCTCCCGTCCACAAAATCTCCGATCGATCTGCGGTGAAGAAGGTTGACTATTGAGGTTCCCTTTCTTCTTTGACTTCGATTTCGCCATGGTTACTCGAAGCTGAACGAGGTTCGGGGATAAAAGATGAAAGGGGATCGTCGCAATTAGGGTTTGAAAAACTATGAAAGTGATTTCAAAATTTGTCTCAAAATATGAGAAATAAGGGATGAATTGTATTTTGCTATATTTCTTTAATTGAGATGTGTGTCTAATTGGATTGTTGTTATAG</t>
  </si>
  <si>
    <t xml:space="preserve">comp40767_c0_seq1</t>
  </si>
  <si>
    <t xml:space="preserve">GCCTTGGAAATTGATACCGTAAGGTTGAAAATCGCACTTAACAACGGTTTTGACATTGTTGTTATTTCCAGTGTCAACAATGGAGTCTCCGAAAGCTATTAGCGCTGGAATCTTCAAGTTTGGCGGCAGCTTGATGGCGACGACTGTCTCAGTGAGAAAGAGAATGGACAGCAAACATAGTTTTAGCGAAGAACAAGAACTAGACCGGCTTGTATTCTCTTTCATGTTTCCTTTCTTGTATTGTGAAAATAAAACAAGATTTTATAAAAAGATAAATTTTCTTGGAAGCTTTACAATAACCAGGGAAAACAGGGAACCACGTTTGCTCTCATGGTTCCTATCACGCTTATTTATATACAAACACATGTAGATGTATATGTATATATATTGCATTGTGTGGTGAAGATGTCGTGGACTTGTGGTAGACTTCGGACAAGATATACTTAACCAGTTGACTGAAACATTTCTAGATATAGATAATGTATTACAACAAGTTTAAGCGTGGATAACAGCTGAGACAGTGTACTAATCTCAACTCTCAACCACATCAGTTTTAATTTAATAACTAACGACATAAATCTAAAAGTGCGTATGTCGAAACACGTATTGCCAGCAGACTGTGACAAGAAGCATCTATAATACTATATTAGTGCGTATGTCTGTCAACTCTAATTATATATAGTCGGGGATTATGTAATACTTTCTTTCAGTCTTTCAGCTGATATCCTCATTTGAAAATTCAAAATTTACTACCATAAATCGTCTATAGTGATCATTATGGTGTGGATAGCACAATCTTCTTTTTTTTTTGGTGTAATGGATAGCACAATCTTTTGTGTTTTCATATAACATACCACCAGAGAAGACTAAGTTTATAACAAAAGATCGAACATTTGGGTTGCTTCCTTTTTCGATTCTATTGTATTGATTTTTTGTGTGAATTAGTTTTTTTTTTTGTGGGGGGGAGGGGAAGAGTAAGAGAAGCAGAGAGAAAAGAGAAAGGGGGAGGGGTGGAAGGGG</t>
  </si>
  <si>
    <t xml:space="preserve">Brassica rapa subsp. pekinensis clone KBrB026G01, complete sequence </t>
  </si>
  <si>
    <t xml:space="preserve">comp73879_c0_seq1</t>
  </si>
  <si>
    <t xml:space="preserve">CTCAAGTTCTTGACCTATTTAGTATACTTGGCTTGGAACCTGGAGTTTCAGATTCCGACATATAGAAGGCTGTCCATCCTGATCCAGAGGCCAACAAATATTTTTGTGGAGTCCATTTCTAAAGCATACCACGACCCAGTATCCGGTGAAAACTTTGAAAAGTATGGTCATCCAGATCGCAGACGGGGCTTTCATTTCAAATGGGCATTGCTCTTCCCTCCGGTGGCATATTATTGCTCTGTATAGTCGGTGTTTGTATGCCCCTTGTGATTGCTGTTATAT</t>
  </si>
  <si>
    <t xml:space="preserve">Brassica rapa uncharacterized LOC103871008 (LOC103871008), transcript variant X5 </t>
  </si>
  <si>
    <t xml:space="preserve">comp68902_c0_seq4</t>
  </si>
  <si>
    <t xml:space="preserve">ACTTCAGCACAGTTCTCGTTGCTATTAGGTAAGGGTCTCCTGTAGTTTTCCTTCTCATTTTCCTTTTGGAGATTTGCCTTTGCTATCCTTGACAATCTTAGGATATTCACCTGGCGGTTAGAACCCGGACGACCTCCATGCTTTTACCCAGTTGTCTTGCTAGGAAACTTTGTTTGAGCTTTTGAACCAACAGGAGTACCCTTTTGTGGCGTCTCATGGCGCCCTTGAACCATGAGTGGAGTTCTCCTTGTGCTTTGAACTACCTTTTGGAACTTTCTCCCTAGACTTTGTGTATATGCCAATATACATGATTATATTTTACTCTTCCAAAATGCATGACCACAGAGATCAGCCCATTGTATTCTTTGAGCTGGGTCTTTGATAAGAAGAGACTCAAT</t>
  </si>
  <si>
    <t xml:space="preserve">Brassica oleracea var. oleracea uncharacterized LOC106344017 (LOC106344017), ncRNA </t>
  </si>
  <si>
    <t xml:space="preserve">comp45098_c1_seq1</t>
  </si>
  <si>
    <t xml:space="preserve">AATTTTATTTATAAATTAAAATTGACTTACAAATTAATTATATTTTACAAAACTAAACAAAAAATTAAAAATAAACTCAAACCAGTACAATTTCTCTATCCTGGTTTACACTAAACCAAATCTAAACCTAACAAAAAATTCTAAACCTAACAAAAAAGAGACTCCATAGCCTTGCCCCTCTTCCAACAGCCATGAGCCTTGCCTCCTCCAGCCGCCACGAGACTTCCGTCCTCAAGCCGCCATGGACCTTGCCTCCTCCAGCCACCATGAACCTTGCCTCCCCAACGTGGTGGTGGTGGGAGTGCGACCGTGGTGGTGGTGGGAGGGCGACCGTGGTGGTGGTGGTGAGAGGGCGACCCTGGTGGTGGTGAGACGAGGAGGAGACGCGGTGGGAGAGAGATGGGAGAGATGAGAGAGGCGTGGAGAGAGATAGGAGAGATGAGAGAAACAGTAAGCTTGGAGAGGGATGGGAGAGATGAGAATGAAGGAGAAGAACATGAAGACCAGATCCGTGGAGTTGAGAGTGAGAGAGAGAGAGAGGAGTTGGTCGAGATCATCCTTCCTA</t>
  </si>
  <si>
    <t xml:space="preserve">Brassica napus uncharacterized LOC106345223 (LOC106345223), ncRNA </t>
  </si>
  <si>
    <t xml:space="preserve">comp62852_c1_seq2</t>
  </si>
  <si>
    <t xml:space="preserve">CGAGCAAAGGAATGAGAGAAATATCGAGGCACCAATTAGAAAGAGCTCCGAGATACATCACTTGGCTCCCCGAGACAGAACACAAGCCCTGCAGTATAGGAACGTTGGAGTAAAGAAAGACCAAACCAGTTCTGCAGAGCAACCAGAAGTTAGCTCTTCCGCAAGGAATGAGACAAATACCGAGGCGCCTGTTAGAAAGAGCTCCGAGATTCACCACTTGGCGCCCAGAGACAAAACACAAGTCCTGCAGTATAGGACCATTGGAGGAAAAAAAGACCAACACGGTTCTGCATTGCAACCAGAAGCTCGCTCTTCCATAAGCAAGGATAGAAATACCGAAGAGCCAGTTAATAAGATCTCTGAGATTTATCATCTGGCTCCCAGAGACAAAACACAAATCCTGCACTGCCCACCTTCTTTAAAGCGGAAAGCTCTCAATCAGGATGCCGATAGATCATTGATGCCACAACTTAAACGCTTTTCCATGTCTCCAAGAGAAAACAGGAACGTTGAGGAGCTAACACACACAGTTGGGCAAGTAAAGGTGTCAAGCCAAGCGAGTAGACTAGATAACAATACAACCAAGCAGCTTGTCAAGGAAAGCCCCCGGGCTAAATCTCAGCCCCAGTTCGTGAACATGGCAAATCTGGAAATCCCGATTACGGAGTATGATGAGAACATTGAGAAGGCTGAATCATATACAAAAGAACTCGACAACATCTGCAACATTCTGAAGAAGAAACATGAGGAGGCCAAAGAGTTGCTTGTCCGTG</t>
  </si>
  <si>
    <t xml:space="preserve">Brassica napus uncharacterized protein At4g18490-like (LOC106373207) </t>
  </si>
  <si>
    <t xml:space="preserve">comp47266_c1_seq2</t>
  </si>
  <si>
    <t xml:space="preserve">TTCTTCTTTAAAGACTGTCTACTCGCTTATTAAAGTTTTTTTTTTGTAGCCGTTCCGGCATAGACATGTATGTGTGTATGAGTAATATCGATAAGTTATCATCCCATGAAATAAAGTTAAATAATTTATCCGTAATTAAAATAAAGTTGTTTTGGCTGCAAAACCATATCATACATACCAACGTTCTTCTTCAATATCTCTTCCCCATTCCTTCGTCCTCAGACACTGACTCCTCTGTTTTGGCCTGGACAACTTCGACGGTGCGTTTAAGCTTGAGATAAGGAATGAGTTGTTTGACGCCAATGATCCCCTTTCACTATCACCAAGTTCTTGGCGCTATCAGTGACAACTGAATTAACCCCTTGATTCTGCTGACAATTCTTTTGATTTTGTGTTTGCAGCCTTGTTCGTCTTCAAAAACCACCGTACTCTCTTGACTTGATCATGCATGTTTGCTCTCACTCGTCGCCTATAATTGCTCTCTCTCTCTTGTCGCCTATTATAATTGCTCTCCAACAGATTCTTGCTTTTCTTTTTTGTGAATGAGTTTGTGAGGAATGAAT</t>
  </si>
  <si>
    <t xml:space="preserve">Brassica napus uncharacterized LOC106420057 (LOC106420057), ncRNA </t>
  </si>
  <si>
    <t xml:space="preserve">comp52606_c0_seq3</t>
  </si>
  <si>
    <t xml:space="preserve">GAAATCAAAATCATGGAATCTATCAAAGTCCAAATCTCCAAATCAGATCATCTCTCCTCCCAAAAGCCAAAGTCCATACCTCTCTCCTTCCCATTCATTCATCTTCTTCTCCATGACTACATCAGCTTCAATGAACCCATCTCTCTTTCGAGTAATCTGTATACTCCACTCAGTCATTGCTCTAACAAGTGGGACCCTAATGATGTTCTACACAGAGAAGGCTTCCATCTTCGGACCAGGAAGTGAGATCGCTAGCAAACTCAAAGGATCAACGCCGCACGATGAACTACTCATTCAGATATCTCAGTCTTTCTCCGGTTTGCTCCTCTTTGCTATTGGTTTGATACTGTTCATGGTGTCTTTCGTTAAAGACAGAGAGTTTCATAGCTTCTTCGCTGGAGGGTCTGTGATTCTCTACGTGTTGATGGCTTCTTGGAGGGTTTTGTTCGAGTGGAAGATTGAAGATCTTGCTTATGAATGGCCTAAGCAAGCTCTTGGAGATATAGCTTTAGGGATCTCTTGGGTTTTCTTTCTTGTTTATTCATGGAGAGAAAAGTATGATTGATTGATTGATGTTTTTGATTCTTGTTGTAACTTGTGGGCTAAGCAAGAACCTTTCAATCTTCAGATTTGGTAAGAGAGAAACTGAAAGCATCTGTCGGAATTCAGACAAGATCAGATCATATCAGATCAAACAATAAATAGTTTGGATTCACATCTTCAGAAGATCAAGGATTTTATTTTGTTTGGTCTTTAATTATTGCTATGTAAGTATGTAGATCCTCTATATGTTGCTGTGAAAAG</t>
  </si>
  <si>
    <t xml:space="preserve">Brassica rapa uncharacterized LOC103871161 (LOC103871161) </t>
  </si>
  <si>
    <t xml:space="preserve">comp68806_c0_seq1</t>
  </si>
  <si>
    <t xml:space="preserve">TCAGAGACAAAACAATCAAACCAGCCAGACACTCAGAAATAAACACAGCACATAATCATTGCAGGTTTTTTATTTTTAAAACATAACAGTTTTGAGGAAACTTTTACAGTGTCAGAAACTGATCAAATCAAAACTCAGATCCTAAGTAGCTCAGGTTAATTTCGAAATTGTCTTAAACTTAACAGTATCAATTGAAATAAGATCAATCATAAACAGAAAACAGATTAGTCACTCTTCTCAAACCCAAACAGAAACAGCTAACACAGATTCTACAAAAGCAAACACATATCTGATTTCTCTGCGAGAATATGAAAAGTCTAAAACTCAAAATTGTGATCAAAGAACTCTATTTTATCAGATTTCAACACCACAAACAACAGAACGATCAAATCTCAGCAGAATATGGAAAGACCAAACAAAAATCAGAGAGAAAGATGAAGAGCACTCCCTTTACCGAGTTGCTCTGACACGAAAATGAGAGTGAGGTGTTGGCAGTGACGAGAGCCTCCTAGCAGGGGCGAGGCGGAAATCTCCGGTTGCTCACGACCCACCTTTCTGTACCAAAATCAAAACAAAATAAGAGAGAGAGAGA</t>
  </si>
  <si>
    <t xml:space="preserve">Brassica napus uncharacterized LOC106401589 (LOC106401589), transcript variant X1, ncRNA </t>
  </si>
  <si>
    <t xml:space="preserve">comp48678_c1_seq4</t>
  </si>
  <si>
    <t xml:space="preserve">AGACCTTGTGGTGTGCGGATTCGGGACCCTCGTGCTAACCATGCTGCTGCAAAAATGAGGTTGAAGGAAGATGAACTCGAGGACAACAAGTAAGGTTTTCTTGTTTATATTTCTTCTTCTTGAGTAAGTGATTTTCTTCGATTCTTCTAAAAAATTTAAATTTTTTTTTAAGAACTCTTAGTTAAGAAACTCCCATTGGACCATTCAAAATAGAAGTTTCTTAACTTAAATTCTTAGGTTAATTTTATTAATTAAAAATTATTAAGAAACTCATAAGAGGTGATAGGGATAATCATGCTCTTAGGCCCATATGAGTTTTTATATCAACAGGCCCATAGAACTTGTTTAAAAATTAAAGTTTTGAGAAACTTACGAGATATTCTATAAGTATGAGGGTAAGTACGCAATATACAAAAACCTAAAAGTGCGGGTTAAGACACGGTCTAAGACGATCGAACCAGAGATCATTTACATTTTGTCCTAAATCGACAAGCAATCAAGCAACGGACGAGAAACGAAAATAGTATTCAGGAGAGGGGAGTTAAGAGAGACGGTGCAAAAGTCTCAAACAAGTCTGCCATTTTCACATTCCGGCAATCTCCACAAGCGTTTGCTCTATTTCAATTTCTATCGGTTAAAAGTCTATTCTTTTTTGTTTGTCTGTGTTCATTCCAGAGCTTCATTGCCTTGTGTGTTTGTTTGTTCTGTAAATTTTAGAAGAATAAGTTTCAGTTCTGTCTGCTGGAGCGGCTAATTTTTAAGGGGTTTGTGAATTTGGAGTGATGAGTGGTGTGAATTTGGAGTGATTCAGTTTCTTCCTACCCTAAATCTACTCATCCTCCTGTTACTCTCCACCACCTGCTCAGGTTCATCAGCATCGCCAAGTTTGAGAAATCAGCAGGTGACTTTAGGGGAAAAGGTTAACACTGGAAGCTATATAGGGATACAAAAATTGATAGGGAGGGTCAGAAACTATAACGACACAAAGGCTGAGACTAAGGATGGGCATGCTCACTTGGCTTGGAAAGAGTAGAAGGATTAACATAGAGGGAAGAGAGGTGAAGGTTCAAACGCAAATGTGGATCTGTGTGTTGCATCCCGTGATAAGGATAGAAATGACCGCAGAGGATCAATGTTTGCTGATAGTGTGTCATGAGCGAACCAAAAGAGACTGGAAGCGAAGAAAAATAAACCGATAGGTGGGAAACGAGAGAGAGGGTGGAGCAGAACGATGGAGAAAGAAAGAAGGAGAAGAAAAAAAAGATCATATTAAAAGAGAGCTAGAGACTGATGCTGAAGAGGTCTCACAGAACGAGAAAGAGCTCGGTGAAGCATCTGCCAAAACCTGCACAAGAGGAATATGTGACAGCCCACAAACCACGACCGTGTCCGTTCACGGAGTCA</t>
  </si>
  <si>
    <t xml:space="preserve">Brassica napus uncharacterized LOC106406843 (LOC106406843), transcript variant X3 </t>
  </si>
  <si>
    <t xml:space="preserve">comp63737_c1_seq6</t>
  </si>
  <si>
    <t xml:space="preserve">CGCCCAATTAGCTCTTTCCATATTCTCCATTACCCGAAACCCTAATCCCCAAATTTCTCTTCCAATCACAAAATATCTGAGAAAAAAAAAATCGAAACAGATTAAATTCGAAAGTTTCCGGCGATCAAAGTCTCTCTCCTTCATACATTCCACAAGTTTTATAATGAGATTCAAAAAAGGAAGTAGAGTTGAGGTGTTTAGCAACAAGGAGGCACCTTACGTGCGTGGCGATGCGCTGAGATCATCTCGGGGAATGGACACACCTACAACGTTAGGTTCTTCTCTTTCCACGAGGAGGCTGTCATGGAGAGAGTTCCAAGGAAGGTGATCAGGCCGTGTCCTCCGCAAGTTGATGTTGGGCGATGGGAGGCTGGTGAGTTGGTGGAGGTTCTTGATAGCTTCTCATGGAAAGCCGCCACGGTTCGACAGGAGCTGTGTGGGAACTACTATGTGGTTCGGTTGCTTGGGACTCCTGC</t>
  </si>
  <si>
    <t xml:space="preserve">Brassica napus uncharacterized LOC106375362 (LOC106375362), transcript variant X3 </t>
  </si>
  <si>
    <t xml:space="preserve">comp44449_c0_seq1</t>
  </si>
  <si>
    <t xml:space="preserve">TCCATCACCGCCGAGAATTGAAAAAAGCTTCAACAGTCACACACACTCTCTCTGGCAAACCGTAAAGAGCTATGGCTTCTTCTTCATCCGATTTGTCGAAGATGCAGAAAGATATGGAGGAACTTTTAGGTCGAGTCTGTATGACAAGATTCAAACGTTTCCTGCCCAAGCAAAAAAAAGGTTTATCGATCAGGTTACTCGCCGAATTGTTCCACAGCCAAATGATGTAGCACTATACATTGAACAAGGAGGTGAGCCGATGCGAAACAAATATCTGAATATTGTTAATGAACTTCTTCTACAATGGATTCTATCCTCCAATCAAAGCTCCCAACCGATTTAAGGTAGACCTTACTAAATTTTTTGACACCATGAGGAGTTGGGGTCTTGCTCATGCCCACTTGGATGATGTCTTGGCACATATCAGGGAAACACTCTATTGTTTCCCGTGGATGAAATCCGACCCAGTGGCAAATCTGCTCAACTTAACTGGTGATGTTGAGTATATCTACAAGGGAAACTCTTTCAAAGCTTTTATCACCATTTATCTACCAGAGTCTTATCCTAAGGATCCTCCTCAAGCGTGGGTAGTCTGCGAAGACGGTATTACGGGAATCAACCATAAGCAAATGCATGTAGCTGCCAATGAGGGAGTTATTGAAGATCATAATCGACTACGGGATCATGCATCTCTACGATGAAATTTTCAAGATAACACCCGCAAGGACATATGCTTTCTTCGATGAGGTTGCTAGACGATATCCTCCGGTTTTAGTGGATCTAGCTGGCCACATCAGGACTAGCAAAAGAGGTGTGAAAAATTTCATTGACATTGTGGCAGAGTTACTTGGACAACCTTCCAAGACCATAAGTACAGTGGATGTTGCGGATCATAGTTTCCTCCCATGAGTGAGAGTCGCTGAGAGTAATTAAAACCCCTCCAACTAACGTTTGTCGTTCTATCTAGCAATTATTTCAAGTTTCTTTAACGCCCCTAGTTGTTTCTAATCTAAGACATGATAAGCTTTTCTTGTGTTTTATTATTATCCCCAAATTTTCTGTACCATGGTGCCGTAGCTGTGGCTCAT</t>
  </si>
  <si>
    <t xml:space="preserve">Brassica rapa uncharacterized LOC103853018 (LOC103853018), ncRNA </t>
  </si>
  <si>
    <t xml:space="preserve">comp39071_c0_seq1</t>
  </si>
  <si>
    <t xml:space="preserve">CTACAAAACGCCTTGTCTCCTCTTTAAAAAAAAAATCAAGAAAAGATCTCAATACATCAATAAAGGCAGTAACTTTTCAAAATCCAGATCCAGGAAATTGATTTTATTATGATCGGATTAAGTACCTGTACATGAAGATGTCGGAGTTAGGACCAAGGTGTTTACTGCAAAGAGAGCATGATTCCAAAAAGTGCGGCTCTTCACTGCCGAAAAACGCAGAGTAATACGAAGCCATTGCTTATACTATAAAAAGAACGAAAGCTTTGGAATAAAGGAAGAGAGTGGACTGCAGAATCAAATTCAAGATTCAGCTCAGATAGGAGAAAGAAGAAGAAGGAAGGAGGAGGAAG</t>
  </si>
  <si>
    <t xml:space="preserve">Brassica rapa subsp. pekinensis clone KBrB056I08, complete sequence </t>
  </si>
  <si>
    <t xml:space="preserve">comp48623_c0_seq6</t>
  </si>
  <si>
    <t xml:space="preserve">GCTGATACGAGATTGTAGTTGAACAGCTGTACAATTTCTTTCTTGAACCGTAGATAGTTTGATTCCTTATAATAGAAGTAGTATCTCCATACGAATCATGCAACCGTATGGTCAAACATCTCTGGTCATTGTACATTCGTTAAACTATATATACCACATGTTCAACAAACCCTTGAACATTTGTTCATTGTTATTTATTATATCTTTCACTTCAATCCGAACAGGCGAATATACTTAACCATGAGGTGTGTGTGTGTGTGACTGTAGAGTCATCCACTTGTATTTTCTGAATTCACCACTCCGTGTTAAGAGTTTATGGTAATAGCAACGTCAAATCTAAATACAAAACCAAGCCAGTGAATCTTTTTTGGACATTTTATATTATTTCTTTACCTGATGAAGTTTTTTTTCTTTCTATAGAGCATGCATCCCCTCTTCTGATTGGTACCGCATCTAGCTAGCCTCGGTTGCTTAACATGTCAAGGATAGTGTAAGCAGCTTTCTGGAACTGTTCTTTCTCTTCCTCGAGAACCCTTTTCTTGTCCATTGCATAGTCCTTTGATTTGTCAATCTCCTCCTTTATTCCAACTGAGTTTTGATCGATCTCATTGACCAACTTGAGCATATTCTCCATCCCCACCTGAACTTGCTGCGACATTTCGAATACGAGAGATGCCAGATCCGATTCAGCTTGCTGAGGAACCAGCTCCGCACCACTCTGCGCCGGTGATTCCGCCATTATCGCTGTTAGAGAGATATTTCGAAGACGAGTGA</t>
  </si>
  <si>
    <t xml:space="preserve">comp54119_c0_seq4</t>
  </si>
  <si>
    <t xml:space="preserve">AGACAACAAACCAAACTCGTAAACATTATAATCAGACAAAAAACCAAACCATTGTTTCTCCTTCTTTCTTCTCCAATGATATCGTTGTCCGAAGAAGACCGCTAAATGTCAAAAATACAAAACCTCCAATCTCCTTCCACTAAATCTCTCTCTCTCTCTGTTTAATCTTGTAATCTCGTTTCTGTGCAATGGAGAAACCACCGGAAAAAGTGAACAAGGCGTTTCGGTGGCCCAAAGACCAACCGGTCTCGAAATCGATCAAAGCCACTCGTTTCCTGAAGAAAGGCTCAAAGACTCAGTGGTGGAGCTCCCGGTTTACATGG</t>
  </si>
  <si>
    <t xml:space="preserve">Brassica oleracea var. oleracea uncharacterized LOC106293694 (LOC106293694), ncRNA </t>
  </si>
  <si>
    <t xml:space="preserve">comp53504_c1_seq2</t>
  </si>
  <si>
    <t xml:space="preserve">GATATCTCAAAAGGTAGGAACATCATGCACATCCTAAGTATTTTGATGATGTTTCCTTACGTTTCTAGCATGTCTATGTTTCTCATAACTACCCTTGCTATTATCATCATCTCGACCGTAATGGCAAGACCCTCTTTCTCTACTTCCAAATCTTCATCATCTCCAGATTTAGATTCTTCCTATAAGGTGAAATCCAAGAGCTTTCTACCAAAGTTATATGGAGATTACGGGTTTTGGAACCCTAGCCCGGTTTATGGAGGCGGTTTTCCTTATCCTGGCCCAGTTCCTCATGGCAGTGTAGGTTCGAAACAGAGACATAAGGAGCCAAAATGAGGCCAGAAGCTATGTTGCATATGTTCTTCAACAAAGTTACCTGTGGGTAACCGCGTTTGGTATATTGGGGTTCTATGAAAAAGGTAATGCTAAGGCATGCATACTTACGGCATATGAATAATGTATGTGCTTGCTTGTGTTTTGTCATAGGTATATACAGACTAATAGTCATATACACATTTTGTTCCATTCTCTAGGTAAACCATGTATGTGTAAATGTAATCTTAAGAAGTGTCATTACTCAAAATCAGGGACGGACGTAGAGAGCACTTAGGTGTGGCACTTGCCCCATACTAAATTTTGTAATTTCTTCAGTAATTAGCTTACAATTTATCTAATTATACTTAATGTAAATATTATTTATAATGTGTGCCCCATACTTATAACGTCGTTGGATCCGCCCCTGCTCAAAATGATGAGTAATAGTGTTCTCAAGAAACTTTCCTATAAAGACTATGGAGAGCAATAAGAAACTAACACAACAGGAAATGTTCTAAGACCAAATTGTAACTCCCCGGTTCGTCTGTAGGTTCCACCATCGAGCCGACAGTTGGTATGTTAATTTT</t>
  </si>
  <si>
    <t xml:space="preserve">Brassica rapa uncharacterized LOC103835329 (LOC103835329) </t>
  </si>
  <si>
    <t xml:space="preserve">comp66640_c2_seq1</t>
  </si>
  <si>
    <t xml:space="preserve">TCGCTCTCACTCAAAATCTCTTCAAACTCGTGTTCTCAAATCTCAACCAAAAACTCAACAAACTTTCTCCGACAATGGGTTGCGTTTCCTCCAACCTCCTGAATCAAAGCGATGACTTCTCTCAACTCGCCGGCTGCCACCACCACTTCGTCCAGCTTACTTCCTCCACTTACGGCCTTCTCAATCTCGACCCTCCGCCTCCTCCTTCCTCCTCCGTTATCTCCGCACCAGCTACACCCATGACTCCGCCTGAGAGATTCACCTTCGTCGGTAAGGAGCCAATAACCGTCAAGTCAGAGCCGGAGGTTATTAACTTCTGGGAGCTAATGTCCGGTCTTGACGCCGATACTTGCCGGTTCTCTCCTCTTCCGGTGAAACGCAATGTCTCCTCCGTCGGAGTGAACAAAGAGAACTCGGATCCTAATTGGAAAAAC</t>
  </si>
  <si>
    <t xml:space="preserve">Brassica oleracea var. oleracea uncharacterized protein At5g39865 (LOC106293078) </t>
  </si>
  <si>
    <t xml:space="preserve">comp65293_c0_seq15</t>
  </si>
  <si>
    <t xml:space="preserve">TCTGAACTTTATCCTTCAAGTAATTTGTTTCTCTTGCCGGAGAACAACGACTCCGCCGTTACAAAACCAATGACATCAAGAGCAGAGCTTCATGAGAAAGGCGATGGGGACTGATCAGACTTGGAGTATCGTGTGGAGCTTGTCGATGAGGCTTTTGATGACCAGGAGCTAATCGCCTGTTACAAGAGATAGGATACCGCTTCAAGGAAACTACTACCCATGCGGCCGTGCCGTCACTAGCATTCATCCAAGGATGTCGTTCCGTCAGATTCTTCAGAAATGACGAAGATGAAGCGATCAATCAACGAAGCCGCTGGATCTACATCTTCGAATTCACTCGGTGCCAAGAAGTACGTCTTCCTCGTCAAAGCTCAAACTCGCCACCAGGATTGAATCTCTGACCTCTGTCTCTTCCGTGAGCAAAGCGGGACTCCAAAGCACGAGTCGGGAGCTACTTGATGGACTGAAAGTTTCAGGTGTTGCAAGGTCAAGCTCGTGAGCTTCGCCGAGATCAATTC</t>
  </si>
  <si>
    <t xml:space="preserve">Brassica napus uncharacterized LOC106389864 (LOC106389864), ncRNA </t>
  </si>
  <si>
    <t xml:space="preserve">comp60328_c2_seq8</t>
  </si>
  <si>
    <t xml:space="preserve">TCATGAATATTTTACATACGAAAGGACAATATCATTTCGTACGGATGGATGGATAATCAGATAGATTTAAACAAAAAATTACACTGGTTTTGTGCTTACTGAAACTTCCACAACATCTTTACGGCCTATTTCACAATACACCATATGCATTACTCCCTAGACTGCAAAAGTACCAGCGTTGAGATGTACCTTACATCTTATTGGAATTCAGAGCTCAATGATTGCCTTTGTTGGTTCTGCCTTTTGACCACTGGAAACATAGCCTTCGGCTTTGGCCTTCTTCACATGCTCTAATGATTATCTTCATGCTCTGTTAGTGGAGCTATAGAACCCAAGTTATGTCACAAAGGCGTACTTGAACAAACTTCAGCAGTAGTAGGCAAAGCAAGAAGTTTTCTAATAACATAACGTTGACCAACCTATCTGTTTTTAAACCTCTATCGTTCAGATCTTGTCTTCTTTCTCGAACTTTTTTCAGA</t>
  </si>
  <si>
    <t xml:space="preserve">Brassica rapa uncharacterized LOC103835582 (LOC103835582), transcript variant X8, misc_RNA </t>
  </si>
  <si>
    <t xml:space="preserve">comp63765_c0_seq1</t>
  </si>
  <si>
    <t xml:space="preserve">CTGAAGCAGCTCAGTGGTACTGGACAGAGAAGTTTTCCAGTCATTGTGAAGCATTTCTATGTCCTCAGATGCAAATGCTGACTTGGGATCCAGGGTCGTTTAAGATGTTAGGAAGAGAGACGGGTAACAATACTCATTGGCTAGAAGACAAACGAGAAGCTCAACACAAGCAAAACGAGGTAATGAAACTCACGTCATCTTGGCACAACTGCTTGTGGGAACCTGGTGGATCACCGGCTGAAGTAGCTCACTGGAACTGGATAGTGAGTTGTCACGAACATGCTGTCACGTTGGAGCTTATCCTGAAGTTACATGAGCCACATTTGCAAAGGAATACAAAGGGTGAGGTCCTAGAGTTGTCATGTTCACAAAAGTTCGGAGTCGAGAAAGATGTTGAAGCTACTGTAGGGAAGTGGCCAGAGAAACGGCATAGGTTGTTGTTTTATGCAACACTGCCGGTTTTGATAACTGGAAATAGATACTCCATCAAGAGTTTGAAAGTTACTCTTAGCAGACTTTTGGATCAGAACTCTGCAACTATGAGAAAGATGAGATGGCTTCACATGATAGA</t>
  </si>
  <si>
    <t xml:space="preserve">Brassica oleracea var. oleracea uncharacterized LOC106339632 (LOC106339632), transcript variant X2 </t>
  </si>
  <si>
    <t xml:space="preserve">comp70215_c0_seq1</t>
  </si>
  <si>
    <t xml:space="preserve">GTAAGAACTAGGATCACGGCAGTACAGTAAGTAAATCAAAACCAATATTTCTCGGCGAAGAAATCGTATAACCTATGATTAAAGTACGAACCTTTCACAGTTTTATTTAGGGAGAGAGTAAGTGTCTGTCTTCACTCATTCAATGGTGGAGAAGATGAGTCGAGTTCTGCTAGCTGTAACATTAGCTCTTCTAGCTTCGTCAGCGTTATTACCAGTCTCAAATGCGGCGAAGTTGTCGTCAGCGCCGAGAAAGGAGGATGTT</t>
  </si>
  <si>
    <t xml:space="preserve">Brassica oleracea var. oleracea uncharacterized LOC106307752 (LOC106307752) </t>
  </si>
  <si>
    <t xml:space="preserve">comp48961_c1_seq4</t>
  </si>
  <si>
    <t xml:space="preserve">GCCATGAACATACGTCCAGAAGAGTCCATGTGACTTCACAAGCTTCTCTTTTATTGTCTCTCAGGTACTTTCCCAAGAACACAGCTTCCAATTTTCTTTTGCTAACCGAGTATCCTGGCCCCACCGAGGTGGTCCAGACTAGAGACCGAAGTGAGCAAGGACGCTGCCAGGGCGTCACCATGTGGCTCACCGTGTAACGGTCTTCGGTCTCGGGTGCTGCAGCCCACATATAAATTTCGCAGTGGCCAAGGCTCGAACCCAGGGGCGGGCACTCCAGCTGGAGCTCCTATACCACTAGACCAAAGCAACTTGGTTAGGTGTCCAAATATTACTTCAACAATATTTGATAAGTGTTTGCCACTATGGTTCTTTTCTCCGACAATTACCACTAACTAAAAATCAGAATTATCTCGGGTTTGGTTCGAG</t>
  </si>
  <si>
    <t xml:space="preserve">Brassica rapa uncharacterized LOC103839185 (LOC103839185) </t>
  </si>
  <si>
    <t xml:space="preserve">comp58466_c1_seq10</t>
  </si>
  <si>
    <t xml:space="preserve">ACATAAAATAAAATGGCTTTCACTCAACACCAATGGCGGTCGGAAGTGGGAAGAATTGAATTCCTAGCGAGCGAGAGAGAGAGAGGGAAGGAAGAAGCTCACCAAGAGTCCTCGCCGGAGCCACCGCACGCCAGGACGTCATCAAGCTCGTCATCACCATCAACCGCAGCTCGAGGCCATCATCGTGTTCCTCTCGTCAAGACGAAGCCGTAGACACCAACCGCGCCGCGATCGGAGCCTGGACGAATCCGTACGCGCCTCCCGAAGATTCGCCTCGGCGCGCGCGTGAAACACACGCGCCACCGCCGTCCGCCGGAGCCACCGCGAGTTCCGGTCACGCGCCGCCGTCTCCGACCAACGTTCGCCGGAGCCGCCGTGACCGACCACCGTCCGTCCGCCGCCGAGAAGCCGCCGCCGCGTCGCCGCC</t>
  </si>
  <si>
    <t xml:space="preserve">Brassica napus uncharacterized LOC106376303 (LOC106376303), transcript variant X2, ncRNA </t>
  </si>
  <si>
    <t xml:space="preserve">comp67507_c0_seq2</t>
  </si>
  <si>
    <t xml:space="preserve">AAAATTTTAAATGAGCTTAGAGCATCAAGAAAATATTGAGAATGTTGGACCGACACTGTACATAAGTAGATAGAAATCAAAAGTAAAACAAAAGAAGCTAGTTCTAGCGTTTCTTCTTCTTCTTCCTAATGCGCTCAGACTCTTTTAAACAGGTGATAAAAGGGTGTAATCGGTGCCATCTACGTGATGAAATCGCTAAGTAGCTTGATCGAACTATGAACTCAATCTTTTTATTTCTCCCATTTGCCATTTTGGCAGACTTGTGTAGAGCTGCTTCCTTCAAAGTTGTATTCTTTCATCTTCTTTGTCTTTATTATGATTCTCTTACATTTTTTGGCTTCAAACAAAGACACATAAACTGCTTCTTCTTCTCTGTCTTTCTCATGTTCTGATTCTGATCTCTAGTTTTAGCATTACCAATGAAACAGTTCAAGAAACTGAATTTCTGGCGTTGAACCCCTGAACTCTGGATCATCATCGGTCTTTCACTTGTTTTATCTGATGAAGCAATCTCTATAGGTTTAGCAGGAGGGATTGTTTTCTCCAAAGACAATCTAAACACCGGTTTGTTCTTGGTCTTCACTTTCTCCTTTTCACCCACAGAACAATCCTCTTCTTCATCTTTCTGCTTCTTCTTCTTCTCTTCCAATGGACGATCCACAACAACAAGAACCTCCTCTTTGTTCCTTTCAAGTAGTTCTTCCTCTGGTAGCAAACTCAACGGAGGCTGTGTCTCCAAAGTGTGAAGCAAGACTTCAGCAGGCGTGACCGTTGGTTGTTCTTCCGTTGCAGCTTTCTTGGCT</t>
  </si>
  <si>
    <t xml:space="preserve">Brassica oleracea var. oleracea uncharacterized LOC106301862 (LOC106301862) </t>
  </si>
  <si>
    <t xml:space="preserve">comp54816_c0_seq5</t>
  </si>
  <si>
    <t xml:space="preserve">CTCATGTATTCTGCAAAAGTGTTATATAGACATGATTAGCTTCTAAATGACTAAGAAATTTGCATCTTTCAAATTCCCGATCAATATTTTCAAAAACAAGTTTCCGACCATTGTAAAAATTGGTTTTTGAGTTAAATTAATTTATTTACATTTATTCAAAGAAAATGTCCAATTCCACATCAATGATTCAGACACTAACCCAAACCCACGAGTCCTCCACCATCTTCTCAGTGTTTCCGGTATAGCTTGAATCAATATCTGTCGCACTCTTGAGCACTACATGCTTAATCTGTGTCCTGTTATACGTATAAGTGACGTGGACATCCCCGTCTCCGGCTTGTATAACCGCCGGATACGAAAACTCCATTCCCGGAGTATCCTCCAACGTTAAAACATCGGTCCAAGAATCACCATCGTCTAAAGAAACACCTACTTTGAGCACACCTCTTGATACCGTGTTGTAAGCAAGCACTAGCCTACCATCCTTTAGCTTGACTCCATCAATACCTGAATTAGGGTTTGGGAGAACAGTCGGTGTTGCGAAACTCCAATTCTCACCACCATCAGAAGACTCTGAGATACAGACTCTGTCAATGCCAGTGAATGATCTGAGCAGAACACGTAATGTCCCAGCTGCGGTTTGGTATGGAACCGGTTGGATCACGCTAAGACTCTTCCCTTGAATGTATATTGGGCCATGCTTTCTCCATGATCTACCAGCATCTGAAGTGACCTCCATCCACGCTCCCCAAGAGTTCCAGCTTTCAACGGATGATCCACAGAGGAGAGTCCCGTCTTCAAGCAGAATAGGCTGAAGAAAGAGAAAATAAGGAAGGTAAGAGTCTCTAAGCAAATACAAAAGGTTGAAATCAAAAGGAGTCTACAAGAAGAAGGAGACCTTGTTTTTAATGGGTCCGAGAATCCCTGGAGGAAGCTGTTCTCTGTTAGTCCAGGTTCTACCTCCATCATAAGATCGTTTCATGCAACCACTCCATCTAAGCGTTCCACCCAAAAAAAAAGAAAACAAATTAAAGGCATGAAACAAGCAATAGACTTGTTATATCTTGTAAAAGTGAGAGCTAGTGATATATATAATTTTTTTTCAAGTAC</t>
  </si>
  <si>
    <t xml:space="preserve">Brassica oleracea var. oleracea uncharacterized LOC106329393 (LOC106329393), transcript variant X1 </t>
  </si>
  <si>
    <t xml:space="preserve">comp40236_c0_seq1</t>
  </si>
  <si>
    <t xml:space="preserve">TCGAAGACCAGTTTCTCTCCGCATTTCGAAGTACCGGTATTGATTGTGACGGCAAAGTCATCGGGAGTAGACGAGAAAAGTGGAGAAGAAGAGGAACCTACGAAGAGCCAATCGCTGACCGACCTCTGCTTGCTCAGAGGTTTTCTTCTTCTTCTTGCTACCGCCGCGCTTCTTCTTCTACTCGGCTCTGTAGCAGACTGTAATCAAAACCTATCTATCACTTCTCTTCTCTTTCACACGCATCCTACTAGAGTAGTCTC</t>
  </si>
  <si>
    <t xml:space="preserve">Brassica napus uncharacterized LOC106371200 (LOC106371200), transcript variant X2, ncRNA </t>
  </si>
  <si>
    <t xml:space="preserve">comp48961_c1_seq3</t>
  </si>
  <si>
    <t xml:space="preserve">GTTAATTTTATGATTTGAAAACATTAGAACCCATGTTTGTCTATTTAATTTTTTCGTCCTCCATTGGGAGAACCTCATCAAGGTTCTTAATTTTTTTTTTTTTTAGTTTAAATTTTTTTTTTTTTTTGCTAACCGAGTATCCTGGCCCCACCGAGGTGGTCCAGACTAGAGACCGAAGTGAGCAAGGACGCTGCCAGGGCGTCACCATGTGGCTCACCGTGTAACGGTCTTCGGTCTCGGGTGCTGCAGCCCACATATAAATTTCGCAGTGGCCAAGGCTCGAACCCAGGGGCGGGCACTCCAGCTGGAGCTCCTATACCACTAGACCAAAGCAACTTGGTTAGGTGTCCAAATATTACTTCAACAATATTTGATAAGTGTTTGCCACTATGGTTCTTTTCTCCGACAATTACCACTAACTAAAAATCAGAATTATCTCGGGTTTGGTTCGAG</t>
  </si>
  <si>
    <t xml:space="preserve">comp67011_c1_seq2</t>
  </si>
  <si>
    <t xml:space="preserve">ATTATGATTTTTGTACTATATGATTGGTTCGTGCTCGAGAAAAAAAAAAAGATTGGTTCGTGCTCGAAATTTGGGATTTTGAAGGAAAGAGGTTTGAGTTAATTCCAAATCTGAATCTGTAAAAAACTCTTTACCTTTCACTGGGGTATGTAGTAGAAGCCCTCACTACTCGAGATTCCAGCTCTCGCTTCTTCTTCTGCCTGCATCGTTAGGGTTTCCAACAAAATCGAAAATCCTTACTCTATCTAATAGATGGAGGGCAGACGGATTACAGCTAGCCCTAGGCCTTGCAGCAGCGGAAGAAGAGTCGTCGCGAAGAAGAGACCTCGTCCCGATGGCTTCGTCAACAGTGTCAAAAAGCTCCAACGAAGAGAAATC</t>
  </si>
  <si>
    <t xml:space="preserve">Brassica napus uncharacterized LOC106445456 (LOC106445456) </t>
  </si>
  <si>
    <t xml:space="preserve">comp55140_c0_seq3</t>
  </si>
  <si>
    <t xml:space="preserve">GTGGTTAACCGGAGTCAAATTACGGTTCGTCGTCGTAACAAGAGCCATCGGACTCTCGCCGTTCACCTCAGAGAAGACGCTAGATCTGGCCACATTGTTCGGACGCGGTGAAGAGTAACTCTCCGGCGAAGAAAACTTCGTCGAATTATTAACCAGATTCGAACTCCGATGCGACGTCGTAACGAGAGCCATCGGATTACTCTCACTGTTCACCTCAGAGAAGACGCGAGATCTGGCGATTTTGCTCGGACGCGGTGACTCCTCGTATGACCTAGGGATATGATTCGTGGCCTGGAGAAGCTTCGACGGCGGAGGAGCGTTGGAAACAGGTGTCGGAGGAGAGTTGAAGTTCGGATACCTAACAGCGAGAGGTTTCGGAGATTTCCCGACGACGGTGGAGGAGGAGGTGGTGGTAGTGTTCTGAGCAAGAGCAGCGGCGGCGGAATCGATCACCGCCCAGAGATCAGCGTCGTCTAGATCTTTATCATCGAAGGTATAGGAAGAGGCCAACGATCGTGACGAAGAGGACGCCATGGAAGCGTGCTCTACAC</t>
  </si>
  <si>
    <t xml:space="preserve">Brassica napus uncharacterized LOC106452744 (LOC106452744) </t>
  </si>
  <si>
    <t xml:space="preserve">comp54816_c0_seq4</t>
  </si>
  <si>
    <t xml:space="preserve">CTCATGTATTCTGCAAAAGTGTTATATAGACATGATTAGCTTCTAAATGACTAAGAAATTTGCATCTTTCAAATTCCCGATCAATATTTTCAAAAACAAGTTTCCGACCATTGTAAAAATTGGTTTTTGAGTTAAATTAATTTATTTACATTTATTCAAAGAAAATGTCCAATTCCACATCAATGATTCAGACACTAACCCAAACCCACGAGTCCTCCACCATCTTCTCAGTGTTTCCGGTATAGCTTGAATCAATATCTGTCGCACTCTTGAGCACTACATGCTTAATCTGTGTCCTGTTATACGTATAAGTGACGTGGACATCCCCGTCTCCGGCTTGTATAACCGCCGGATACGAAAACTCCATTCCCGGAGTATCCTCCAACGTTAAAACATCGGTCCAAGAATCACCATCGTCTAAAGAAACACCTACTTTGAGCACACCTCTTGATACCGTGTTGTAAGCAAGCACTAGCCTACCATCCTTTAGCTTGACTCCATCAATACCTGAATTAGGGTTTGGGAGAACAGTCGGTGTTGCGAAACTCCAATTCTCACCACCATCAGAAGACTCTGAGATACAGACTCTGTCAATGCCAGTGAATGATCTGAGCAGAACACGTAATGTCCCAGCTGCGGTTTGGTATGGAACCGGTTGGATCACGCTAAGACTCTTCCCTTGAATGTATATTGGGCCATGCTTTCTCCATGATCTACCAGCATCTGAAGTGACCTCCATCCACGCTCCCCAAGAGTTCCAGCTTTCAACGGATGATCCACAGAGGAGAGTCCCGTCTTCAAGCAGAATAGGCTTGTTTTTAATGGGTCCGAGAATCCCTGGAGGAAGCTGTTCTCTGTTAGTCCAGGTTCTACCTCCATCATAAGATCGTTTCATGCAACCACTCCATCTAAGCGTTCCACCCAAAAAAAAAGAAAACAAATTAAAGGCATGAAACAAGCAATAGACTTGTTATATCTTGTAAAAGTGAGAGCTAGTGATATATATAATTTTTTTTCAAGTAC</t>
  </si>
  <si>
    <t xml:space="preserve">comp62187_c0_seq3</t>
  </si>
  <si>
    <t xml:space="preserve">GTCTTCGACTCTTCCAATTCATCGGAATCAATTCGACTGCAAATCGTTGTTTCTCTTAAATTAATCATCATCATTCACTCCCATTCATTCTATAACATTCTTCAATACCATCTTAATTAGATGCATCCTTCCACCTCCCTTTGTTTCTTCACATATATAAATCCTTTTGTATCAGTTCACTTCGAACCATAGTCTACATCCTCCATACGACAACATTGATCGACATCCATGATATCTGCTCATGCTTCCGGGAAGTCTCAAGTTGCCCTCATCGGTATGTGTTCTCTCATCTAATCGTGCTCCACGATACGAGCCTCAACTCAAACCAGGAGCTAATTACAGCCTTCAGAATTTCTTCGCAACCACAATCGACTAGATGAACTATTGGATTGTAACTCAGAGATTGCTAAGCTGGTGAATGAGGAAGAGGTAACTAAGTCTGAGACAAAGGATCCGCCAAGGTAGAACTTGAGCTGTAGATATGCAACTCAAATCAACATGCCTAACTACATATATCACCTGGTCGTTGCCGAACGCAGGATGTGTCTTTTTTTTGTCTATAACTGTTACAAAAGTTGTCTCTTTCTACCACCTCGGACAATCCCACAGATTAAACCACATTTGCTGCAACTGCTGAATTGCCCCTTCTCTCCGCAAATGTTTTTGTATGTATCTTCCAAAGGATGTCGAGACCTTGCTGATGAGGGAAATGGCGGCTCAAGTAACAGTCACGAAGCACAGGAAGCCAAACATGCTACACATGGCAAATAGTGCATCAATCGTTCATCCCATAGATTGGGTTTCTGTTTCACTTTCCTTCCAGTTCTTAAGTTTTGTTCTGTTATTGCTATGTAAGAGGTCCTTTACATCTTAATTATTTCGACATAGCTCAAGTTAGACAATGGACTTAACCCAACACCTTATGGCACGAGCTGACGACGTATCTACTCGTTACGGAATCTCAGGTGTCAAGATCTTCCTCTGTTCGATATGGGGTGAACTGCG</t>
  </si>
  <si>
    <t xml:space="preserve">Brassica oleracea var. oleracea uncharacterized LOC106307869 (LOC106307869), transcript variant X4, ncRNA </t>
  </si>
  <si>
    <t xml:space="preserve">comp53183_c0_seq8</t>
  </si>
  <si>
    <t xml:space="preserve">CGGAAAATAAATCTCCGATTCGTTAGCTCGGTTAAGGAAACAGACTTATTATATAAGTTTAAGTCAACGACTTTTATTGGAACTCTCACACTCAGATTCAAATCAGAAAACTTGAGATCAATCGGAGAAGTAAGAAGAAGATGGGAGCTTTCGGGAAGCTGATCGACGCGATCCTCTTCTTATACTTCGCTCTGATGGTGTTCATCGCGCCGCTCTTCGACGCCCAAACGGTGCTTCCTAAAGAAATCTACCCGGCGATTCTCACCGATCTGAACCGCAACTACATCGCCGACTTTGGAGATTACTTGCTCGCGGAGGAGCCGCATTTCCTCGTCGGACTCATCTGGCACGAGCTCGTACTCCTGTGGCCGCTCTCCATCGCCAACGTCTACGCGATTCTCGCCGGAAAGTCGTGGTTCGCCACCACGTGCTTGCTCTACGGAGCTTCCGTCGTCACTTCCATGTCTGCAGTCCTGGGAGAGATGATAGGTTCGGGGAAGGCATCTGAGAAATTGCTAATGATGTATGTGCCTTTCATGGGTATTGGGATTCTGGCTGTTCTTCGTGGTTTAGTCTCTAGTTCAACTAAGAGCACTGGATCTGTTGGAAAGAGGTATACTATTATGCCAAGGAGAAAGCTGGCGTAGAAGAGGTGTGTTTCTTATTTGAGATGGTTTTGTCCTTTTTTTTTTCTTTATGCGTCTTTGGATAACTTTGAATAGCTGACCTAAAAAAGGGGTCTGGCCAGGTGATTTCTTGTGGTCTGGTTTCTTATTCTACCATAAGATCTCCTGTTCTGGCCAGGAGAAACCTTGCTTGAGGGTGATTATTTCATTTGATTAGTCTTTTAACTCTTTTCTTTATCACATTGTGTTTGATATTTTGGGATTCTGCTCAAGCTATTGTTCTCTCAGATAGTGTTTGGTTGGTTGGCATCAAATTCATGCTTGAAATCTCTGCTACATAACCTAAATGGGAGCTTTTTGGTAAACCAACTTCCATACGCTTACAAA</t>
  </si>
  <si>
    <t xml:space="preserve">Brassica napus uncharacterized LOC106371078 (LOC106371078) </t>
  </si>
  <si>
    <t xml:space="preserve">comp59232_c0_seq6</t>
  </si>
  <si>
    <t xml:space="preserve">TCTAAATCTAATTTCACCTTTCCTACAAAACCTAAAACATTTTTCTTATTACACAACCTAAAAGTCCCTAAGTTTCTGATAATGTCGGAAGAGTTCGACGAATCTGAGATCATTTTCTCCGACAGCTTCTTCCCAATTCGCCGGCGTGAGGACGTGATCGAGAAAGAGAACCGTCCGGTTAATTTCCGAGAAAACTCCGAAACCAAAATGAGAAACACATCGAGGCTGAGTAAAACGACGCCGTTGCCTTCTTCACCAGCGGCTTTCTCATCATCGTCGCTTCCGGTGAATATTCCGGGAAGGAAGTATTCTTCTGAGGATGAGGAATATTCGGAAGACGGAGGAAGGAGAATGGTTCCGCCGCATCTGATCGTTGGACGGAGGATCGAAAGCGGTCAAATGGCGTTTTCGGTTTGTACAGGTCAGGGAAGGACTCTTAAAGGCCGAGATCTGAGCCGGGTTCGTAATTCGGTTCTCAGGTTAACCGGTTTTTTGGAGGCTTGAATACGGACCGGTTTTTGATTTATTAAAAGATTCGTCTTCCAATTTTTTTTTTTTTAGCGGAAGAAATTCAGTTGTCTGATATTGTTGTTAGTTTAGTCACTTGAACGAATGTCAAAAGGAAAATGTCAAAAAGAACATTTATTTCTCTGTTTATTTATTTGAATTGTTAGTTTTGATTTCTCTCAAATGTAACCGGAAAATAATTGAAGTTACTTTTTTTTTATCAATTTCG</t>
  </si>
  <si>
    <t xml:space="preserve">Brassica napus uncharacterized LOC106360032 (LOC106360032) </t>
  </si>
  <si>
    <t xml:space="preserve">comp51674_c0_seq1</t>
  </si>
  <si>
    <t xml:space="preserve">ATGTGACTTGCTAGGAAAGTATCCTGTTTGTGACTAGCTAAAATATTTTTTAAAATATATATATAAACAATGGTTTTTATTACAGCTAACGACAATGCCGTAATTGGCTTATATATACGACCAAAACGTTTTCAACTCTGTTACGACCCTTTTGGTATGGAAGTTTTGCGAGCAGCTCCCGAGCCAGAGACTACCTCCGATCCGCTTCTCGGTAACTCTCCTTGCTGTTCCTGCCTCGCCGTGGGTTCCTCCTGGTGGCAGCGGAAGACGATTGATTTACACAGTAACCACCGCCACGAGCCACGGTGGTGGATACGTGCGATTCTGAAGATCCGAGAGTGGTCGGAGATCGTAGCTGGGCCACGGTGGAAGACTTTCATCCGTCAGTTTAACCGCGATCAACGCCGTGGCCGCGCCTGGGACAACAGCGCCAGACATAAGTACGATACTTCGAGTTATAAATTGAATTTTAAGGATGAAGGCGAGGACGATGAAGCTGGATTCGGAGGGTATCGGAGCTTCTCTATGCGCTACGCTTCTGTTCCCGTTGTTTTTGGAAAACCTCCGGCTGTTATCAGCGTTGACTCCGTGAAATAATATGAATCTCTTAGGGCATGTTCTGTGTTGTTAAGTTTGTGGCGGCCGCGTTGAAAAAGTCTCTTGCGTCATGAGTTTGGCGTTTCCTTTGTTGATTTCTAGACGTCAAGTTTGTTTTGGTTTGTCCGTTGAAAGTTATGCCTCCTTTTATGTATCACGTGAATGTATAACGAGGGTCTAGTATTTTCCATTGTGTAAGTTTTATTTTTATCCACGGATGATTTGTTTTATCGTTAGATATATCATATTATTAAAAGTTTGTAGCAAGAACACATGAATAAATG</t>
  </si>
  <si>
    <t xml:space="preserve">Brassica rapa uncharacterized LOC103873178 (LOC103873178) </t>
  </si>
  <si>
    <t xml:space="preserve">comp61452_c0_seq1</t>
  </si>
  <si>
    <t xml:space="preserve">AAGGCCTAGGGATTGGCCAGTGAGTCTTTGTGCCTTACCAACAATGTAAGGGACACAAAGACTCTGGATCATGGCCCTCATGTGATGCAAGATAGAACCCACTCCTCTTGCTCATCATCAACAGTTCTTGTACTCTTCTTTAGACAAATCTTGGTCTCTCCCCCTTTCTCACAACCATCTTGTTGTGATCAAGTGCTCGGACTACCAGATCTTCCTTGATAGATACAAGCTGAGTCTTGGCTGCTTCTTCTTCATGAGTCACCACCATGTTACTGAAACCTTCATGACAGGATGCTTCAGACTGTAGTACCAATCACCTCACTCTAGAGGCCGCATTGGTGATTGCTTCTTCATCCTTCATTATGCTTCATAACTGATCTGCTCCTCTTCTTGAATAACCACCAAGTACTCTCAGATCATGTAAGCTTCAACACTCCCCCTCAAGCTTGAGACTCTCACAGGAACAAGCTTGAACGGATGGCTTCATGATCAACACACACACACCATTGCAGCCTCTTCTTGAACTCGCCATCTTGAATGGAATGCTTGTGGAAGCCTCAGCTATCTCTTCAACCACCTCACACTAGAAGCCGCCTTGATAGAGTAGCCTTAATCTTCTCACAGCCAAGAGTACTCTGTCTTAGTTTGAGTACTCTCTTGAATAGACTCGCCACAGCCTAAACCCGGATGGCTCCTTCTTCAGGTGCTTGCAATGGACTTCTTGGATCGCCTAGGAAGCTCACTCAACTCCCCTCCTCAAGCTTGGCCTAATCTAGGTTCAAGCTTGAAGTGAGCTTCAGTGAGACTTCACACCAGTGGCGCCATATCACACTAGTAACCACTCTCCATTGCACACACAATGGGCAACAAGTCTTCCTCTTATACTCGGATGGATGGTGAGCAAAGAACACTTCTTGTGAACCTGAAACATCACTC</t>
  </si>
  <si>
    <t xml:space="preserve">Brassica napus uncharacterized LOC106411433 (LOC106411433), ncRNA </t>
  </si>
  <si>
    <t xml:space="preserve">comp62573_c0_seq1</t>
  </si>
  <si>
    <t xml:space="preserve">AACAAAACAAAAGCATTAATTAATACTATCCGAGATGTTTTCCGTTTTATTTCACCAAGTCTTATGTCAAAAGGGTGAAATTAAACTCAACAAAAGTCATAAGTTAACCGACCCGGTTTACTGATACCGGAGATTCCACAAAAGACAAACTACAAAAGCATAAAAAAAGGATAATAGAAGGTTTGTTCAGAAACCGACGAACGATCAGATCCGACGACGACGACGACAGTTAGACCACCTCTTTGTTTTCTTCCTTGTCATCCTTGTCCACCGGAGAAACAAAGATCCAGGTGAAACCGAACGGGTCAGTCACCTTTCCCTTCACCCAACCCTCAGCTTCCCCCTCCGAGACCTCCTCCACTTTCACAGCTCCGGCGGCTACAGCTTTCGCAACGGCAGCTTCCACGTCATCAGTTTCGAGGAGTGCAGTCACAGTACCCGTCTTCACACTGTTCAAACGTAACACAATCCAAGTCAAATCCACCAGAAAAAAAAACATAACACTACTAATACTCATCCTATAACAAGTTAAAACTAGATCTAAAGCGAAAGACAAGACAAAACCCTAAACAAGAAGATCTACTCAAGGAACAGTAAAAGGAGGAGGAGGAGAAGGAAGAGCTTACTTAGAGCCAGAGTGAACAGAGACGTCGGAGACAACGACGGTAGCACC</t>
  </si>
  <si>
    <t xml:space="preserve">Brassica rapa uncharacterized protein At5g48480-like (LOC103874960) </t>
  </si>
  <si>
    <t xml:space="preserve">comp67071_c0_seq7</t>
  </si>
  <si>
    <t xml:space="preserve">GTATAACTTCTTTTCAGGTGCCAAATATAATCTATAATCAACATGTTGGGACTGACTTCTCTTAATTTAGAAATCCAATTTCTGATATACCGAGTGACACATGGTTGGTAAAATAAGTATCTTTATAATGTAAAACAGAAAGCGACAAAGAAATGAAAACTAAATGACCATACTTGTTTTAAAGGTGTAACTTTTAGAGGTTGTATTTGGTACTTCTTAACAGTCTGAGAAGTCAATCTTGATCCACCTGTTATATCATCCAGATGTACCGCTCGTTTAACATGCACATGCAATCTTCCACGCCACGAACTTCCTTTGGTAAAAGTTGCTTCCTTGGCTGTTGATCCCCCAAGTAATATGAGGCTGTCAAGAATAATCAATTTGTCCCCAATATATATTTCGCAAGTGCTTTTGCTAATATTTTCTGATAAATTTCAAAGCCGTAAAATAATCAGCTGGTCCAGAGAGCAAGATACGGGGACAC</t>
  </si>
  <si>
    <t xml:space="preserve">Brassica rapa uncharacterized LOC103830606 (LOC103830606), transcript variant X6, ncRNA </t>
  </si>
  <si>
    <t xml:space="preserve">comp53265_c0_seq2</t>
  </si>
  <si>
    <t xml:space="preserve">ATCTTTTGAGCTTTTTCTCTTCTTCTTTTTTTCTTCAAAAAAAAAACATTCGGCCGGAGTGGAGGTTTGAAGGGAATTCTTTGCTTTGCTTTGTGAAAATATGTGAAGGCTTTGCTTGTTATTCTCTATTCATTCTTAGTGTCTCCGTTGCTTAGATTCTTCATGTTTTGTGCGTTTTAAACGTGTAATTATGGTCTCGATTTGAAGGGAATTCCCAACTTTACGTGTAGTTGTCTTAATG</t>
  </si>
  <si>
    <t xml:space="preserve">Brassica napus uncharacterized LOC106427326 (LOC106427326), transcript variant X2 </t>
  </si>
  <si>
    <t xml:space="preserve">comp36046_c0_seq2</t>
  </si>
  <si>
    <t xml:space="preserve">GTGGGATGAGAGAGGACCAGCTCTCCGTTTGAATGTGGTTGAAGGTAATCTCACCTCTTAGTTAGCTCTATGCTTTGCACTTTGGTACTGAACGTAACTCGAAAGGTGGACGTATGAATGTGTTGTTTTCTCTTTTGGTTTGGTGTTATCATGTTTTCAGTTTGGTCGTTTTATTGCTAGTTTGCTACTGCAGTAGTATGAATCAGTCTGTTGTCTTTTAAATCTTCG</t>
  </si>
  <si>
    <t xml:space="preserve">Brassica napus uncharacterized LOC106358423 (LOC106358423) </t>
  </si>
  <si>
    <t xml:space="preserve">comp59511_c0_seq3</t>
  </si>
  <si>
    <t xml:space="preserve">TGCTGAAAACGAGGGAACAAGACCAAACACGCTGAATGGGGCGTCTTGACCATAAGCAATTTGATGAGGTTGTGTGTTCGGTAAAGCTTCCTCTCTCAGTTCATCTTCTCCAGATGGGACAGTGTGATTTGAATGCCTCACTAGCTCAGCTCCCGGTGCTGAATTTGGAATCCCATTATCATCTTCAAAATAGGATGATGCTCCTCTAGCAGAAGCAACCGCAGGAATGCCATTGGTAGTGGGAGAGGAATCGCTCTCATCATCCCCTGTCCCGTGGGAGGACTTAAAATCTGAGTCATCACCGCCACTAGCACCATAGGTAGAAGATAGCTCTTTCACAAAATTAGAATCAAAACTGCCAAACGTCAGACCATTTTGCAGCTCTTCTGCAACCTGAAGGTGCAATGGAAATGTAACGTGTGACCGCTCGCCAACATCTGACTTGAGAAGCGATTGATTATTGCCTTTTGGGCCTGCAGACTCACTCCTAATGACTTGATCTGACTGGCTGCCGCAATTAGAAGTGGCTGATCGCTGAGAAGAAGTAGATGATTGCTGTGAGCTCTTAGAAGTTCCATCTACAGCACACTGAGTACCGTTTTGTACAACAGAATCTGATACAGGTACAGTTTCACTTGCATTAGAC</t>
  </si>
  <si>
    <t xml:space="preserve">Brassica napus uncharacterized LOC106438580 (LOC106438580), transcript variant X2 </t>
  </si>
  <si>
    <t xml:space="preserve">comp48083_c0_seq2</t>
  </si>
  <si>
    <t xml:space="preserve">TAACCACGCTCTTCAATAAAGTCATTTCCCTAACGTTCTTGGCAAAGATATTTTCGACCTTTCAATGTCAGAACTTCAAGAATCAGAGGTTATATTTTCCGATGAATATTATACTAGGAACAACAACAAGAGTAGCAACGACGAAAGCAACAAAACAAAGACGACGGCGATGGAGAAAAAGTCATCTCCGGTGAGAATTCCGTCGAGAAGTATATTCCGGCGTACGGAGGAGGAGGAGGAAGAAGAGGAGGGAGAGATGACTCCGCCACATATAATCATCGGAAAACGAAGAATGGAGGCACAAATGGCGTTTTCCTTTTTTACCCTCAAAGGAAGAGAGTTGAGTCGTCACCGTAACTCCGTTCTTAGAATGACCGGTTTTTTGGAAGTCTAATTGAAAATTTTTGCGGTTTAGTTTGGTTCGGTTTCATATCGTTTTTCTCAATTCTTCCTTTGGGGTGTATACAACAGCACAGAAATGAAACAACGGAGAACGATTTTTTCCGTTACTTGGTGGATGAAAGTTTCAAGTATTAGGAATATATTTTCCCATGTTTTATCAGGTAACAGTGAGATGTTAATTTTTTAATATTATTTATGTTAACTTATTGTTTGGTTTCTTGAGAAGAGGAAAAACCATAAGAATCAAATCTTATGTTAAATTGAGTTATATATGGGTTTGCTTGTGAAGTTATTGGTTTCTTGGCTTGGAAATTTTGTTTTTGGGCCACATCCATGGGAATCTGCAATTTGCTTGCTAATATGAACCGTAAAAGCTTTTTTTTTAGCTATTGTGAGCTCATCAGAGAAATCGATATCTTGGAAAGGAC</t>
  </si>
  <si>
    <t xml:space="preserve">Brassica napus uncharacterized LOC106405239 (LOC106405239) </t>
  </si>
  <si>
    <t xml:space="preserve">comp47414_c0_seq1</t>
  </si>
  <si>
    <t xml:space="preserve">AGTCATAAGAGCCATAAGACAAATCAAGAAGAGATCTTGAAACATATTGCAACTTTCGCAACATGTTTTAATTTTTGACTTGTAGTAGGTTCATAGAGATACTTAGCACAAAAATAGAAGCATCTATACATTTTCCTTTTAACATTAAGATAAATATGCGCAAAGGTCGCAGATTAACGATTAGCCGGAGCGAGCGGTTTCTATGGGATCATCATAAGTCCAGTGACCGTCACATGGATGGAGAAGCCGCCGTCGAGATGGAGCTCATGGAAGAGGATGTCTGGTCGGCGATGGAGGCTCATGAACAACCAAACGCATGGACCATACGCTCCCCCAAAACGACGGGCGGTGAACGGAGACACAACGGAGGCGGCATGGGTGGCCTGGCCGATAACAATGATGGACGGAGGAAGAAACACGTGGCGAGTTCTGCGCCGGTGAAAGTGCCTGAGTGGAGCAAGATCTCAAAGGAAGAGGAGTCTATCGAGTCATTACATAACGACAATACTTCTGACGTGGGTGATGGTGAGATGGTGCCGCCTCATGAATACGTGGCGCGTAGCCGTAACGGTGACGGTAGCTCATCAATGTTTTTAGGCGTGGGGAGGACGTTAAAAGGAAGAGACATGAGACGCGTTAGAGACGCCGTGTGGAGCCAGACCGGGTTTGATGGTTAAGTAGGTACTTAATTTAATTACGAATATATATAAATACAATTTGTACATAGACTTGGAGTAATTAAGCACCATACAATAATGTCA</t>
  </si>
  <si>
    <t xml:space="preserve">Brassica napus uncharacterized LOC106347883 (LOC106347883) </t>
  </si>
  <si>
    <t xml:space="preserve">comp60137_c1_seq1</t>
  </si>
  <si>
    <t xml:space="preserve">TTCTCATAATCTCATTAAAAAAATTGAGTTCAAACTATTTGAGGACAGGAAATAAAAAAAAAAAGTTAAGAAACATAACTTCGGGTTATAAAAGATGCAATGAATTACTAAACAAATTGTCACATGTAGGTATAACTGAGAAAGAAAAAAAACTATAAGAACACAAAAGAAGAGATGTCTTTCCTTTTACAAAGCGTTGCGTGCAGAGATCCGGCAAACAATGGCATCTCCTAGAGAGGATATCCCGAGTTCTTGATTAGTTATCTTGTAATGCTTTAAAATATGGGCTTGATTAGCTTGCGTCTTTAACTCCCCCAAGTCAATTTCCTTCCCGTTGATCAATTTCGCCACCTCCTCCATCTCAAAGGGAGAAGCATTGAACCGGGCAGC</t>
  </si>
  <si>
    <t xml:space="preserve">Brassica oleracea var. oleracea uncharacterized LOC106316787 (LOC106316787), transcript variant X2, ncRNA </t>
  </si>
  <si>
    <t xml:space="preserve">comp65256_c1_seq3</t>
  </si>
  <si>
    <t xml:space="preserve">ATCCACGTTTTTATTTATTCAAATATTTGGATCTAAACAGCCCACAAAACGATCATACAAAGAACTACTCGAAACAACAAAAAATCTTGCAATTCACGAAATATACAAAAGATATAAAAGAACAAAGAAAGACGGAGGCTAGCTTCTCCTCTTCTAACCTATTCTTTCTTGATTAAACAAGTGTAAGTTTTAGCATTTCACACCTCTAGGGCTTGGGATCCCCATGTAAGCTAACCGTGGAGAAACCCTCACTCTAGGACTCGGTCTTGGAGATGGGATTGGTCCATACGAATAGGCTGGTGAGACACGAGGTGAGAGATTGACTTGCTCCAATGCTTGTGCCTGTAGCTCCACTGGATAATCTCTAACACACCCAATTCTTGGACCGTATCCACTTGACCATTTACAAGAAAGTCTCTTCGCATGATCAAACACTGGTCTCGCTCTCTCTTCTTGCCCTGAAGGCAACTCAACTTCTTCTGATACTTCTTTTGGTTCATCTTCTTCTTCAGTAGTGGATTTGAATGACGACGAATACTCTTCATTCACAGCACATCTCTTAACATTGGTGAGAACAACATTGTGCTCCTCCAAGAAACTTATGAACTCCTTGAAGTTTTCTTCTGTTGGGAGATAGTGTCCACTATATGGCCATATAGCCTCAAGGATCCCATCGCGAGCAACCAATCTTCCTGCAGCAGTTGTGGCTCCACCAGATAAGAAACTAGAGTGCTGGAACACACCTTTCTTCTTCTTCCCTACGTATAAGGTTCTTGTTGTGCTAAGTACAAAGATTGACTTTGATTCCTCTGTTGAATTGATTGGACTCATGCTTTCTTTGTACAATAGTCTCCCATCTTCCACTATCACTTCATATGCTTCTCTCTCCATTGGTCCGAGATATGTGATGCATTGTTTCTGCAGAACACTTCTTGGATGTTTCTCAAGATTTACATCTTTGCCGTCTCCTATGTCCAACCTTTATTTTCAAAAGGGTGGAAACAAAGTTTAGAACAGATTCAGCACACATGAAGAAATGAGATGACCCTTTTTTTTTGGATGTAAGACTAACCAGTAAAAGAAAGGCTG</t>
  </si>
  <si>
    <t xml:space="preserve">Brassica napus uncharacterized LOC106361115 (LOC106361115), transcript variant X2 </t>
  </si>
  <si>
    <t xml:space="preserve">comp59063_c0_seq6</t>
  </si>
  <si>
    <t xml:space="preserve">AACGACTTTAACTGTAACGACTTGCTATCTCTGTAACGAGATGAAAGTTCCGAGTAAACCATATCTAAGGAGATAGAGAACCTCATCAAAGGGCTTGAGAACATCAATCAATTGGATAAAAACCTTAAATAATTATCTGAGAACGAACAATCTGGTCGGAAAAACTACAAAAACGGATCGAGCGAACAAACATTTATAAAAAGATATTTAATAATCAAAGTGCGGTTTCTCAAGTTGTTGTGATTTCGCTCTTTTTCTCTAAGAAGAAGCAGCAGCA</t>
  </si>
  <si>
    <t xml:space="preserve">Brassica rapa subsp. oleifera clone KBrB023K01, complete sequence </t>
  </si>
  <si>
    <t xml:space="preserve">comp61040_c0_seq9</t>
  </si>
  <si>
    <t xml:space="preserve">CTTCTGCTAAAGCTGTCTTCTTCTTCCTTCTTTATATATCTCTCTTTCGCACAAGCTTCTCTCTCTTCTCTTCTCTTTGTGCTTGCTTTCCTCTGTTTCTCTCTCTGTTCTGTTTGTATCTACCCAAAGATTTTCCACAAGAATCATCAGATGGAATACACTGAACTACAAGACATAGATTTCTTTAGCTCTTTTTCTGAGCACACAACCCCAACTTTCTTCACTCCAACCACAAGCTCCCTCCGATCCGACTCCGTATCCGAAGACCCGGATTCACCAAAGCCACAGAACGAAGAAGAAGACGAGTACGTGGAAGAGTTGACTCGTCAGATGGCTAACTATATGCTTCAAGATGACGAAAAGCATCAGAAGTCTTGTAGTGGTGGTGGTGGCTCTGGCTCGCCGCAATCTACTCTTTGGTCACCTTTCGCCTCCGGTTACAGCAGCCCTATCGGTCCTTCCAGAGAACCATCGCCACCGCTAACTCCGGTGACGGCGATGGAGACGCAACCCGTTATGATTCCTTTTCAATCAAAACAAGCTTTAATCGATGACCAGATCCGATCTATTCAAGCTAACTTTCATAAGATCAAAAAGGAGAAAGATAAGCAACGTACAGATGACGTGTTAGGACACAAAGCAAGGAGCTACCACCAACAACAGAGACCAAGGTCGGGCGTGAAGGCGGTGTTCGTTGACGGGTCAGGTTCGAAAACCGGGTCGGGTGGAACTGGAGTGTTCTTGCCGCGTAGTCATGGTACTGTCGTGGAGACACGCAAGAAATCAGATGCTTTGTTGGTGTCCATGAAGAACAAAAATAACAAAAGTAGCTCATCAACTCGGGGCCAAAGTGGACCATTGTACATGGCGGAGACGTCGGCGGAGACGCATCAAGAACCACCGGCGGATTTGCCACATGAATGGACGTACTGATCAAAACATTGGCACATGCCCTTGGTTGCTGAAGTTATAGGTTTCCAAAAGATTTTAATCGGGGGTGAATTTGTTCTTTTATTATTGGTAGTTCTATTAGCTGGTTCAGGTAAAA</t>
  </si>
  <si>
    <t xml:space="preserve">Brassica oleracea var. oleracea uncharacterized LOC106313679 (LOC106313679) </t>
  </si>
  <si>
    <t xml:space="preserve">comp56891_c1_seq9</t>
  </si>
  <si>
    <t xml:space="preserve">GACCTCACTCTCTTCTCCGACGCTCTCTCTCTTTGAGATTCAAGCTCCGTTGAAACCCATCTCCAGAGCTCTCTCTCTCTCTTCACCGACGCTCTCTCTCTTCTCCGACGCTCTCTCTTTGAGGTATATACCAACAGGTGTTCTCTTCCATCTCTTCCATCACAAAGAGGACCACCAGTTAGTGCAAGAGATGGAAACCAGCTTCAGTTTCCCGGTGTTGAAGATTATGACATGGAGTCAGTGATGTTCCATCAGAGGAATAGAAGCTTTGAGTTGAACGATCAGTGTGCTCTTGGACCAACCGCCCAAGAAGCTCAAGAGGAAAGCCAAGGAAGAGACAATCATCAGGAGACATCTGTTCAAAGCATCACAGGAAAGCTATTCGTCATCATCAATATATGATACATCTGCTGGTACTACTAATACTACTCCAACCGAAGACATCTGTGAGAAACCTAAGTCAGATTTGAATCTGAGGCCAAAGTAGAGTCAAGAGGGGACAGAAGCAAGCGTATGTTAAGATGGGGATTGAGTTTCTTCTCTGTTGCAGTTGCAGGGTTTGCTATGTGGGTGCATCTGAAAGATGATATGGTGATTCTTCCTCATCTTGTTCCTACTTGAAGCCTAAGTGATGAACGTAAAAAGCAGCTTAGAACATAGAGCTTAAGTTTAGATTGTATGTTCTCTTTTGTTTACTGTGTGATGGATCATGTTCAGATACTCGTTTGCTTTTTTTCTAATCAAAAGTTTGTCACATTTCTTCTAAAATCTGATACAATTATAAATGAAATATCA</t>
  </si>
  <si>
    <t xml:space="preserve">Brassica oleracea var. oleracea uncharacterized LOC106320654 (LOC106320654), ncRNA </t>
  </si>
  <si>
    <t xml:space="preserve">comp76360_c0_seq1</t>
  </si>
  <si>
    <t xml:space="preserve">CATCTTGATTTCATCAAGAACATGGTTAGTGGTACCTCCCAGGATGATTGTGCTGTTTTTATCATTGACTCCACCATTGGTGGTTTCGAAGTTGGTATCTCTAAGGATGGACAGACCCATGAGCACACTCTCCTTGCTTCACCCTTGATGTCAAGTAAATGATTTTTTTTCTGTAACAAGATGAATGCAACTACCCCCATATACTCCAAGGGTAAGTACAATGAGATTATCAGGGAGGTGTTTTCTTACTTAAAGAAGTTTGGATACGACACTTGAAAAATTTCAATCGTCCCCATCTCTGCTTTTGAGGATGACAACATGATTGAGACGTCCACCAACCTTGACTGGTATAATGGACCAACTCTCCTTGAGGTTTTTGACCAGATCAACGAGCCCAAGCGGCCCTCAGATAAGCCCCTCCGTCTTCCACTCCAGGATGTTTAAGGGTTGTATTGGAATGGTGCCAGTGGGTCGTGTGGAGCCTGGGTATGGTTGTCACCTCTGCACTCTGGCCAGCGTGTTGGATATGATCAGAGACAGATGTATTAATATACAAAAGCAGATAAAATGAGCAGAGAGTCATGCGTTTGTGGAGCAACTCTATGGATGAGAGCACTTTACTTTAGAAAAGGAGGCCACGATGGATCTGTATTTGTACAGCTTCATGGAATGCATAAGGAGCATCTTTTGGACATCACTTTTCCAAACATCCTTCACTTGCAAGTAAATGACGGTCAAAATATCTTTAATCAAGATTTGTGCTCACAAAAAATTATATGTATTTATTAAAGGTTTACAAGTGCTTTCAGTATTGTAACTGTGATTGGTCATATACGTTCTCTTCTGGGGAAGTTAGGAGAGGTACTTAGAACTAAAAGAGGAAGAGGATGTATTATTATATTAAGGCTCCCAAGAATAAAGATACAATACTTTGATCCAAC</t>
  </si>
  <si>
    <t xml:space="preserve">Brassica napus uncharacterized LOC106376019 (LOC106376019), transcript variant X3, ncRNA </t>
  </si>
  <si>
    <t xml:space="preserve">comp37605_c0_seq1</t>
  </si>
  <si>
    <t xml:space="preserve">GAAAATCGATGCGGAGAAACAACTAGACCACGCTAAATCTGAACTCGCCAAGATTCGTTCGCAGACACGATGAACAATGGAGCTTGTACTTTGCCTCTTGTCTTTTTGCTTAGTCTTATGTATTGCTTCGACTTGTAGTTTGTTGATATGATTGATGCTAATACCAGTTTTCATTATAGTTGGATAAATTGTTTATCTTTCAATTTATTATGTCTTCAAGCCATG</t>
  </si>
  <si>
    <t xml:space="preserve">Brassica napus uncharacterized LOC106419756 (LOC106419756) </t>
  </si>
  <si>
    <t xml:space="preserve">comp56891_c1_seq10</t>
  </si>
  <si>
    <t xml:space="preserve">GACCTCACTCTCTTCTCCGACGCTCTCTCTCTTTGAGATTCAAGCTCCGTTGAAACCCATCTCCAGAGCTCTCTCTCTCTCTTCACCGACGCTCTCTCTCTTCTCCGACGCTCTCTCTTTGAGGTATATACCAACAGGTGTTCTCTTCCATCTCTTCCATCACAAAGAGGACCACCAGCTTCAGTTTCCCGGTGTTGAAGATTATGACATGGAGTCAGTGATGTTCCATCAGAGGAATAGAAGCTTTGAGTTGAACGATCAGTGTGCTCTTGGACCAACCGCCCAAGAAGCTCAAGAGGAAAGCCAAGGAAGAGACAATCATCAGGAGACATCTGTTCAAAGCATCACAGGAAAGCTATTCGTCATCATCAATATATGATACATCTGCTGGTACTACTAATACTACTCCAACCGAAGACATCTGTGAGAAACCTAAGTCAGATTTGAATCTGAGGCCAAAGTAGAGTCAAGAGGGGACAGAAGCAAGCGTATGTTAAGATGGGGATTGAGTTTCTTCTCTGTTGCAGTTGCAGGGTTTGCTATGTGGGTGCATCTGAAAGATGATATGGTGATTCTTCCTCATCTTGTTCCTACTTGAAGCGCACCAAGTGATGAGCATAGAAAGCTCAGGACTTACTTAGCTTCAGATTGTGGGTTCTATTGTTCTAATGTCAATATGTGGATCTTGTTTGAATACTCTTTTGTCTTTTTACTCTCAAAAAGAACTTGTACCATTGACTAATATGAAAACAAC</t>
  </si>
  <si>
    <t xml:space="preserve">comp65558_c0_seq1</t>
  </si>
  <si>
    <t xml:space="preserve">ATCATATTTATAAATTATAAGCATGAGTTTGTTGCTACACACTTCATTTTTTTGTTTCCTTCTGTATTTTCAAAAAAAAAAACATCTACTTAAATTAGTCTTCCATTCAAACGTGGTTGCTTTCCATGAAAGCTACTACCGAGAACTCTGGTAAGACTCAGGGAACCATCTCTGAAGAAGCCGATGTTTTAGCTTCACCAACAAGGTAAAGGCTCCATAGCATGGCAAGTGCATCACTGCAACTGAGAAGTACCATAGTGGAGCATAGTGGGATGCTAAGTCCAGGAATGGGTAAGGCCACCATATATGGACTAACGAGTGGAGAGTCCATTGGAATAAAACATAAGCTATTGTCCATAAGAAGAAGTAAGCAATTCTGAAGCATGGAAAACTCAAAGAGTTCAAAGCAGCATCACCAAGCAAGAAAATCGCGTTAAGAGAGTGCATGCTGATCACCAGTACGTTAAGGCTATAATCATGAATCTCAAGGAAAGGAACAATGATGAACCAGAAGACACAGTCAGTGAGCAAAACTGCACCTGCATTCATCTGAAATATTATTTGGAAAACATATCCCCAAAAACCAGATGGTTTACTAGAATATTGACTCTGTCGAAGAGTATGATCAGAGTCTTTGGATATCACTCTCTCTGAGTCTATGGACATGGCCTCAACACTATCTACTCTATCACCAGCAACTCTTTTATTGTATTGGTAACATCCATGCAGCGAAAGAAGCGAACCTAGTCCAAAATAGAGAGTAATCAAAGCAAAAGTCCACTGTGTATAGTAGAAGAAGATGGTAGGTCCATCAACAAGGCCAATAACGATAAGCATAATGAGAAGAACGAAGAAGGCAACAGCTCGAAAAGCAAGAAGCCAAGCTGGGTGAATATTACGGAGACAAGGCCTCCAAGTCTCATCTTCATATACATTACCCGACCACTCTTTCTCTTCTCCTTCTCCACTTCTTTTTCGGCGAAAGCCTTCGTATTTGAATATAAGAAAAGCGGTGATCACCATAGCTATGGCCATCCACATGCAGCAGATCATAACCCTCCAGTTAAACCAGTAGCTTGATGCTGTTGTGTCCACTATTGTTGTTGATGGATGCCAAGCATCTTTTAACTCTTTCATTGATTCCAATTTTCTTGCAAGGTGGAAAAGAGAGAATGAATCGCCCAAAAGAAAAAAATATTGGAACAAACCAAAAGATGATGTTTATATAACAAACAAAAATATTGAAATGTGTAACAAACAAATTATGTAAATGAAATTTAAGAAAGGG</t>
  </si>
  <si>
    <t xml:space="preserve">Brassica napus uncharacterized LOC106397761 (LOC106397761) </t>
  </si>
  <si>
    <t xml:space="preserve">comp31137_c0_seq3</t>
  </si>
  <si>
    <t xml:space="preserve">GTGATTTGTAAAACAAGCTCGTATAACGATTTAAGCGAAGAAGGCGAAGAACAATCTGAGAAACATCCATAAATAGAATATAATAAAATCATATTATATCAAAAGAACAATATCGCAAAATCATCTAGAAATGACAAAGACACAAATACTCATCCTCATATATATATATATATGAAGGTATAAGAATACACACCAATAATGCTATAAAGTTTTCAAAAACAATCCACTCTGTACGAATCACCCATCGCAAAGACTTAGATCCGAA</t>
  </si>
  <si>
    <t xml:space="preserve">Brassica rapa subsp. pekinensis clone KBrB010H02, complete sequence </t>
  </si>
  <si>
    <t xml:space="preserve">comp49275_c0_seq1</t>
  </si>
  <si>
    <t xml:space="preserve">CGTCGACTGTATTTGGTCAACTAGCCTTTTGAGAATTAATTAAATATTACGTTAGTGGACCACTAACTCTTTTCGAAATTTATTTTTAGCCCTCTAAAATCATATCTTTCCAAACCAAACCCCAAAACTTTACACAATCAATATCGGAAATTATCACATGAAGAACAATATCAGCCGACAAGTACAGATCTTTTGGAGGAAAAAATATCAAAAGACAAAACAAGATCTGACATAAAAAGGAAATAAAGCAGCTGGTTTATTGAGTTGAAGTGTTACAATATGTTTCGATAAATCATTTACCTGAGACACAAGAAAACAACCTATGACTTCTGTTCCTCACAAGCTGTCCTCGCCGCGACGGAGAAATACCAATATCTCCGCCTTCGCCACGTGACCTTCTCCCTTCATGATAAGACATGGAAGAAAAATCTCCGACTGACAATCCACGGCGGTGACGGTCTTGAGCGGCTACGTTGTTCATTTCTACATGATCTAAAGACGACGACGGTCGAGATGGGACGGAGTGATTGGATTTTTCGTCGAAGGGGAAGAAGTCTTCGTCAACGTAGGACTCTTTTGTAGTGCCACCGGAGGTAGAGAGACATTCGTAACGCCGCCGAGTTCGTTTTTTCATCATAGCCTTAAACGCCATTGGAATCAAACCATCCATTGAATACTATTACTAGGGTTGACTGGTTGTGTATGATTGTTGAAGGAAGAAGAATGAAACCAAGAACAAGAGGAGAAGAAGAAGAAAGAAGTGGTTTTGTTGTTTTTTTTATGTGGGGGAAGTTGGGAGGTTTATGGTTTGGGTAGTGGTTTTGTTGATCACACACACTCACGCACAGCTGCCATCAATTTCTG</t>
  </si>
  <si>
    <t xml:space="preserve">Brassica rapa uncharacterized LOC103841832 (LOC103841832) </t>
  </si>
  <si>
    <t xml:space="preserve">comp37605_c0_seq2</t>
  </si>
  <si>
    <t xml:space="preserve">TACCGAACAAGATTCCGACTTGTGAGATCATTCTAGAAACCTAAAAGAGATCAGCAGCCGCAGCCGCAGCCGGAGAAACATGTCGAGCCGCTCGTCTTCTTCTTCTGCCCGCGAAGTAGAACTTCAGAAGGAAGCGAAAAGGCACGAGGTTGCTCTAGATGAATTGAGCTGTCTCTCTTCTTCTCGAAGTGTCTACCAGAAAAACGGAAACCTCTTCTTCCTCACCACTGCCAAGAAAGTGAAAATCGATGCGGAGAAACAACTAGACCACGCTAAATCTGAACTCGCCAAGATTCGTTCGCAGACATGATGAACAATACAGAGTGGAGTTCTTGCCTCTGTCTTTTGCTTATTCTTATGTACTGCTTCACTTGTAGTTTGTTGATATCAATTTTCATTATAGTTGGAAAAAACTTGAGCAATCGATTATCCTTCGAGTGTTAGTACTTAGTATATATGTCTACTTTTTCTTCAAGCCATGTATACGTCAAGTATTTGTAATGTATACTGGCTCAAGCAATGCCATATATACGTTAAAGTATTTGCTTGGCTTAGAGTTGGATGCAGAAAATGTTTTTCTATACAATCTTCTTGATGACAACATTTGACTAGTTCAACACCCGATCAGCAATTAGCAAATCAAATGTGATATTTGTCATAGTGAAATTGTGGGTAGTGACACCGATTGAAGGAGGAACTAATATCATCAAAAATAAGATTAATGTTTTTGATGTTATACGTACCAGCTATTGCTTTAGTCTGTGCAACTGCAACCATAACATACATGGCCGAAC</t>
  </si>
  <si>
    <t xml:space="preserve">Brassica napus uncharacterized LOC106434819 (LOC106434819) </t>
  </si>
  <si>
    <t xml:space="preserve">comp17479_c0_seq1</t>
  </si>
  <si>
    <t xml:space="preserve">CTAAATATAAACAAACTATCCAGAAAACAATAATTAAAAACAGAAGATTCATAATAGATATCAGTAACTTTTTTATATAATAGCAAGCATCGTTGCAGTTTTTTTCATTTTATCACATCATCAACAACGTGAAGAAAACCCAAAATAAAGATCACAATTTTATAAATTAAAAAAAGGAAATCGATACAGTCACCAAGATCACTTCTTGAGGCTCCCTCTGATTCCAGGTTTAGGTTTG</t>
  </si>
  <si>
    <t xml:space="preserve">Brassica napus uncharacterized LOC106370514 (LOC106370514) </t>
  </si>
  <si>
    <t xml:space="preserve">comp27512_c0_seq3</t>
  </si>
  <si>
    <t xml:space="preserve">TTTTTTTTCATTTCTTAACCTCAAAGAAAAACCTTATCATTAGCCATAACAACGAAAGTAAGTCCAACCTCTTAATACTTTTAGAAACCAAAAAGATGCAAATGCTCGTAGAGCTTATTAAAACCAGAAGACAAAAAGAAACATAAGACAGGCCCTGCCTGCTTAAAAACTCTTGAAGAAAGACTCTATCCATAAATCAGACCCTCTGATTCCCAAGTTTCGGGTTGGAAACACCTTACTCTCCACATGCTTACCGGTATCTCCCTGTCATGCTCCTGGGTTTGCAGCAGCTCGCTTTCGTGGGGACGCAAGCGCATTAAACACTCTCATTTTTGTGCTTCCCATAGTGCTGCTTGAAGACTTGAACAACCTCTTGCGCAAGCCATGCTTCTTCACTGCATCTCCTCCAAGCTTGCCTTGCACATCATCCACAACTACCACTTCATCTGTGTCTTGAGCGTTACTCTCATCTTCCTGTTCCTTGCCCTCCTCTTCAATTTCCTCTTCTGATAGCTTCTCCATGAAATCCTCTGCATCCATATCTATCCCATTCTCAAGTAAATGAGCCTTAATCTCATCCATATCCATAACATCCTCCTCCTCTAAACCAACCTGATTCTCATGCTCTAAACCAACCTGATCCTCCTGCATATCATGTACCACAGCCAGACCTTGGTCAACATCAATAGGATCCGAAATGACTTTCGTTCCCTCAGCCTGAGTTTTAGCCAGCTCAACTTGAAACGCTTGGGAAGGTAGCGTGTTGCGACACTCTTCTACGGATCTGATCTCACCCTCCTCGCGAGCTTCCTCATGAGCACCATGCTGAGGCTGTTGCTCCCTATTCTGCCCTGTAGATGGTCGAGTTTGTCCACTTGAAGCGCCAGACCTAAAGTCCTCTTTCCCCGCAGTTCTGTACCGCGAAGCTTCCCCATCACCTCTATGAGTTCCACGATTAGTGTAGGCTCTCTTACTTCCTCTCTCTGCCACCTTCGTCCATTTAGAGTCTGCTTCCTCCCCCATCTTACCCTTGCCCTTGCTATAATACTCCCGGCTCTCTCTTTCTTTATT</t>
  </si>
  <si>
    <t xml:space="preserve">Brassica oleracea var. oleracea uncharacterized LOC106341618 (LOC106341618) </t>
  </si>
  <si>
    <t xml:space="preserve">comp54511_c0_seq6</t>
  </si>
  <si>
    <t xml:space="preserve">AAGGGTTTCTGTGATTCTTGGGAAGGAAAACGCCGGTACCAGCAGACGGTTGTTTAGCGGCGGCGTAAACGCCTCTAACGGGATAAGGAAACAAGTTCAAAGCGGGTTGCGATGGTGTCTGCTGTAGCCAATAGTAGTAGTAGCTACCAAACGCTGCGTTTTGAGGAAATGGGATGAATGGATTAAGATTAGGGTTTTGGCGGCTCGAATCAAGATTCGCCCTTTTGATCTTGGCGACTTCTCCAGCTGCAGCAGATATTACTTTCAAAGAGTCTTCTTCAACACACGGAGACTCTGGCCGTGAAGGGGCTTGCGAGAACGGACCGTCGGGACTTTTGTTTCCAGAGGTTGTCAAGCCCCCGAGTCCACTCCGAGTTGACTCAGTCGAGTTCACCTCAGTAGCCTTGAGGAAGGGAGGAGGAGGAGAAGGGAGGCGCTGAGTAGAGAGAGCGAGTCTGCGAGTCAACCCGGCAAAGAAGTCATCTTCGTCTTCGCTAGT</t>
  </si>
  <si>
    <t xml:space="preserve">Brassica rapa uncharacterized LOC103830022 (LOC103830022) </t>
  </si>
  <si>
    <t xml:space="preserve">comp59783_c0_seq1</t>
  </si>
  <si>
    <t xml:space="preserve">TGGGAAACACTATGATCGGGGAGAGGAATAAAATTCATGTATCCTAAGCTTTTGGTGTGTGTGTGATAATGGCGTAACACCTTTTTTCTTCTCAACAACAACAATCTCTTCTCATTCTCATTCTCATCTATCTTTCTCTCACTCCAATTGCTTGCAGCTCACTCCTTCTAGTCATCACCTTTCTCTCTCTCTCTCTTGCTTTCCTCTTCGTCTCTCTTAGATTCTATATTTCTCCCACACGTTTTCCAATTCCGTCTCCAAAAATGGGAAACTGCTTCTCGACTTCCTCTGTATCCACCGCTGAGATCTCTCCGCTTGACCTCGCCGTCAAACCTCCCCTCGCCGTCGTATCCTCTCCCGCCGCCGCCGCACAAACTCACCTTCCAGCTCCTCGACTCCCAATCCCTCCGCCTTCAGCTAAGGAAACGACGGCTACGGCGACGGCGACCTCCACCGTCACAGTGAAACTATACGGACCGTCGAACAGTCTGGCGACTTCATACCTCCGCTTCGCACTCCTCCACAAGAAAGTAAACCTCCGCTTCGTCCCCTCCGAAGACCAGAAGCCGACGATCCAAATCGGATCGGAGAAAACGTCGGGATCTCAGGAGGCTCTCCTCCGCTACATCGAGGAAAAGTTCCCGGAGCCGAGGCTGATGATATGGAAGTTCAACCTCGAAGGCTTCGACGAGGCGACGCCGCCGATAGTGAAGGCGATCTGGCTTCACCACAGGAGCATGACGTGGCACGTGGAGAGGATGCTGAGGTGGTCGGAGGATCTGGCGGCACGTGGAGGGAGGAGAGCCGCTGATCCGTCCGTGGGGACGCCGAAGATGGAGATTAGGAAGTTCGCGAAGAGCTACACGCAGCTGCAGGAGCTGATGCTTGAGCACGCTCAGATGGAGGAGAGGATCCTCTTCCCCGTTCTTGAATCTGTTGATCGAGGGATGTGTAAGAGTGCAAGCGCAGAACATGGGAGAGAGTTACCGTTGATGAATGGAATCAAGGAGTACATCAAATCGATTGCTGTAATGGATTCTGGGATATGTTCTGAGGAGCTCTTTAGTCTTGCTTCTCGTTTCAAATCATTACAGATGATGTGTAAAGCACATTTTGAAGAGGAAGAGAAAGAGTTGCTACCGATGGTGGAAGCTGCAGAGATGGGGAAAGAGAAGCAGAAGAAGCTGATGAATCAAGGGTTGGAAGTTATGAGAGGGACTCATACTAATGTCTTTGATTTCCTCCTTCAAGGTCTCACCCCTCAAGAAGCTATGCAGTATCTTGACTTGCTCATGAACTTTGCTGATCCAGATCTTATCTCTTCTTTCATGTGCCAACGAGACATTGTTGATTGATATTGTCTTTTGTGAAAAACTCTTGTCGTGTTTGGTGAAGTGTATTTGGTGTAAATAGAGTTCAGATTGTCGATGCTGGTTTGTTTACTCATTTTCTTAGGTGTAAAACAAATATGTTATGTAACTCGTAAGACTGCACATTCTAGTTTTCAACATTGTCATTCTGTTTTTCCTTTTGGTTC</t>
  </si>
  <si>
    <t xml:space="preserve">Brassica oleracea var. oleracea uncharacterized LOC106307567 (LOC106307567) </t>
  </si>
  <si>
    <t xml:space="preserve">comp43452_c0_seq1</t>
  </si>
  <si>
    <t xml:space="preserve">TAATTAAAGATTTTTCAACATGGGAGTTGAATCAACGGCTACGATTACGGGTAACATTACAAAATCTCTCATAAAAACGTTCGGCCTTTGAGTGGCGCGAGTATATCTCACACGCGACTCTAGTTTTCTCTCTAAATCAACATCGCTTTCGCCTAGGGTAAAGACACAGACGTCGCCGGCAGTCTCGTCGGTGGTCGTTGTGGATCACCCTCTGGTCTCTGAGCATCAAGACGGAGCAGTATTGATAGTAACCTGGTAGCTCTTCTCTTCCCGTCTTGGTGAATCGGACGGGTTCTGTGAAGGGGAAGAAGACCTACGATGGCTTAGCTCCTGGTGGCTCGTCAGGAGTATGCTCTGCTCTCCCTGTAATGAGGACGACGGGGACGCGAACAGAAACTGCATAGTCATTCATCGGAGGCTAGTGGTCTGTCCCGACGGTTGAATTTTCGTGTTTGGTGACGGAGGATTTATGGACTGGGATGGCAGTTCCCCTTCGTGTGTTTCTCCTCCGGCCCGGACGCGGATCTTCACCGCCTAGATGAAAGGGAGGAGGCGGTCTCTCAGACTTTTGAAGAGACGATGGTCATGTAGCAGACGTCAGCGATTAGAGTTTGGTGTCGATTTTTCTACAAAGTCAACGTCTTTGGCCGCGGGGACAACTCCGAAGTCAACTCCGAAGGCAGATGGTGGCGGATCTAGGGTTGGAATTGGACATCTGGCCTTTGCGATGTACCGGAGCTGGTTGGTGTTGCTCGTGTTCAACCAGAGGTTAGGAACTTGCCTCCTTGGTCTTTCGTTTAACCTCCCCCACCGTTCTTGAGTAGCTTGCAGCTGAGGTTAATCTTAGATCTACTTCCCTGCCCCTCGATTATCTTGTAAACTGTAATTATTAATTTTTTTTTTTTCTGTCTAAGTATTTGTAGTAAC</t>
  </si>
  <si>
    <t xml:space="preserve">Brassica rapa uncharacterized LOC103872717 (LOC103872717), ncRNA </t>
  </si>
  <si>
    <t xml:space="preserve">comp56891_c1_seq3</t>
  </si>
  <si>
    <t xml:space="preserve">GACCTCACTCTCTTCTCCGACGCTCTCTCTCTTTGAGATTCAAGCTCCGTTGAAACCCATCTCCAGAGCTCTCTCTCTCTCTTCACCGACGCTCTCTCTCTTCTCCGACGCTCTCTCTTTGAGGTATATACCAACAGGTGTTCTCTTCCATCTCTTCCATCACAAAGAGGACCACCAGTTAGTGCAAGAGATGGAAACCAGCTTCAGTTTCCCGGTGTTGAAGATTATGACATGGAGTCAGTGATGTTCCATCAGAGGAATAGAAGCTTTGAGTTGAACGATCAGTGTGCTCTTGGTACTACTAATACTACTCCAACCGAAGACATCTGTGAGAAACCTAAGTCAGATTTGAATCTGAGGCCAAAGTAGAGTCAAGAGGGGACAGAAGCAAGCGTATGTTAAGATGGGGATTGAGTTTCTTCTCTGTTGCAGTTGCAGGGTTTGCTATGTGGGTGCATCTGAAAGATGATATGGTGATTCTTCCTCATCTTGTTCCTACTTGAAGCCTAAGTGATGAACGTAAAAAGCAGCTTAGAACATAGAGCTTAAGTTTAGATTGTATGTTCTCTTTTGTTTACTGTGTGATGGATCATGTTCAGATACTCGTTTGCTTTTTTTCTAATCAAAAGTTTGTCACATTTCTTCTAAAATCTGATACAATTATAAATGAAATATCA</t>
  </si>
  <si>
    <t xml:space="preserve">Brassica napus uncharacterized LOC106347321 (LOC106347321), ncRNA </t>
  </si>
  <si>
    <t xml:space="preserve">comp56891_c1_seq5</t>
  </si>
  <si>
    <t xml:space="preserve">GACCTCACTCTCTTCTCCGACGCTCTCTCTCTTTGAGATTCAAGCTCCGTTGAAACCCATCTCCAGAGCTCTCTCTCTCTCTTCACCGACGCTCTCTCTCTTCTCCGACGCTCTCTCTTTGAGGTATATACCAACAGGTGTTCTCTTCCATCTCTTCCATCACAAAGAGGACCACCAGCTTCAGTTTCCCGGTGTTGAAGATTATGACATGGAGTCAGTGATGTTCCATCAGAGGAATAGAAGCTTTGAGTTGAACGATCAGTGTGCTCTTGGTACTACTAATACTACTCCAACCGAAGACATCTGTGAGAAACCTAAGTCAGATTTGAATCTGAGGCCAAAGTAGAGTCAAGAGGGGACAGAAGCAAGCGTATGTTAAGATGGGGATTGAGTTTCTTCTCTGTTGCAGTTGCAGGGTTTGCTATGTGGGTGCATCTGAAAGATGATATGGTGATTCTTCCTCATCTTGTTCCTACTTGAAGCGCACCAAGTGATGAGCATAGAAAGCTCAGGACTTACTTAGCTTCAGATTGTGGGTTCTATTGTTCTAATGTCAATATGTGGATCTTGTTTGAATACTCTTTTGTCTTTTTACTCTCAAAAAGAACTTGTACCATTGACTAATATGAAAACAAC</t>
  </si>
  <si>
    <t xml:space="preserve">comp44397_c0_seq1</t>
  </si>
  <si>
    <t xml:space="preserve">CTCGTCAAGAAGCTCTTCCAATGTGATTTTTTGGTTCAAGTCAGAAAAAAATAATTTCTCTTTAGCTCAAATCTTCGACAAAATCCACCTAGTTTTACCTTTGAGTGGTTCCTTCGACCTTTCTCTTTTTCCAGAAAGTCCTTGATTTTGTAGTGAAGTCTTCTCTCATGAAATCCATCTCAGCTGTTCCCAAGAATTTAAGAAACTGTTACCCTACACACATACTATGAGACACGGCTGGCCTAATTTTTAGCCAAATCTCTTGGACCATTTTCAACTCCCATTGGAACACCTTCTAATTCCCCGATCTGAATACTTCCAATGGCAATAAAAGTTGTCGTAAAACCCTATTTTAGCACGGTTTCAAGTCCCAAGCAAGGTGGATTCAATAGTTTCACACACATCAAAAATGCTTCTGAGACAATATCTTTAAAGGAAATTGGGATCAACTACTTGATTTGCAACTTTTGGAGGAAATGCTAAGTCTTTGTCTTCTCCATGACTCATAAACATAACTCTAATCTATGTTCCATGAACTCAATTTTGATATTAGA</t>
  </si>
  <si>
    <t xml:space="preserve">Brassica oleracea var. oleracea uncharacterized LOC106325858 (LOC106325858), ncRNA </t>
  </si>
  <si>
    <t xml:space="preserve">comp57780_c1_seq5</t>
  </si>
  <si>
    <t xml:space="preserve">GTGGAAGAGAGGGCTTGAAGGTGGCGTTTAGGGGTTTGTGTATGGTCGCCAAAGGCAGTGATGGAGACAGGACCAGAGTAGCCTAGTTCCTTGAAAGCTCCTTCCAAACTAGGACGGACCCGACGAGCATCATAACCGTCGGGAATAGGACAGCAAAACATGTCCCACGACACATGGATTTTAGCTGTAGTATATTCAGGCGTCGCAGCGTAGTTTTTCCCCCACCTCTTCGTTGCTGATATGAGTTCTGTAGGCTTAGGGCGTACAACCTCTTGGAGTTGATGCTTTTTAGTGGAGAGATGCTCCTTGAAACAATTCAGGCTTTGGCAATCCAAAGAGCAATATTCGCAATGAAACACGGTAGATAATTCACCCGCGCTTGTGGACGACGTCGTCCCAAGTAGTAATTTTTCCCAGAGCCACTCCTTGCGAGTGTCCACCATCAATTCTGCACGTTGCCTAATTGTATAAGCCAGAAAAATGTGGTAACCCGTGCGTTGTTGTTGTAGCCGGGCCAGATCCCAAGACAAGTCACCTCC</t>
  </si>
  <si>
    <t xml:space="preserve">Brassica napus uncharacterized LOC106354024 (LOC106354024) </t>
  </si>
  <si>
    <t xml:space="preserve">comp69083_c1_seq1</t>
  </si>
  <si>
    <t xml:space="preserve">CGGCCTTTAGGATCAGAGGATACTCAGAAGAGTCATGGACTGATGATCAAGTGATGTAATTCCATTGTGCTGTGTCTTTATGTCGAACAAAAGACCAAAGTTTACAAGTGAATCTAATCTCTTTTGACCTTAGTGTTTCTATTTCATCAATAATAGCTTTACCTCTGCACTTTTAATACAGAGCTGTTTACACACGTATGTCAATCTCAAACGGCTAAAACAGAACAACTAATCACATATCTTCGATTTGAATACATCGGTAAATAGATCAAGAAGCTGTGTTTACAACATTGGTACACAAGCCTAGTTTAAGAATTTTTGTTGCTGCTTTTGAATCCATTCGTCATAATCTTTGAGTAATTGCTGAAGCAGAAGGGGCACTAATGTATCTACAAGTGTCTGCATCACTAGATTCCCAGGAGCCTCAACAGCTGATACTGGAAGCATAGTGAATGGTCGTGTTGAGATCTGCCATGAACAAGGGAGGTTGTTTGAGCAGCAGATGTAAAGTTCATTAATATACACAAGCCTAGTTTAGTATATGACACTCTTAGGCTACAGATAACAGAGGACTGCACGAGAATGAAACTATGAACAAACGAAAAAAAAAACAATAAACAAC</t>
  </si>
  <si>
    <t xml:space="preserve">Brassica napus uncharacterized LOC106452792 (LOC106452792) </t>
  </si>
  <si>
    <t xml:space="preserve">comp15032_c0_seq1</t>
  </si>
  <si>
    <t xml:space="preserve">TAACTTATGACTTTTGTTGAGTTTAATTTCACCCTTTTGACATAAGACTTGGTGAAATAAAACGGAAAACATCTCGGATAGTATTAATTAATGCTTTTGTTTTGTTCATTATGTTTATCTATTTTGCTTAATCGTATGCTTCGTCTCTCGGTAGATTTGATTTCGTATTGGGGGTTAGAATCGTCCTTTTCAAAGTAGAATGAATGGTTGGATTAGAAACCGTGTAACTAACTGTGAT</t>
  </si>
  <si>
    <t xml:space="preserve">comp72424_c0_seq1</t>
  </si>
  <si>
    <t xml:space="preserve">CCCAAAGAGACTGCAATGACCAAGAGTTCAACACAACACCTATAAACCACATCAAACCCCCATAATGATACACTCAAATATCGTATTACAACACCAAAAAGTAAAACACCAAGACCCAAAAACTTCACGCACCACCAATCAACCCAGAAGAAAATGTTTACAAATACTATTATGCCTCTAATATATATTCCAATTGCCTGCCTTGTCGAACGAAGTACACACAAGTATATAGGTACTAGATGAATCTTAGTACCTGCCACTTGATTGTATCCGTAAGCCCCCGAAGTAGTATAAAATACAACTTGATTAATGTGGCCTCTGCTTCCCCAATAAAGTAACACTTCGCAATAAGTAAGGACATGATAAATCCAATTTACTCCCTGGAAAATATTGAGAAGAAATCTAGTATGACCTGAGGAAGCCAAAATAGATTTCTTCCCAAGCTCTATATTGTACTAAAGTAACTCCTGAAATTTTCCATACCCAAATATCGTATCTCAAAGGCCTTGTTTTCCAATCCGTGATCCCTGCGTCTTCCATCTGCTCCTGCTTCAGAATAAGCTTGATACAACTGCGATTCCATCTTGAGGTTGATTGAAATCGAGATCCGATCCGCTATATTCCTGTGTTTCCTTAATCTCCCAGATATCATCTTTTCCATTACCAACTCAACCCATCGTTGTTTTGAGAAAAAATTCTAATCCGTATCTCCATGATACTTATCTTGATAAGTGTTTGCTCCAATCGAATCCTCCTCTCCAATTCCGGGATCCGAGCGTCGAGAAACCATTGAAAACCCTAGATCGCCTTCTGCATCGCCTTTGTCGTCA</t>
  </si>
  <si>
    <t xml:space="preserve">Brassica napus uncharacterized LOC106425519 (LOC106425519), ncRNA </t>
  </si>
  <si>
    <t xml:space="preserve">comp1453_c0_seq1</t>
  </si>
  <si>
    <t xml:space="preserve">CAGCAGTCAAAAGTCATGCAGTACATGAAAGACAGACATTAATTAAAGAGTAAATAAAAGAAAAGAAAAAGAAAAAACAAAATGTTCACTTCTTCACTAGCAGCAATCCCATAATTTGCACGCCAAGAATACGACCAAGTAAAGGAACAAAGATCCAAACGTGTAGCCTTCGTCGTCTTTGAGAAAGTATAAAATTACTAAGATGGCTAAGAAACCTGTGAGGAGGCTAGTGATGTCGAAACCAAACTTTAAACTTTTCTTATTGAAAGATCTTGCACCCATGTAAAAGCAACCGTATAGTATCAAAAAGAAGATGGGGAAAATAGCTTTTTCTTTTAGCTCAGAAAGAAGACCCATTATTACCGTGGAAGAACTGGGAGATGGAGACCAAATCGCAACCAAAAGTTTAGCGAACGAGAAGATGACTTGAGCTGGAACTAAAAGGAAGAGCGTCGATATCATCCATTGGATAAAGCTGTTTGATACCTCCAAGAACTTTGCCCAGGCTTTGGCATCGGCAAGAACAGCAGCTTCGGCTCCGAGAAGAGGATCACCAAGAACTTCTTCGTCATCCCCGGCAGGAGTAGAAACACCACCGGAGCCCGAAAAGGGAAGTTGCGAGGAGCGGCGAGGAGAGTCAGTGTCAGAGAGGCGAGAAGAGTTGCTGTCGGAGCGGCGAGGAGAACCAGCGGTGGCCTGGGATTCAATTTGGTAGCTGGGGAGGAGGGTTCTCGGAGCTTCGAGGAGAGAGAGAGTTGTCAGACCAGAGGGTCTCGAAGCGAAGGGGAGTGTCAACGTCCGCCTTGTATTCAATGTCCGAGCGGTGAGGAGAGTTTTCGGAATGGTGAAGAGAGTTGTCGGACCGGAGGGGAGGGACAACGTCGGCCTGGGATTAGAGTTCTCAGTGAGGAGAGGACGGTTAACGTCGGCCTGGGTTGCACTGTCGGGGCCGGAGAGAGGAGAGTAAACGCTGGCGGCCTGCGAGTTGGTGTCAGAAT</t>
  </si>
  <si>
    <t xml:space="preserve">Brassica napus uncharacterized LOC106418182 (LOC106418182)</t>
  </si>
  <si>
    <t xml:space="preserve">comp70549_c0_seq1</t>
  </si>
  <si>
    <t xml:space="preserve">CCAAACGATAAGCGGAAGCTTGTCTTCGCCATGATACATAGGTCTCCACCTCAGCATCGGCAAAAGACCAGTCAAAGAATCAGGGTTAGCACGCAACACCATGGCCAATTCAACCAATGTCGCCACCTGATATATGATAAAAGGTTGTTCTTCGCCTTTAGCATGTGCTGCCCAATCAATGAGAAGTCGGTCAAGCGCCCACGTTACGAACTTCCAGTGTGAAACGGATGGAAGTTTGTTGATCCAATCGGCGGCTGTTTCGTAGACGGATTTAGGAATATAAGATAATGGA</t>
  </si>
  <si>
    <t xml:space="preserve">Brassica napus uncharacterized LOC106405788 (LOC106405788), partial mRNA </t>
  </si>
  <si>
    <t xml:space="preserve">comp16177_c0_seq1</t>
  </si>
  <si>
    <t xml:space="preserve">CTCCTCATCCTCATCCTCATCCTCAACCGTACACGGTAAAATAGTTCTTGACGGAATTCTCACCGGAGATGACTTCTTCTCCGTGGCCATCGGCTGTCTTTTGGTGTTTTCTTTGTTGCTACTCTTGACGTTGTTACTCATGAAATATTCATCGGAAAATGTAATCTCGGATTCTTGAAATTCTTCTGACATTGAACGAAAAAGTTATGCCAGCAAAAGTTAGGGATTATTTTGGTTGAAGAGCGGCGAG</t>
  </si>
  <si>
    <t xml:space="preserve">Brassica rapa subsp. pekinensis clone KBrB060L22, complete sequence </t>
  </si>
  <si>
    <t xml:space="preserve">comp52655_c0_seq9</t>
  </si>
  <si>
    <t xml:space="preserve">GATTCAGTTACTACAAAATATATATTAAACGTAACGGCCTGTCTTTTATTGTGAGTTTATTATATATTTTGTAGTAACTGAATCTGTCTGTGTGTGTGTTGTTTGTCAGCGAATGGGACAGGAGTCTTCTGGGACATGGACGAATGCAGGAAGGAATGTGAGATCCCTGAGGAGCTCACTGCAGCTGACGTCGTACCGAGGATTAGACTGAAACTGTTGGATCTTGGTCTACGTGGTCCTGTTTCGATCCGGATTTACGGTGATTTGACCGGTCTTGACTTTCAATCCTCGGAGGATGTTAAGCTCCATCATTTTCACGCAGGAGAGAAACGTGAGAAGATGACGAAAATATTGGAGGACATAGTTTCGTGGTCAGGTGAGAATCCAGAACCATCGTTGGGAATACTAGTCTTGGGACACTTGGGAGCCTCAGATGATGCTGACATCACCGAGGTTATTGAACTTCTCAAGACTCAGAAAAACTATCAGTTTATGCTTGTGACTCCAGAATCTCCACCTCCTCCAACGGTGGTGAGGTTTCTCAGGGCTATTCCTCGTGGTGGACTCTAGTTCTTTTCTTTTTTTTTTTGGTTTGAATAACA</t>
  </si>
  <si>
    <t xml:space="preserve">Brassica napus uncharacterized LOC106443627 (LOC106443627) </t>
  </si>
  <si>
    <t xml:space="preserve">comp67288_c0_seq2</t>
  </si>
  <si>
    <t xml:space="preserve">TTGGACCTCTCCGTATAGCCTGCTTTGATGAGTATGAAAATCAGATACAGTTCACTTCTGTTCCAAGCCTGGAAGTTGAACTGAAAGCCAACGCTGGATTTGATCTCAAGATTGATGACTTTGAGACCAACCTGATAGATGGAGGATCAACTCTCATGATCAAGGAAATGCTCGTTGAGACTGATGCATTAGACAAGATCGGCCCAAGTTATGATGCAACCTTGGAGATACGCGCACAAGACAAACCTTTAAGTGTCTCGATTGCTTGTAAAGTGAACCCCGGGCCTCTGAAACGAGTTGAAGTGAATAATCCTCAGGCTTTTGAAAATTTGCTTCCAGGTTCTACTGTTGAAAATTTGATTCTGGAGATGTTCGATGGATTCAATAACCACATTGCAGAAGGGACCAGTGTTCTGATAAACACTGAGGGCTATTGTATCGAAGACTGGATGGGCGTCAACCGTAAGGTTGATGGTAGTGGCTGCATTGATCTCTCTGGCATCCTCAAAGTCACAGAAGGCTATGGAAAACATGTCTCATTCTCTGTTGTGTCTGATTGTAAAGAAATCTTCCGGAAAGAGTCTCAAATCGAGGAACGAGAGCTAAGGCTTGTAACAGAGCGGCCCGAGTCCTGTACTGCCGGTTCAAATCTTACGAGCCTCATTTTCAAAGTGACGGATTCAGATGGTTCTTTGGATACTAGTATCCATCATGACGAAAAAACCAGGTGTATCCACACCCTGAGCGTTGAATCTGATTCAAGCAGCGTTGAGAGTGGAATCAGATATGCCTTTGTTCATGGCTCCTGCAAAATTCCTTCTCTTTCCTTACCTGAGACCGAGGGTATCTTCTCCTTCAAGGTTTTCCATTCTCGGTATCCTGAGCTTCATGTGAATTTAGAGATTCTGATAACGCCTGCTCCAACAAGTGAAAGAGATGACATTGGTTGTTCAACACCTTACTCAAGGATGACATCAACACCTCAATCAGGGATGGCTTCAGCCACTCCGTTTCCAGGGGTGACTCCAACTCCCAGTTTAGGATTGGAACGAACTCCATGTTCACAGTTTGGTGTTTTGGCCATTAGGTCACCGTCATTGGATGGCAGTTGCCCATCTGGCGTGATGGATATAGTGCAGTACACTCAGAGTTTAAAGCAGGAACTCAGTACATACGAGGCACAGCGAGAGGTAACAGATGAGCGCCTAAAATGTTTGGAGGCTGAACAAGAACAGGTCGAGCAAGAGCTGATTACTTTTCAAGCTTCTCTCGAACCTCAAGGAGTGGCGTTCCCAGAGTGTTTATCTACCAAAGAACAAATGATGAAACACATTGAAGAGGAGCATTACAACACTGCGGCATCGGTTTTCTGTTCTTTGTACAGAAAGGCTCCGCCTCCGAAGTCTCGGTTTCTGTCAAACAAAGGAGGAAAAGGAGAAGTGTTTGGCATTGTAGCCCTTCTTGGTTCTGTTGCCTCCACTTCACTAAGCAGGATATTATCTGCATATTTGGGGAAAGAAAAAATGCTTGCGCTGGTATGCAAATCATCAGCATATAGAGCAAGCTATGCTGAGTACCTGAGGCTTCAAGATGAAGCAGCTAGGCTCGGACGTTCCATAACCAATCCTCCGCAGGTTATTTGTCTTAATGCATACACACCTTGGAGAAGTGGACTTGTGGAAAATGATCCGCAGAGGAGATTGGACATGGTTAACCCTTCCCTACGCAATGGAGGTCCTATACCGGGTTTCAAAGGTTACGCTGTGAACATGATCGAGTTGGCTGTAAGGGACCTGGATATAGGAACAAACGGTCATGGGCTTAGAGAGACGCTCTTCTATGGACTTTTTGGAGACTTGCAAGTGTACGAGACCGGGAAGGATCTTGAAGCAGCCCTTCCTTACATCAAAGATGGTGTAGATGCTGTGTCTCTAGATGGTGTGATCTCCAACAGAGATGGGTTTTTATTCTCTGGATGCTGCGTTCCAGATGTTCATTTTCCAGTAACAGTACCAGAGAATCACGAGAAGACTTTGGTGAAGATGGAAATAAAAAGGGACAAGAAGAGAAAGCGTGAGGAGGAGTTAGTTGAGGAGAGAGGTTTGTTGAGGAAGATAGAGAAAAAGATGAAGAAGGCAACGAAGAAGTACGAACGTTTCTCAGCCATGGCTGACTCTCAGGACCGTATAAATAAATGTTAATGGGACATGAAAGAAGAGTCGTTTTGGTGTTAGTTTTTAGTTCATGAAACTTGGATCTTGCTTGTTTATTATTGTGTCGGTTAGGACTGATCTTTTGTGAATATGATCTGTGTTCGTTGTTTTGCTACAGTCTATGTTCTCACGTTTATATAAGCTTTTTGTTATAAGGTATACTCTTGCAATTTGCCAGAGAAGCACACTCCATCTTCCACATATGATTCTATAAATAAAGAAATTTCCTAGTAAATTTTGAAAAGAGTAGAACAGAGCTGGAGCAATGCGAAGTGAAATGTTCATTTTCGGTATCTTAGCTAAAGAAAC</t>
  </si>
  <si>
    <t xml:space="preserve">Brassica napus uncharacterized LOC106415215 (LOC106415215) </t>
  </si>
  <si>
    <t xml:space="preserve">comp60860_c0_seq4</t>
  </si>
  <si>
    <t xml:space="preserve">TTGGAGACTCTTGTGAAGATATTTTGGATAATATATTTATTCGAAATGGAGTGGCTGAAGAAATGAATGCTGATTTGATGGAAACTAGTATCCAAGAAGAAGGTGAGAAACCTGAGGAAGGAGAAGGAACCAGTGTGCTACCATTGCAGCAACTTCAAGAAACAGAGCAAGATTCGGTTCTAAGATCATGTTTGGCTTCTGAGAGGCTTGTTGTTCCTAGGAACAAAAGGACTAGAGGTGGAGAACGTAAAGCGAGTTCTTGGTGCAAGAAGCATCTCAGTGATCCTGAAAGCCAGTGATGGCTGGAAGTAAGCATCTTATGATCAGTCTTTCTTCATTGTCAAAACCTCAGTAAACTTCTCTTTAGTCTTTTTTTTTTTTACTTTCTTTTCACATTGTGTGTGTTTGCAGAACATGCAAC</t>
  </si>
  <si>
    <t xml:space="preserve">Brassica oleracea var. oleracea uncharacterized LOC106307939 (LOC106307939) </t>
  </si>
  <si>
    <t xml:space="preserve">comp44211_c0_seq1</t>
  </si>
  <si>
    <t xml:space="preserve">GTTGAAAAACCCATTCGCCGTTGATCGTCTCCTTGGTAGAGAAACATGGGCACCAAGAAGAGAGTTATGAGATCTGGAAAGAAGATTGCTCATCCTGTCTCCAACAAACCTCGTTTCAACTTCATTGAGGAAACGTTCGTGAGTGCTCGTGGAGTTAAAACCAAGATCTGGACGCTTCCTGCTGCTGAAATGGAATCAGTCATGAACGACAGTGATAGTGATAGTGCTAGTGATAGTGATGGAGAGCCCTATCCGAATTTCGGTGTTGGGGTTAACCCGCATGAATCCGTTCTCTCTAACTGTGATAGAGCACAGCAGAAGATTTCAGTTGGTCGAAACTTGGGTTTCACCAGACGTTGCAAGCTCAACCTCCTTAGGAAGAGGGGGCAGAGATTGGAACACAAGCTTATCAAGAAGCCTGCTCCTTCTGTCCCTCGTTTCAACTTCATTCAGGAT</t>
  </si>
  <si>
    <t xml:space="preserve">Brassica napus uncharacterized LOC106435213 (LOC106435213) </t>
  </si>
  <si>
    <t xml:space="preserve">comp71637_c0_seq1</t>
  </si>
  <si>
    <t xml:space="preserve">GCAGATCAAGAAGAGAAGAAGAAGTAGACGGCAGATGAAGAAGATAAGAAGAACATGGTAGATCAAGAAGAGAAGGAGAGGAGTAGTTAGTTTACTTCTATGACAAGAAAGCTTAGAAAGAAGGATCGTTTACTTTTGCTACATCACTAATCATGTTTTAAGTATTTAGTTCAATGAGTATGGTAAGACTAATCATGTGTTAACGCTTTCATTAGTATCGGAGTATTTTAAGGTTGAAGCATCTTGGTGTTGCTTGCGTTACATGAAACTCTTCTCTTTTTGATTTCTCTTGAGGCTTTGTCTAAGTTGTGCTCTGTTTTGTTCTCTGTTTTGGCTTCTTTGCTTCTTAAGCATTAACTCTCTATTTTTTACACTCCTGTCACAACTTCTAGGGTCTCAGAAAGGCC</t>
  </si>
  <si>
    <t xml:space="preserve">Brassica rapa subsp. pekinensis clone KBrH006L19, complete sequence </t>
  </si>
  <si>
    <t xml:space="preserve">comp67053_c0_seq54</t>
  </si>
  <si>
    <t xml:space="preserve">CCACAAGATTTCAATCGTTTTCCAAACGAAATAAACTCCAAACCTTTATTAGCTTATTACAAATGAATACCAACACAAGAAAGTTTTAAACAAGAAGCTATCATGATTCCCACTTGGTTTTCAACTTATCAGCATGTTTAAACTCAAATGTCAAGACCACACTTTCATCCATCCTCCTCAAGACAAAGCTCTCCACCAACACATAACATTTATAGCTCTTCCAACTCGAACCGCCTCCATCAAATCTGTCTCTTCTTTCAACCACGGCTCTGCTCTTCCACCCGAACCTCTCCTCTTCCCATTTCATCCTATCAATGACAACCGACCTCAAACCAACACTCTTGTTTGCAAACCCAAACCAAACAACCCCATTTTCATCCACCCTTATTGTCTCTTTTCCGATAACTTGTCCCTCAAGCTTCACAACTTCTGGCTCAACTTCCACATTTACCAAAACCTCACGGTTTTCTTTGTAAGAGTTTTCACAAGAGTAAACCTCCTCCCATTTTTGGTAAAGAGTCATGCTGTAATAAGTTGAGCTCTTAAGCTGATCCTTTGCGTCTCCATCCTTCACGAATATGAAAGGTACGTACCAGTTCCCCACCGCAACGCTTCTGTTCAGATCACTAGGAAGCTCGGAACGAAGCTTAGCGTTAATCCCTTTTGCATCATCTCTAAGACCATAGTCTTCGGATGTCGAGTACTCAACTGTCCAACCTTTTCTCTTAAGAAACTCTGGTGGTACACCGTCGGGAGCAACGGATGTTGCAAAGTAATATCGAGACAAAGATTTTCGTTGATGGATCTCGAATTGTTGGTATATGTCATAAGGATCTGCTCCTTGTGGTTTAGCTTCAGGAATACGGGTGAAACAAAAGCAGCAGGGGACTCTGTCTTCCTCTTTCGCATTAGCCGAAGCTTCTCCTGAGTGTTTCCCGCTTCTTTTAATGGCGTAGTAACGGTTAGAAGACAACGGCTGGTCAAGAACCGGAATGAAAACCACAGGATCCTGATAAACGATGGTCGTGTTATTAGCTGCGATGATGTAGTTCACAGTCAGCTTTGCGTTCTGTGGGAACGGTAAGCCTTTGAGTTCAGACCCGTAGCAAGATCCGAAGCAACAAGTTGGCTTTGACTCTTCATCTTGAATTATAAGTACACCGGAGTTCGGACCTTCCGGCAATGGTTGCTTTAACTCCGATCTGTTTCTTTGATATTCCGACAAACGCCTTGTAACATACATGTTTGGTTTTAGCTGGTGAATGATTAGCTAAAAT</t>
  </si>
  <si>
    <t xml:space="preserve">Brassica oleracea var. oleracea uncharacterized LOC106307992 (LOC106307992) </t>
  </si>
  <si>
    <t xml:space="preserve">comp82533_c0_seq1</t>
  </si>
  <si>
    <t xml:space="preserve">CTCATAAGTCGTAGACATGCTCAAGTCGAAGTGGAGGGAATCCACATCAGAATCTCAAACCCTTGTTTCTTCTCCTCCCCTGTCATGTACTCTGAGAAAGAGGACATGTTTCGCATTGTCGGATCTGGAGGCCACCTTGTTGGATCATGGGATCTCCGCAAACACAAGGACACACCAAAGATTCAGAGACTCCAATTTCAAAACCTTCCGGAGCTGAGCAAGGCCAAACGGGAGCTTCTGTACTCGTGCAAGACCAGCGAACACTTGGTGGAGTCAAGAACCACCGGTGAAACTTTCATGGTCAAATGGTACAAAAGGACGTCCAAGACCATAGAGAGAATGGAAACAAAAGCTTTAATGGTCTTCAAGATAGACGAGGAAGGTAACGCTGTTTACACTCAAGATATTGGTGATCTCTGCATTTTCCTCACAATGACTGAATCTTTCTGTGTCCCTGCTTGCTCTGTTCGCCACATGCGTCCTAATCGCGTCAAACTCATGGATGTCGACGAATTCACTATTATCGATCTGGC</t>
  </si>
  <si>
    <t xml:space="preserve">Brassica napus uncharacterized LOC106371306 (LOC106371306) </t>
  </si>
  <si>
    <t xml:space="preserve">comp114378_c0_seq1</t>
  </si>
  <si>
    <t xml:space="preserve">GAAGAAGGTAATAATCAGATATCTAAGATGTCGGATAACAAACACCACTATCCCGGTTCCCAGTCCTACGGTGGACCCAGGAGCAAGAATTTGTTCCAGGCGAAGCCTGAAGATACAGCGTGGAGTAGAATACCGAGAAAGGATAAAGCTAAGATCGTTTGTCTTATCACCACCATATGTGTAGCTCGCAGTCTTTTTTCTGGCATGTGTCGTCGAAGACTATAAAAACGACTTCTTATGAAGCTTGTGGCGGAAGATAACTGCTC</t>
  </si>
  <si>
    <t xml:space="preserve">Brassica rapa uncharacterized LOC103862512 (LOC103862512), ncRNA </t>
  </si>
  <si>
    <t xml:space="preserve">comp38791_c0_seq1</t>
  </si>
  <si>
    <t xml:space="preserve">CTCTTCTCTTGTCTTCTCTTTTTTTATTCAAAACACGTTATCAGCACGAAGCTCTAACGATCTTGAGCTAATAGTGAGCTATGTCGAAAATTTCTAGTCTTGAATTTGAAGTTCTTGATATCACTGGAAACAACTATTTGGCTTGGGCATTAGATGCCGAGTTTTCCCTTAGTGCAAAGGGACTTGAAGGTACAATCCTAGAAGGAAATCAAGCGGGAAATCAAGATAAAGCAAAGGCTATGATATTCCTTCGTCATCACCTCCATGGAGATCTCAAAAATGAGTATTTGACGGTGAAAGATCCACAAGTCCTTTGGAGCGACTTAAAGGAAAGGTATGATCACCAGAAAACTGTGATTTTACCTAAAGCTCGTTATGAATGGGCACATCTGAGATTACAAGACTTTAAGTCTGTAAGTGATTACAACTCAGCCTTGTTCAAAATTACTTCCAAGTTGGAGTTATGTGGGGAGAAAATCACGGAAGCTGATAAGTTAGAGAAGACATTCTCTACTTTTCATGCAAATAATGTTGTCCTGCAGACACAATACCGTGAAAAGGGATTCCAGAAGTATTCCCAACTTATATCTTGTCTCCTTGTGGCTGAGCAAAACAATGAGCTTTTGATGAAAAATCATGGACTACGTCCAACTGGTTCTGCTCCATTCCCTGAAGCGAATGTGACTGAACAGAACAACACTGGCCGCGGAAATGGCTACACTCGTGGTCGCGGTCGTGGCCGTGGTCGTGGACATGGTCGTAGAGGTACACGTGGACGTGGATATGGTCAAATTCGAGTCCGGGGAGTTTCTTTTAAGAACTCTAACTCTCACCAGAAGTGGGAAAAGAAAGATGGTGACAAACAAGAAAATGAATGCTACCGATGTGGAAGTAAAGACCATTGGGCTCGTACGTGCCGTACACCAGCACATCTTGTTGCCTTGTATCAACAGTCAGTAAAACAAAAGGGAAAGAATGTGGAAACAAACATGGTGTACGAAGGTGGAGAGGATGATTTTGATTTTGGTGATGCCACTCACCTTGACCTTTCCGATTTTCTCGTTGATGAAGAGAAAAAGTGATTGAGCAATAACTATTTAAGAGATATTATGTTTTAGTTTATTTATTGGCTTTTAATTATTTGGCTTTTAGTCATTAGCTTTGGTTTTTATTTACTATGATGTTGTTTCTTTTGCATTAATGAATTTAATCTATTTTATTATTTTAAAAAAA</t>
  </si>
  <si>
    <t xml:space="preserve">Brassica rapa subsp. pekinensis clone KBrB044D01, complete sequence </t>
  </si>
  <si>
    <t xml:space="preserve">comp36757_c0_seq1</t>
  </si>
  <si>
    <t xml:space="preserve">GGAAGAAAAAGTACACCAATTCATCATGGGATTGGATGAATCTCGATACTCGAATCTCATCAACTCTGTCATTGACACTGATCCTTGTCCATCTTTGGAGCAAGTCTATGCTCGTGCTATTCGCGAAGAACAACGTCTCTCTCAAACTCGTGATCATCATCAACAAGATGCAGTTGGTTTTGTTACTCGGCGTGACTCTCCACAACTCACGATGAATGAACCACGGGAGTTTGCTGGTGATTCTTCTACCCAAGTTCTTCGCCAAAGAGATCGCCTTCTCTGCTCTCATTGCGGCCGCTCAGGACATGACAAAAACTTTTGCTGGCAAATAACGGGATATCCTGATTGGTGGAAAGAGAGAAATGCTCGTTCAGGTGGTAGAGGAGCTGGCCGTGGTGGTCGTGGTGGTCGTGGTGGCGTTGTAGCTGATCGTGGTCGTGCTGTGGTTAACATAGCTAATGCGACCTCTCCCAACGCCTCTGTTTTCCCTGAGTTGACACCGGAGCAATGGAAAGCAATAGGTATGATCGCTCAAGAGAAGACAGGTTGTGGTAATTCCAACAAACTTTCCGGACCGTTTCACGAGGACCCTGATTGGAGCCGGTGAAGAACGGGATGGAGTGTATTATCTTACGGATGTGGCATCGGTACGAGCTAATAAAGTTGATGTTGTTTCGGATCAAGCGTTGTGGCATCGACGGTTGGGTCATCCAGCTTTTTCAGTATTTTCTGCTTTACCTTTTGTTGTAAGAAAGTCTAACCCGAGTCCTTGCGACGTTTGTTTCCGGGCTAAACAAACAAGAGAAGTATTTCGTGATAGTTTCAATAAATCACATGAATGTTTTGCTTTGGTTCATGTTGATGTTTGGGG</t>
  </si>
  <si>
    <t xml:space="preserve">Brassica napus uncharacterized LOC106355764 (LOC106355764) </t>
  </si>
  <si>
    <t xml:space="preserve">comp16071_c0_seq2</t>
  </si>
  <si>
    <t xml:space="preserve">AAGGCGCTACCCACTTCTACTTTCAAGAAGTTGGTTCATCTTATTGGATTACGTCGTCTCAAGGATCTTGACGTTAGTATACATGAGGGGAAGTAATTGCGTGCTGCACTCTTTTTCCCTTAACCATGGTTTTTCCCACTGGGTTTTCCTGGTAAGGTTTTTAACGAGGCAGCATCATACGCGCATAATAGACATCAAGGGGAAGTGTTATATTTATTGTGATGTCAATTATAGAAAGTCTTGTTCACCAAGATTTACTTGTACTTGGTCTCCAAGCTAAACCCTCATATTGTATCCC</t>
  </si>
  <si>
    <t xml:space="preserve">comp93525_c0_seq1</t>
  </si>
  <si>
    <t xml:space="preserve">ATCCCCACAATGCTAGATCACAAACAGGATATGTGTTTACTTGTGGTGGAACTGCTATATCTTGGCGTTCGATGAAGCAAACAATTGCAGCTACTTCTTCCAACCATGCAGAGATTTTAGCCATTCATGAAGCTAGTCGCGAGTGTGTATGGTTAAGATCCGTCATTCAACATATACGAGAAGATTGTGGTCTATCTACAGGAAAAGAATCCCCAACAGTCATGTATGAGGATAATGCTGCATGTATCGCTCAACTCAAAGATGGTTACATCAAAGGAGACAGGACAAAGCACATTCTACCGAAATTCTTTTTCACCCATGATCTACAGAAGAATGGCGATGTTCGTGTCGTTCAAGTTCGTTCAAGTGACAACTTAGCTGACTTATTCACCAAGGCGCTACCCACTT</t>
  </si>
  <si>
    <t xml:space="preserve">comp38375_c0_seq2</t>
  </si>
  <si>
    <t xml:space="preserve">CCCCTCCTTGTTTCGTTGATGGCGCGAAATATTGTGGGCCGGATCATGTAGAGCTCCGTTTTTCATATACTTCTACAGATTATCCTAAACTGATAAAAAAGGCGCCTGTCGAGTTGGTGTATAACGATATTAATGATCCGATCATCCCATGGCCGGCTGAACAATTTGAAGAAGGCGATAAGGTTAGTGATGCAGAGGTAACAACAATCGGGTCCTCTCATGGCTG</t>
  </si>
  <si>
    <t xml:space="preserve">Brassica napus uncharacterized LOC106373699 (LOC106373699) </t>
  </si>
  <si>
    <t xml:space="preserve">comp82203_c0_seq1</t>
  </si>
  <si>
    <t xml:space="preserve">AGAGTGCAGCACGCAATTACTTCCCCTCATGTATACTAACGACAAGATCCTTGAGACGACGTAATCCAATAAGATGAACCAACTTCTTGAAAGTAGAAGTGGGTAGCGCCTTGGTGAATAAGTCAGCTAAGTTGTCACTTGAACGAACTTGAACGACACGAACATCGCCATTCTTCTGTAGATCATGGGTGAAAAAGAATTTCGGTAGAATGTGCTTTGTCCTGTCTCCTTTGATGTAACCATCTTTGAGTTGAGCGATACATGCAGCATTATCCTCATACATGACTGTTGGGGATTCTTTTCCTGTAGATAGACCACAATCTTCT</t>
  </si>
  <si>
    <t xml:space="preserve">* Note: Fold change is calculated as Log2 of ratio (Mean_RPKM_DAT/Mean_RPKM_F )</t>
  </si>
  <si>
    <t xml:space="preserve">* FDR: False discovery rate</t>
  </si>
</sst>
</file>

<file path=xl/styles.xml><?xml version="1.0" encoding="utf-8"?>
<styleSheet xmlns="http://schemas.openxmlformats.org/spreadsheetml/2006/main">
  <numFmts count="4">
    <numFmt numFmtId="164" formatCode="General"/>
    <numFmt numFmtId="165" formatCode="0.00"/>
    <numFmt numFmtId="166" formatCode="0%"/>
    <numFmt numFmtId="167" formatCode="@"/>
  </numFmts>
  <fonts count="16">
    <font>
      <sz val="12"/>
      <name val="宋体"/>
      <family val="0"/>
      <charset val="134"/>
    </font>
    <font>
      <sz val="10"/>
      <name val="Arial"/>
      <family val="0"/>
    </font>
    <font>
      <sz val="10"/>
      <name val="Arial"/>
      <family val="0"/>
    </font>
    <font>
      <sz val="10"/>
      <name val="Arial"/>
      <family val="0"/>
    </font>
    <font>
      <sz val="11"/>
      <color rgb="FF000000"/>
      <name val="宋体"/>
      <family val="0"/>
      <charset val="134"/>
    </font>
    <font>
      <sz val="11"/>
      <name val="宋体"/>
      <family val="0"/>
      <charset val="134"/>
    </font>
    <font>
      <sz val="11"/>
      <name val="Times New Roman"/>
      <family val="1"/>
    </font>
    <font>
      <b val="true"/>
      <sz val="11"/>
      <name val="Times New Roman"/>
      <family val="1"/>
    </font>
    <font>
      <b val="true"/>
      <sz val="11"/>
      <name val="宋体"/>
      <family val="0"/>
      <charset val="134"/>
    </font>
    <font>
      <sz val="11"/>
      <color rgb="FFFF0000"/>
      <name val="Times New Roman"/>
      <family val="1"/>
    </font>
    <font>
      <sz val="11"/>
      <name val="Noto Sans"/>
      <family val="2"/>
    </font>
    <font>
      <u val="single"/>
      <sz val="11"/>
      <color rgb="FF0000FF"/>
      <name val="宋体"/>
      <family val="0"/>
      <charset val="134"/>
    </font>
    <font>
      <u val="single"/>
      <sz val="11"/>
      <name val="宋体"/>
      <family val="0"/>
      <charset val="134"/>
    </font>
    <font>
      <sz val="11"/>
      <color rgb="FF333333"/>
      <name val="Times New Roman"/>
      <family val="1"/>
    </font>
    <font>
      <sz val="11"/>
      <color rgb="FF808080"/>
      <name val="宋体"/>
      <family val="0"/>
      <charset val="134"/>
    </font>
    <font>
      <sz val="11"/>
      <color rgb="FF808080"/>
      <name val="Times New Roman"/>
      <family val="1"/>
    </font>
  </fonts>
  <fills count="4">
    <fill>
      <patternFill patternType="none"/>
    </fill>
    <fill>
      <patternFill patternType="gray125"/>
    </fill>
    <fill>
      <patternFill patternType="solid">
        <fgColor rgb="FFFFFF00"/>
        <bgColor rgb="FFFFFF00"/>
      </patternFill>
    </fill>
    <fill>
      <patternFill patternType="solid">
        <fgColor rgb="FF99CC00"/>
        <bgColor rgb="FFFFCC00"/>
      </patternFill>
    </fill>
  </fills>
  <borders count="4">
    <border diagonalUp="false" diagonalDown="false">
      <left/>
      <right/>
      <top/>
      <bottom/>
      <diagonal/>
    </border>
    <border diagonalUp="false" diagonalDown="false">
      <left/>
      <right/>
      <top style="thin"/>
      <bottom style="thin"/>
      <diagonal/>
    </border>
    <border diagonalUp="false" diagonalDown="false">
      <left/>
      <right/>
      <top/>
      <bottom style="medium">
        <color rgb="FFC0C0C0"/>
      </bottom>
      <diagonal/>
    </border>
    <border diagonalUp="false" diagonalDown="false">
      <left/>
      <right/>
      <top/>
      <bottom style="thin"/>
      <diagonal/>
    </border>
  </borders>
  <cellStyleXfs count="22">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1" fillId="0" borderId="0" applyFont="true" applyBorder="false" applyAlignment="true" applyProtection="false">
      <alignment horizontal="general" vertical="center" textRotation="0" wrapText="false" indent="0" shrinkToFit="false"/>
    </xf>
    <xf numFmtId="164" fontId="4" fillId="0" borderId="0" applyFont="true" applyBorder="true" applyAlignment="true" applyProtection="true">
      <alignment horizontal="general" vertical="bottom" textRotation="0" wrapText="false" indent="0" shrinkToFit="false"/>
      <protection locked="true" hidden="false"/>
    </xf>
  </cellStyleXfs>
  <cellXfs count="43">
    <xf numFmtId="164" fontId="0" fillId="0" borderId="0" xfId="0" applyFont="fals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4" fontId="7" fillId="0" borderId="1" xfId="0" applyFont="true" applyBorder="true" applyAlignment="false" applyProtection="false">
      <alignment horizontal="general" vertical="center" textRotation="0" wrapText="false" indent="0" shrinkToFit="false"/>
      <protection locked="true" hidden="false"/>
    </xf>
    <xf numFmtId="164" fontId="8" fillId="0" borderId="0" xfId="0" applyFont="true" applyBorder="false" applyAlignment="false" applyProtection="false">
      <alignment horizontal="general" vertical="center" textRotation="0" wrapText="false" indent="0" shrinkToFit="false"/>
      <protection locked="true" hidden="false"/>
    </xf>
    <xf numFmtId="165" fontId="6" fillId="0" borderId="0" xfId="0" applyFont="true" applyBorder="false" applyAlignment="false" applyProtection="false">
      <alignment horizontal="general"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4" fontId="6" fillId="0" borderId="0" xfId="0" applyFont="true" applyBorder="true" applyAlignment="true" applyProtection="false">
      <alignment horizontal="general" vertical="center" textRotation="0" wrapText="false" indent="0" shrinkToFit="false"/>
      <protection locked="true" hidden="false"/>
    </xf>
    <xf numFmtId="164" fontId="6" fillId="0" borderId="0" xfId="0" applyFont="true" applyBorder="true" applyAlignment="false" applyProtection="false">
      <alignment horizontal="general" vertical="center" textRotation="0" wrapText="false" indent="0" shrinkToFit="false"/>
      <protection locked="true" hidden="false"/>
    </xf>
    <xf numFmtId="164" fontId="6" fillId="2"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true" applyAlignment="false" applyProtection="false">
      <alignment horizontal="general" vertical="center" textRotation="0" wrapText="false" indent="0" shrinkToFit="false"/>
      <protection locked="true" hidden="false"/>
    </xf>
    <xf numFmtId="164" fontId="9" fillId="2" borderId="0" xfId="0" applyFont="true" applyBorder="false" applyAlignment="false" applyProtection="false">
      <alignment horizontal="general" vertical="center" textRotation="0" wrapText="false" indent="0" shrinkToFit="false"/>
      <protection locked="true" hidden="false"/>
    </xf>
    <xf numFmtId="164" fontId="9" fillId="2" borderId="0" xfId="21" applyFont="true" applyBorder="false" applyAlignment="true" applyProtection="false">
      <alignment horizontal="general" vertical="top" textRotation="0" wrapText="false" indent="0" shrinkToFit="false"/>
      <protection locked="true" hidden="false"/>
    </xf>
    <xf numFmtId="164" fontId="6" fillId="0" borderId="0" xfId="0" applyFont="true" applyBorder="true" applyAlignment="true" applyProtection="false">
      <alignment horizontal="general" vertical="top" textRotation="0" wrapText="false" indent="0" shrinkToFit="false"/>
      <protection locked="true" hidden="false"/>
    </xf>
    <xf numFmtId="166" fontId="6" fillId="0" borderId="0" xfId="0" applyFont="true" applyBorder="true" applyAlignment="true" applyProtection="false">
      <alignment horizontal="general" vertical="center" textRotation="0" wrapText="false" indent="0" shrinkToFit="false"/>
      <protection locked="true" hidden="false"/>
    </xf>
    <xf numFmtId="164" fontId="6" fillId="0" borderId="0" xfId="0" applyFont="true" applyBorder="true" applyAlignment="true" applyProtection="false">
      <alignment horizontal="general" vertical="center" textRotation="0" wrapText="true" indent="0" shrinkToFit="false"/>
      <protection locked="true" hidden="false"/>
    </xf>
    <xf numFmtId="164" fontId="12" fillId="0" borderId="0" xfId="20" applyFont="true" applyBorder="true" applyAlignment="true" applyProtection="true">
      <alignment horizontal="general" vertical="center" textRotation="0" wrapText="true" indent="0" shrinkToFit="false"/>
      <protection locked="true" hidden="false"/>
    </xf>
    <xf numFmtId="164" fontId="6" fillId="0" borderId="0" xfId="0" applyFont="true" applyBorder="true" applyAlignment="false" applyProtection="false">
      <alignment horizontal="general" vertical="center" textRotation="0" wrapText="false" indent="0" shrinkToFit="false"/>
      <protection locked="true" hidden="false"/>
    </xf>
    <xf numFmtId="164" fontId="9" fillId="2" borderId="0" xfId="0" applyFont="true" applyBorder="true" applyAlignment="false" applyProtection="false">
      <alignment horizontal="general" vertical="center" textRotation="0" wrapText="false" indent="0" shrinkToFit="false"/>
      <protection locked="true" hidden="false"/>
    </xf>
    <xf numFmtId="164" fontId="9" fillId="0" borderId="0" xfId="0" applyFont="true" applyBorder="false" applyAlignment="false" applyProtection="false">
      <alignment horizontal="general" vertical="center" textRotation="0" wrapText="false" indent="0" shrinkToFit="false"/>
      <protection locked="true" hidden="false"/>
    </xf>
    <xf numFmtId="164" fontId="13" fillId="0" borderId="0" xfId="0" applyFont="true" applyBorder="false" applyAlignment="tru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6" fillId="2" borderId="0" xfId="0" applyFont="true" applyBorder="false" applyAlignment="true" applyProtection="false">
      <alignment horizontal="general" vertical="center" textRotation="0" wrapText="false" indent="0" shrinkToFit="false"/>
      <protection locked="true" hidden="false"/>
    </xf>
    <xf numFmtId="165" fontId="6" fillId="0" borderId="0" xfId="0" applyFont="true" applyBorder="true" applyAlignment="false" applyProtection="false">
      <alignment horizontal="general" vertical="center" textRotation="0" wrapText="false" indent="0" shrinkToFit="false"/>
      <protection locked="true" hidden="false"/>
    </xf>
    <xf numFmtId="165" fontId="5" fillId="0" borderId="0" xfId="0" applyFont="true" applyBorder="false" applyAlignment="false" applyProtection="false">
      <alignment horizontal="general" vertical="center" textRotation="0" wrapText="false" indent="0" shrinkToFit="false"/>
      <protection locked="true" hidden="false"/>
    </xf>
    <xf numFmtId="167" fontId="6" fillId="0" borderId="0" xfId="0" applyFont="true" applyBorder="true" applyAlignment="true" applyProtection="false">
      <alignment horizontal="justify" vertical="top" textRotation="0" wrapText="false" indent="0" shrinkToFit="false"/>
      <protection locked="true" hidden="false"/>
    </xf>
    <xf numFmtId="166" fontId="6" fillId="0" borderId="0" xfId="0" applyFont="true" applyBorder="false" applyAlignment="true" applyProtection="false">
      <alignment horizontal="general" vertical="center" textRotation="0" wrapText="false" indent="0" shrinkToFit="false"/>
      <protection locked="true" hidden="false"/>
    </xf>
    <xf numFmtId="165" fontId="5" fillId="0" borderId="0" xfId="0" applyFont="true" applyBorder="true" applyAlignment="false" applyProtection="false">
      <alignment horizontal="general" vertical="center" textRotation="0" wrapText="false" indent="0" shrinkToFit="false"/>
      <protection locked="true" hidden="false"/>
    </xf>
    <xf numFmtId="164" fontId="6" fillId="0" borderId="0" xfId="0" applyFont="true" applyBorder="true" applyAlignment="fals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true" indent="0" shrinkToFit="false"/>
      <protection locked="true" hidden="false"/>
    </xf>
    <xf numFmtId="164" fontId="14" fillId="0" borderId="0" xfId="0" applyFont="true" applyBorder="false" applyAlignment="false" applyProtection="false">
      <alignment horizontal="general" vertical="center" textRotation="0" wrapText="false" indent="0" shrinkToFit="false"/>
      <protection locked="true" hidden="false"/>
    </xf>
    <xf numFmtId="164" fontId="6" fillId="0" borderId="2" xfId="0" applyFont="true" applyBorder="true" applyAlignment="false" applyProtection="false">
      <alignment horizontal="general" vertical="center" textRotation="0" wrapText="false" indent="0" shrinkToFit="false"/>
      <protection locked="true" hidden="false"/>
    </xf>
    <xf numFmtId="166" fontId="5" fillId="0" borderId="0" xfId="0" applyFont="true" applyBorder="false" applyAlignment="true" applyProtection="false">
      <alignment horizontal="general" vertical="center" textRotation="0" wrapText="true" indent="0" shrinkToFit="false"/>
      <protection locked="true" hidden="false"/>
    </xf>
    <xf numFmtId="164" fontId="6" fillId="0" borderId="0" xfId="0" applyFont="true" applyBorder="false" applyAlignment="true" applyProtection="false">
      <alignment horizontal="general" vertical="top" textRotation="0" wrapText="false" indent="0" shrinkToFit="false"/>
      <protection locked="true" hidden="false"/>
    </xf>
    <xf numFmtId="164" fontId="6" fillId="2" borderId="0" xfId="0" applyFont="true" applyBorder="true" applyAlignment="false" applyProtection="false">
      <alignment horizontal="general" vertical="center" textRotation="0" wrapText="false" indent="0" shrinkToFit="false"/>
      <protection locked="true" hidden="false"/>
    </xf>
    <xf numFmtId="164" fontId="15" fillId="0" borderId="0" xfId="0" applyFont="true" applyBorder="false" applyAlignment="false" applyProtection="false">
      <alignment horizontal="general" vertical="center" textRotation="0" wrapText="false" indent="0" shrinkToFit="false"/>
      <protection locked="true" hidden="false"/>
    </xf>
    <xf numFmtId="166" fontId="6" fillId="0" borderId="0" xfId="0" applyFont="true" applyBorder="false" applyAlignment="true" applyProtection="false">
      <alignment horizontal="general" vertical="center" textRotation="0" wrapText="true" indent="0" shrinkToFit="false"/>
      <protection locked="true" hidden="false"/>
    </xf>
    <xf numFmtId="164" fontId="15" fillId="0" borderId="0" xfId="0" applyFont="true" applyBorder="true" applyAlignment="false" applyProtection="false">
      <alignment horizontal="general" vertical="center" textRotation="0" wrapText="false" indent="0" shrinkToFit="false"/>
      <protection locked="true" hidden="false"/>
    </xf>
    <xf numFmtId="164" fontId="5" fillId="3" borderId="0" xfId="0" applyFont="true" applyBorder="false" applyAlignment="false" applyProtection="false">
      <alignment horizontal="general" vertical="center" textRotation="0" wrapText="false" indent="0" shrinkToFit="false"/>
      <protection locked="true" hidden="false"/>
    </xf>
    <xf numFmtId="164" fontId="6" fillId="0" borderId="3" xfId="0" applyFont="true" applyBorder="true" applyAlignment="false" applyProtection="false">
      <alignment horizontal="general" vertical="center" textRotation="0" wrapText="false" indent="0" shrinkToFit="false"/>
      <protection locked="true" hidden="false"/>
    </xf>
    <xf numFmtId="165" fontId="5" fillId="0" borderId="3" xfId="0" applyFont="true" applyBorder="true" applyAlignment="false" applyProtection="false">
      <alignment horizontal="general" vertical="center" textRotation="0" wrapText="false" indent="0" shrinkToFit="false"/>
      <protection locked="true" hidden="false"/>
    </xf>
    <xf numFmtId="164" fontId="6" fillId="0" borderId="3" xfId="0" applyFont="true" applyBorder="true" applyAlignment="false" applyProtection="false">
      <alignment horizontal="general" vertical="center" textRotation="0" wrapText="false" indent="0" shrinkToFit="false"/>
      <protection locked="true" hidden="false"/>
    </xf>
    <xf numFmtId="164" fontId="15" fillId="0" borderId="3" xfId="0" applyFont="true" applyBorder="true" applyAlignment="false" applyProtection="false">
      <alignment horizontal="general" vertical="center"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常规 2" xfId="21"/>
    <cellStyle name="*unknown*" xfId="20" builtinId="8"/>
  </cellStyles>
  <dxfs count="1">
    <dxf>
      <font>
        <name val="宋体"/>
        <charset val="134"/>
        <family val="0"/>
        <b val="1"/>
        <i val="0"/>
        <sz val="12"/>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48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427" activeCellId="0" sqref="A427:IV427"/>
    </sheetView>
  </sheetViews>
  <sheetFormatPr defaultColWidth="17.62109375" defaultRowHeight="15" zeroHeight="false" outlineLevelRow="0" outlineLevelCol="0"/>
  <cols>
    <col collapsed="false" customWidth="true" hidden="false" outlineLevel="0" max="1" min="1" style="1" width="15.99"/>
    <col collapsed="false" customWidth="true" hidden="false" outlineLevel="0" max="2" min="2" style="1" width="6.75"/>
    <col collapsed="false" customWidth="true" hidden="false" outlineLevel="0" max="3" min="3" style="1" width="7.37"/>
    <col collapsed="false" customWidth="true" hidden="false" outlineLevel="0" max="4" min="4" style="1" width="5.87"/>
    <col collapsed="false" customWidth="true" hidden="false" outlineLevel="0" max="5" min="5" style="2" width="8.11"/>
    <col collapsed="false" customWidth="true" hidden="false" outlineLevel="0" max="6" min="6" style="1" width="8.24"/>
    <col collapsed="false" customWidth="true" hidden="false" outlineLevel="0" max="7" min="7" style="1" width="6.75"/>
    <col collapsed="false" customWidth="true" hidden="false" outlineLevel="0" max="8" min="8" style="1" width="8.5"/>
    <col collapsed="false" customWidth="true" hidden="false" outlineLevel="0" max="9" min="9" style="2" width="38.99"/>
    <col collapsed="false" customWidth="true" hidden="false" outlineLevel="0" max="10" min="10" style="2" width="12.5"/>
    <col collapsed="false" customWidth="true" hidden="false" outlineLevel="0" max="11" min="11" style="2" width="15.24"/>
    <col collapsed="false" customWidth="true" hidden="false" outlineLevel="0" max="12" min="12" style="2" width="11.36"/>
    <col collapsed="false" customWidth="false" hidden="false" outlineLevel="0" max="257" min="13" style="1" width="17.62"/>
  </cols>
  <sheetData>
    <row r="1" s="4" customFormat="true" ht="14.25" hidden="false" customHeight="false" outlineLevel="0" collapsed="false">
      <c r="A1" s="3" t="s">
        <v>0</v>
      </c>
      <c r="B1" s="3" t="s">
        <v>1</v>
      </c>
      <c r="C1" s="3" t="s">
        <v>2</v>
      </c>
      <c r="D1" s="3" t="s">
        <v>3</v>
      </c>
      <c r="E1" s="3" t="s">
        <v>4</v>
      </c>
      <c r="F1" s="3" t="s">
        <v>5</v>
      </c>
      <c r="G1" s="3" t="s">
        <v>6</v>
      </c>
      <c r="H1" s="3" t="s">
        <v>7</v>
      </c>
      <c r="I1" s="3" t="s">
        <v>8</v>
      </c>
      <c r="J1" s="3" t="s">
        <v>9</v>
      </c>
      <c r="K1" s="3" t="s">
        <v>10</v>
      </c>
      <c r="L1" s="3" t="s">
        <v>11</v>
      </c>
    </row>
    <row r="2" customFormat="false" ht="15" hidden="false" customHeight="false" outlineLevel="0" collapsed="false">
      <c r="A2" s="2" t="s">
        <v>12</v>
      </c>
      <c r="B2" s="5" t="n">
        <v>2.213765898</v>
      </c>
      <c r="C2" s="5" t="n">
        <v>0.078960238</v>
      </c>
      <c r="D2" s="5" t="n">
        <v>-4.809232514</v>
      </c>
      <c r="E2" s="6" t="n">
        <v>0.04901135</v>
      </c>
      <c r="F2" s="2" t="s">
        <v>13</v>
      </c>
      <c r="G2" s="2" t="s">
        <v>13</v>
      </c>
      <c r="H2" s="2" t="s">
        <v>14</v>
      </c>
      <c r="I2" s="2" t="s">
        <v>15</v>
      </c>
      <c r="J2" s="7" t="s">
        <v>16</v>
      </c>
      <c r="K2" s="7" t="s">
        <v>17</v>
      </c>
      <c r="L2" s="8" t="s">
        <v>18</v>
      </c>
    </row>
    <row r="3" customFormat="false" ht="15" hidden="false" customHeight="false" outlineLevel="0" collapsed="false">
      <c r="A3" s="2" t="s">
        <v>19</v>
      </c>
      <c r="B3" s="5" t="n">
        <v>1.497426709</v>
      </c>
      <c r="C3" s="5" t="n">
        <v>0.10658952</v>
      </c>
      <c r="D3" s="5" t="n">
        <v>-3.812347886</v>
      </c>
      <c r="E3" s="6" t="n">
        <v>0.04901135</v>
      </c>
      <c r="F3" s="2" t="s">
        <v>20</v>
      </c>
      <c r="G3" s="2" t="s">
        <v>13</v>
      </c>
      <c r="H3" s="2" t="s">
        <v>21</v>
      </c>
      <c r="I3" s="9" t="s">
        <v>22</v>
      </c>
      <c r="J3" s="7" t="s">
        <v>23</v>
      </c>
      <c r="K3" s="8" t="s">
        <v>24</v>
      </c>
      <c r="L3" s="8" t="s">
        <v>25</v>
      </c>
      <c r="M3" s="10"/>
    </row>
    <row r="4" customFormat="false" ht="15" hidden="false" customHeight="false" outlineLevel="0" collapsed="false">
      <c r="A4" s="2" t="s">
        <v>26</v>
      </c>
      <c r="B4" s="5" t="n">
        <v>3.65339877</v>
      </c>
      <c r="C4" s="5" t="n">
        <v>0.283074723</v>
      </c>
      <c r="D4" s="5" t="n">
        <v>-3.689984395</v>
      </c>
      <c r="E4" s="6" t="n">
        <v>0.0493289</v>
      </c>
      <c r="F4" s="2" t="s">
        <v>13</v>
      </c>
      <c r="G4" s="2" t="s">
        <v>27</v>
      </c>
      <c r="H4" s="2" t="s">
        <v>28</v>
      </c>
      <c r="I4" s="2" t="s">
        <v>29</v>
      </c>
      <c r="J4" s="7" t="s">
        <v>30</v>
      </c>
      <c r="K4" s="8" t="s">
        <v>31</v>
      </c>
      <c r="L4" s="8" t="s">
        <v>32</v>
      </c>
    </row>
    <row r="5" customFormat="false" ht="15.75" hidden="false" customHeight="true" outlineLevel="0" collapsed="false">
      <c r="A5" s="2" t="s">
        <v>33</v>
      </c>
      <c r="B5" s="5" t="n">
        <v>2.905755796</v>
      </c>
      <c r="C5" s="5" t="n">
        <v>0.280648664</v>
      </c>
      <c r="D5" s="5" t="n">
        <v>-3.372076364</v>
      </c>
      <c r="E5" s="6" t="n">
        <v>0.04901135</v>
      </c>
      <c r="F5" s="2" t="s">
        <v>34</v>
      </c>
      <c r="G5" s="2" t="s">
        <v>13</v>
      </c>
      <c r="H5" s="2" t="s">
        <v>35</v>
      </c>
      <c r="I5" s="9" t="s">
        <v>36</v>
      </c>
      <c r="J5" s="7" t="s">
        <v>37</v>
      </c>
      <c r="K5" s="8" t="s">
        <v>38</v>
      </c>
      <c r="L5" s="8" t="s">
        <v>39</v>
      </c>
    </row>
    <row r="6" customFormat="false" ht="15" hidden="false" customHeight="false" outlineLevel="0" collapsed="false">
      <c r="A6" s="2" t="s">
        <v>40</v>
      </c>
      <c r="B6" s="5" t="n">
        <v>51.33151227</v>
      </c>
      <c r="C6" s="5" t="n">
        <v>5.108862528</v>
      </c>
      <c r="D6" s="5" t="n">
        <v>-3.328770744</v>
      </c>
      <c r="E6" s="6" t="n">
        <v>0.04901135</v>
      </c>
      <c r="F6" s="2" t="s">
        <v>13</v>
      </c>
      <c r="G6" s="2" t="s">
        <v>13</v>
      </c>
      <c r="H6" s="2" t="s">
        <v>41</v>
      </c>
      <c r="I6" s="11" t="s">
        <v>42</v>
      </c>
      <c r="J6" s="7" t="s">
        <v>43</v>
      </c>
      <c r="K6" s="8" t="s">
        <v>44</v>
      </c>
      <c r="L6" s="8" t="s">
        <v>45</v>
      </c>
    </row>
    <row r="7" customFormat="false" ht="15" hidden="false" customHeight="false" outlineLevel="0" collapsed="false">
      <c r="A7" s="2" t="s">
        <v>46</v>
      </c>
      <c r="B7" s="5" t="n">
        <v>3.741888664</v>
      </c>
      <c r="C7" s="5" t="n">
        <v>0.423592789</v>
      </c>
      <c r="D7" s="5" t="n">
        <v>-3.143016697</v>
      </c>
      <c r="E7" s="6" t="n">
        <v>0.04901135</v>
      </c>
      <c r="F7" s="2" t="s">
        <v>47</v>
      </c>
      <c r="G7" s="2" t="s">
        <v>13</v>
      </c>
      <c r="H7" s="2" t="s">
        <v>48</v>
      </c>
      <c r="I7" s="2" t="s">
        <v>49</v>
      </c>
      <c r="J7" s="7" t="s">
        <v>37</v>
      </c>
      <c r="K7" s="8" t="s">
        <v>38</v>
      </c>
      <c r="L7" s="8" t="s">
        <v>39</v>
      </c>
    </row>
    <row r="8" customFormat="false" ht="15" hidden="false" customHeight="false" outlineLevel="0" collapsed="false">
      <c r="A8" s="2" t="s">
        <v>50</v>
      </c>
      <c r="B8" s="5" t="n">
        <v>16.01128351</v>
      </c>
      <c r="C8" s="5" t="n">
        <v>1.832834667</v>
      </c>
      <c r="D8" s="5" t="n">
        <v>-3.126940407</v>
      </c>
      <c r="E8" s="6" t="n">
        <v>0.04901135</v>
      </c>
      <c r="F8" s="2" t="s">
        <v>51</v>
      </c>
      <c r="G8" s="2" t="s">
        <v>52</v>
      </c>
      <c r="H8" s="2" t="s">
        <v>53</v>
      </c>
      <c r="I8" s="2" t="s">
        <v>54</v>
      </c>
      <c r="J8" s="7" t="s">
        <v>55</v>
      </c>
      <c r="K8" s="8" t="s">
        <v>56</v>
      </c>
      <c r="L8" s="8" t="s">
        <v>57</v>
      </c>
    </row>
    <row r="9" customFormat="false" ht="15" hidden="false" customHeight="false" outlineLevel="0" collapsed="false">
      <c r="A9" s="2" t="s">
        <v>58</v>
      </c>
      <c r="B9" s="5" t="n">
        <v>1.348844602</v>
      </c>
      <c r="C9" s="5" t="n">
        <v>0.16421484</v>
      </c>
      <c r="D9" s="5" t="n">
        <v>-3.038067736</v>
      </c>
      <c r="E9" s="6" t="n">
        <v>0.0493289</v>
      </c>
      <c r="F9" s="2" t="s">
        <v>13</v>
      </c>
      <c r="G9" s="2" t="s">
        <v>13</v>
      </c>
      <c r="H9" s="2" t="s">
        <v>59</v>
      </c>
      <c r="I9" s="2" t="s">
        <v>60</v>
      </c>
      <c r="J9" s="7" t="s">
        <v>61</v>
      </c>
      <c r="K9" s="8" t="s">
        <v>62</v>
      </c>
      <c r="L9" s="8"/>
    </row>
    <row r="10" customFormat="false" ht="15" hidden="false" customHeight="false" outlineLevel="0" collapsed="false">
      <c r="A10" s="2" t="s">
        <v>63</v>
      </c>
      <c r="B10" s="5" t="n">
        <v>72.33907322</v>
      </c>
      <c r="C10" s="5" t="n">
        <v>11.66890653</v>
      </c>
      <c r="D10" s="5" t="n">
        <v>-2.632105739</v>
      </c>
      <c r="E10" s="6" t="n">
        <v>0.04901135</v>
      </c>
      <c r="F10" s="2" t="s">
        <v>64</v>
      </c>
      <c r="G10" s="2" t="s">
        <v>13</v>
      </c>
      <c r="H10" s="2" t="s">
        <v>65</v>
      </c>
      <c r="I10" s="2" t="s">
        <v>66</v>
      </c>
      <c r="J10" s="7" t="s">
        <v>67</v>
      </c>
      <c r="K10" s="8" t="s">
        <v>68</v>
      </c>
      <c r="L10" s="8" t="s">
        <v>69</v>
      </c>
    </row>
    <row r="11" customFormat="false" ht="15" hidden="false" customHeight="false" outlineLevel="0" collapsed="false">
      <c r="A11" s="2" t="s">
        <v>70</v>
      </c>
      <c r="B11" s="5" t="n">
        <v>2.912856439</v>
      </c>
      <c r="C11" s="5" t="n">
        <v>0.478401899</v>
      </c>
      <c r="D11" s="5" t="n">
        <v>-2.606139578</v>
      </c>
      <c r="E11" s="6" t="n">
        <v>0.04901135</v>
      </c>
      <c r="F11" s="2" t="s">
        <v>71</v>
      </c>
      <c r="G11" s="2" t="s">
        <v>72</v>
      </c>
      <c r="H11" s="2" t="s">
        <v>73</v>
      </c>
      <c r="I11" s="2" t="s">
        <v>74</v>
      </c>
      <c r="J11" s="7" t="s">
        <v>75</v>
      </c>
      <c r="K11" s="8" t="s">
        <v>76</v>
      </c>
      <c r="L11" s="8" t="s">
        <v>77</v>
      </c>
    </row>
    <row r="12" customFormat="false" ht="15" hidden="false" customHeight="false" outlineLevel="0" collapsed="false">
      <c r="A12" s="2" t="s">
        <v>78</v>
      </c>
      <c r="B12" s="5" t="n">
        <v>254.453466</v>
      </c>
      <c r="C12" s="5" t="n">
        <v>44.76538547</v>
      </c>
      <c r="D12" s="5" t="n">
        <v>-2.506946328</v>
      </c>
      <c r="E12" s="6" t="n">
        <v>0.04901135</v>
      </c>
      <c r="F12" s="2" t="s">
        <v>79</v>
      </c>
      <c r="G12" s="2" t="s">
        <v>13</v>
      </c>
      <c r="H12" s="2" t="s">
        <v>80</v>
      </c>
      <c r="I12" s="12" t="s">
        <v>81</v>
      </c>
      <c r="J12" s="7" t="s">
        <v>82</v>
      </c>
      <c r="K12" s="13" t="s">
        <v>83</v>
      </c>
      <c r="L12" s="8" t="s">
        <v>84</v>
      </c>
    </row>
    <row r="13" customFormat="false" ht="15" hidden="false" customHeight="false" outlineLevel="0" collapsed="false">
      <c r="A13" s="2" t="s">
        <v>85</v>
      </c>
      <c r="B13" s="5" t="n">
        <v>2.185155177</v>
      </c>
      <c r="C13" s="5" t="n">
        <v>0.435179271</v>
      </c>
      <c r="D13" s="5" t="n">
        <v>-2.328053991</v>
      </c>
      <c r="E13" s="6" t="n">
        <v>0.04901135</v>
      </c>
      <c r="F13" s="2" t="s">
        <v>13</v>
      </c>
      <c r="G13" s="2" t="s">
        <v>13</v>
      </c>
      <c r="H13" s="2" t="s">
        <v>86</v>
      </c>
      <c r="I13" s="9" t="s">
        <v>87</v>
      </c>
      <c r="J13" s="7" t="s">
        <v>88</v>
      </c>
      <c r="K13" s="8" t="s">
        <v>89</v>
      </c>
      <c r="L13" s="8" t="s">
        <v>62</v>
      </c>
    </row>
    <row r="14" customFormat="false" ht="15" hidden="false" customHeight="false" outlineLevel="0" collapsed="false">
      <c r="A14" s="2" t="s">
        <v>90</v>
      </c>
      <c r="B14" s="5" t="n">
        <v>17.75870289</v>
      </c>
      <c r="C14" s="5" t="n">
        <v>3.606544205</v>
      </c>
      <c r="D14" s="5" t="n">
        <v>-2.299837198</v>
      </c>
      <c r="E14" s="6" t="n">
        <v>0.04901135</v>
      </c>
      <c r="F14" s="2" t="s">
        <v>91</v>
      </c>
      <c r="G14" s="2" t="s">
        <v>13</v>
      </c>
      <c r="H14" s="2" t="s">
        <v>92</v>
      </c>
      <c r="I14" s="9" t="s">
        <v>93</v>
      </c>
      <c r="J14" s="7" t="s">
        <v>94</v>
      </c>
      <c r="K14" s="8" t="s">
        <v>95</v>
      </c>
      <c r="L14" s="8" t="s">
        <v>96</v>
      </c>
      <c r="M14" s="10"/>
      <c r="N14" s="10"/>
    </row>
    <row r="15" customFormat="false" ht="15" hidden="false" customHeight="false" outlineLevel="0" collapsed="false">
      <c r="A15" s="2" t="s">
        <v>97</v>
      </c>
      <c r="B15" s="5" t="n">
        <v>115.2275348</v>
      </c>
      <c r="C15" s="5" t="n">
        <v>24.46908506</v>
      </c>
      <c r="D15" s="5" t="n">
        <v>-2.235453442</v>
      </c>
      <c r="E15" s="6" t="n">
        <v>0.04901135</v>
      </c>
      <c r="F15" s="2" t="s">
        <v>98</v>
      </c>
      <c r="G15" s="2" t="s">
        <v>13</v>
      </c>
      <c r="H15" s="2" t="s">
        <v>99</v>
      </c>
      <c r="I15" s="12" t="s">
        <v>81</v>
      </c>
      <c r="J15" s="7" t="s">
        <v>82</v>
      </c>
      <c r="K15" s="13" t="s">
        <v>83</v>
      </c>
      <c r="L15" s="8" t="s">
        <v>84</v>
      </c>
    </row>
    <row r="16" customFormat="false" ht="15" hidden="false" customHeight="false" outlineLevel="0" collapsed="false">
      <c r="A16" s="2" t="s">
        <v>100</v>
      </c>
      <c r="B16" s="5" t="n">
        <v>3.379856745</v>
      </c>
      <c r="C16" s="5" t="n">
        <v>0.722657715</v>
      </c>
      <c r="D16" s="5" t="n">
        <v>-2.225577715</v>
      </c>
      <c r="E16" s="6" t="n">
        <v>0.04901135</v>
      </c>
      <c r="F16" s="2" t="s">
        <v>101</v>
      </c>
      <c r="G16" s="2" t="s">
        <v>13</v>
      </c>
      <c r="H16" s="2" t="s">
        <v>102</v>
      </c>
      <c r="I16" s="2" t="s">
        <v>103</v>
      </c>
      <c r="J16" s="7" t="s">
        <v>104</v>
      </c>
      <c r="K16" s="8" t="s">
        <v>105</v>
      </c>
      <c r="L16" s="8" t="s">
        <v>18</v>
      </c>
    </row>
    <row r="17" customFormat="false" ht="15" hidden="false" customHeight="false" outlineLevel="0" collapsed="false">
      <c r="A17" s="2" t="s">
        <v>106</v>
      </c>
      <c r="B17" s="5" t="n">
        <v>10.0568336</v>
      </c>
      <c r="C17" s="5" t="n">
        <v>2.190962972</v>
      </c>
      <c r="D17" s="5" t="n">
        <v>-2.198539136</v>
      </c>
      <c r="E17" s="6" t="n">
        <v>0.04901135</v>
      </c>
      <c r="F17" s="2" t="s">
        <v>107</v>
      </c>
      <c r="G17" s="2" t="s">
        <v>13</v>
      </c>
      <c r="H17" s="2" t="s">
        <v>108</v>
      </c>
      <c r="I17" s="2" t="s">
        <v>109</v>
      </c>
      <c r="J17" s="7" t="s">
        <v>110</v>
      </c>
      <c r="K17" s="8" t="s">
        <v>111</v>
      </c>
      <c r="L17" s="8" t="s">
        <v>112</v>
      </c>
    </row>
    <row r="18" customFormat="false" ht="15" hidden="false" customHeight="false" outlineLevel="0" collapsed="false">
      <c r="A18" s="2" t="s">
        <v>113</v>
      </c>
      <c r="B18" s="5" t="n">
        <v>114.1701211</v>
      </c>
      <c r="C18" s="5" t="n">
        <v>25.06769253</v>
      </c>
      <c r="D18" s="5" t="n">
        <v>-2.187284032</v>
      </c>
      <c r="E18" s="6" t="n">
        <v>0.04901135</v>
      </c>
      <c r="F18" s="2" t="s">
        <v>79</v>
      </c>
      <c r="G18" s="2" t="s">
        <v>13</v>
      </c>
      <c r="H18" s="2" t="s">
        <v>114</v>
      </c>
      <c r="I18" s="12" t="s">
        <v>81</v>
      </c>
      <c r="J18" s="7" t="s">
        <v>82</v>
      </c>
      <c r="K18" s="13" t="s">
        <v>115</v>
      </c>
      <c r="L18" s="8" t="s">
        <v>84</v>
      </c>
    </row>
    <row r="19" customFormat="false" ht="15" hidden="false" customHeight="false" outlineLevel="0" collapsed="false">
      <c r="A19" s="2" t="s">
        <v>116</v>
      </c>
      <c r="B19" s="5" t="n">
        <v>1.462662574</v>
      </c>
      <c r="C19" s="5" t="n">
        <v>0.326780733</v>
      </c>
      <c r="D19" s="5" t="n">
        <v>-2.162202159</v>
      </c>
      <c r="E19" s="6" t="n">
        <v>0.04901135</v>
      </c>
      <c r="F19" s="2" t="s">
        <v>117</v>
      </c>
      <c r="G19" s="2" t="s">
        <v>13</v>
      </c>
      <c r="H19" s="2" t="s">
        <v>118</v>
      </c>
      <c r="I19" s="2" t="s">
        <v>119</v>
      </c>
      <c r="J19" s="7" t="s">
        <v>120</v>
      </c>
      <c r="K19" s="8" t="s">
        <v>121</v>
      </c>
      <c r="L19" s="8" t="s">
        <v>122</v>
      </c>
    </row>
    <row r="20" customFormat="false" ht="15" hidden="false" customHeight="false" outlineLevel="0" collapsed="false">
      <c r="A20" s="2" t="s">
        <v>123</v>
      </c>
      <c r="B20" s="5" t="n">
        <v>23.99932934</v>
      </c>
      <c r="C20" s="5" t="n">
        <v>5.383817117</v>
      </c>
      <c r="D20" s="5" t="n">
        <v>-2.156292781</v>
      </c>
      <c r="E20" s="6" t="n">
        <v>0.04929232</v>
      </c>
      <c r="F20" s="2" t="s">
        <v>13</v>
      </c>
      <c r="G20" s="2" t="s">
        <v>13</v>
      </c>
      <c r="H20" s="2" t="s">
        <v>124</v>
      </c>
      <c r="I20" s="2" t="s">
        <v>125</v>
      </c>
      <c r="J20" s="7" t="s">
        <v>126</v>
      </c>
      <c r="K20" s="8" t="s">
        <v>127</v>
      </c>
      <c r="L20" s="8" t="s">
        <v>128</v>
      </c>
    </row>
    <row r="21" customFormat="false" ht="15" hidden="false" customHeight="false" outlineLevel="0" collapsed="false">
      <c r="A21" s="2" t="s">
        <v>129</v>
      </c>
      <c r="B21" s="5" t="n">
        <v>6.079788561</v>
      </c>
      <c r="C21" s="5" t="n">
        <v>1.39298711</v>
      </c>
      <c r="D21" s="5" t="n">
        <v>-2.125839243</v>
      </c>
      <c r="E21" s="6" t="n">
        <v>0.04901135</v>
      </c>
      <c r="F21" s="2" t="s">
        <v>107</v>
      </c>
      <c r="G21" s="2" t="s">
        <v>13</v>
      </c>
      <c r="H21" s="2" t="s">
        <v>130</v>
      </c>
      <c r="I21" s="2" t="s">
        <v>131</v>
      </c>
      <c r="J21" s="7" t="s">
        <v>110</v>
      </c>
      <c r="K21" s="8" t="s">
        <v>132</v>
      </c>
      <c r="L21" s="8" t="s">
        <v>112</v>
      </c>
    </row>
    <row r="22" customFormat="false" ht="15" hidden="false" customHeight="false" outlineLevel="0" collapsed="false">
      <c r="A22" s="2" t="s">
        <v>133</v>
      </c>
      <c r="B22" s="5" t="n">
        <v>5.133537771</v>
      </c>
      <c r="C22" s="5" t="n">
        <v>1.22858865</v>
      </c>
      <c r="D22" s="5" t="n">
        <v>-2.06295144</v>
      </c>
      <c r="E22" s="6" t="n">
        <v>0.04901135</v>
      </c>
      <c r="F22" s="2" t="s">
        <v>13</v>
      </c>
      <c r="G22" s="2" t="s">
        <v>13</v>
      </c>
      <c r="H22" s="2" t="s">
        <v>134</v>
      </c>
      <c r="I22" s="9" t="s">
        <v>135</v>
      </c>
      <c r="J22" s="7" t="s">
        <v>136</v>
      </c>
      <c r="K22" s="8" t="s">
        <v>137</v>
      </c>
      <c r="L22" s="8" t="s">
        <v>138</v>
      </c>
    </row>
    <row r="23" customFormat="false" ht="15" hidden="false" customHeight="false" outlineLevel="0" collapsed="false">
      <c r="A23" s="2" t="s">
        <v>139</v>
      </c>
      <c r="B23" s="5" t="n">
        <v>1.25946628</v>
      </c>
      <c r="C23" s="5" t="n">
        <v>0.329580407</v>
      </c>
      <c r="D23" s="5" t="n">
        <v>-1.934110114</v>
      </c>
      <c r="E23" s="6" t="n">
        <v>0.04929232</v>
      </c>
      <c r="F23" s="2" t="s">
        <v>140</v>
      </c>
      <c r="G23" s="2" t="s">
        <v>13</v>
      </c>
      <c r="H23" s="2" t="s">
        <v>141</v>
      </c>
      <c r="I23" s="2" t="s">
        <v>142</v>
      </c>
      <c r="J23" s="14" t="s">
        <v>143</v>
      </c>
      <c r="K23" s="15"/>
      <c r="L23" s="14" t="s">
        <v>144</v>
      </c>
      <c r="M23" s="16"/>
    </row>
    <row r="24" customFormat="false" ht="15" hidden="false" customHeight="false" outlineLevel="0" collapsed="false">
      <c r="A24" s="2" t="s">
        <v>145</v>
      </c>
      <c r="B24" s="5" t="n">
        <v>2.542624265</v>
      </c>
      <c r="C24" s="5" t="n">
        <v>0.665471066</v>
      </c>
      <c r="D24" s="5" t="n">
        <v>-1.933870438</v>
      </c>
      <c r="E24" s="6" t="n">
        <v>0.04901135</v>
      </c>
      <c r="F24" s="2" t="s">
        <v>13</v>
      </c>
      <c r="G24" s="2" t="s">
        <v>13</v>
      </c>
      <c r="H24" s="2" t="s">
        <v>146</v>
      </c>
      <c r="I24" s="2" t="s">
        <v>147</v>
      </c>
      <c r="J24" s="7" t="s">
        <v>148</v>
      </c>
      <c r="K24" s="8" t="s">
        <v>149</v>
      </c>
      <c r="L24" s="8" t="s">
        <v>150</v>
      </c>
    </row>
    <row r="25" customFormat="false" ht="15" hidden="false" customHeight="false" outlineLevel="0" collapsed="false">
      <c r="A25" s="2" t="s">
        <v>151</v>
      </c>
      <c r="B25" s="5" t="n">
        <v>0.915490366</v>
      </c>
      <c r="C25" s="5" t="n">
        <v>0.240151991</v>
      </c>
      <c r="D25" s="5" t="n">
        <v>-1.930596934</v>
      </c>
      <c r="E25" s="6" t="n">
        <v>0.04918657</v>
      </c>
      <c r="F25" s="2" t="s">
        <v>13</v>
      </c>
      <c r="G25" s="2" t="s">
        <v>13</v>
      </c>
      <c r="H25" s="2" t="s">
        <v>152</v>
      </c>
      <c r="I25" s="2" t="s">
        <v>153</v>
      </c>
      <c r="J25" s="7" t="s">
        <v>154</v>
      </c>
      <c r="K25" s="8" t="s">
        <v>62</v>
      </c>
      <c r="L25" s="8"/>
    </row>
    <row r="26" customFormat="false" ht="15" hidden="false" customHeight="false" outlineLevel="0" collapsed="false">
      <c r="A26" s="2" t="s">
        <v>155</v>
      </c>
      <c r="B26" s="5" t="n">
        <v>21.37443084</v>
      </c>
      <c r="C26" s="5" t="n">
        <v>5.665358505</v>
      </c>
      <c r="D26" s="5" t="n">
        <v>-1.915646846</v>
      </c>
      <c r="E26" s="6" t="n">
        <v>0.04901135</v>
      </c>
      <c r="F26" s="2" t="s">
        <v>13</v>
      </c>
      <c r="G26" s="2" t="s">
        <v>13</v>
      </c>
      <c r="H26" s="2" t="s">
        <v>156</v>
      </c>
      <c r="I26" s="2" t="s">
        <v>157</v>
      </c>
      <c r="J26" s="7" t="s">
        <v>158</v>
      </c>
      <c r="K26" s="8" t="s">
        <v>159</v>
      </c>
      <c r="L26" s="8" t="s">
        <v>160</v>
      </c>
    </row>
    <row r="27" customFormat="false" ht="15" hidden="false" customHeight="false" outlineLevel="0" collapsed="false">
      <c r="A27" s="2" t="s">
        <v>161</v>
      </c>
      <c r="B27" s="5" t="n">
        <v>7.355985384</v>
      </c>
      <c r="C27" s="5" t="n">
        <v>1.990221965</v>
      </c>
      <c r="D27" s="5" t="n">
        <v>-1.885989273</v>
      </c>
      <c r="E27" s="6" t="n">
        <v>0.0493289</v>
      </c>
      <c r="F27" s="2" t="s">
        <v>162</v>
      </c>
      <c r="G27" s="2" t="s">
        <v>163</v>
      </c>
      <c r="H27" s="2" t="s">
        <v>164</v>
      </c>
      <c r="I27" s="9" t="s">
        <v>165</v>
      </c>
      <c r="J27" s="7" t="s">
        <v>166</v>
      </c>
      <c r="K27" s="8" t="s">
        <v>167</v>
      </c>
      <c r="L27" s="8" t="s">
        <v>168</v>
      </c>
    </row>
    <row r="28" customFormat="false" ht="15" hidden="false" customHeight="false" outlineLevel="0" collapsed="false">
      <c r="A28" s="2" t="s">
        <v>169</v>
      </c>
      <c r="B28" s="5" t="n">
        <v>1.35403156</v>
      </c>
      <c r="C28" s="5" t="n">
        <v>0.384458899</v>
      </c>
      <c r="D28" s="5" t="n">
        <v>-1.816360088</v>
      </c>
      <c r="E28" s="6" t="n">
        <v>0.04901135</v>
      </c>
      <c r="F28" s="2" t="s">
        <v>170</v>
      </c>
      <c r="G28" s="2" t="s">
        <v>13</v>
      </c>
      <c r="H28" s="2" t="s">
        <v>171</v>
      </c>
      <c r="I28" s="2" t="s">
        <v>172</v>
      </c>
      <c r="J28" s="7" t="s">
        <v>173</v>
      </c>
      <c r="K28" s="8" t="s">
        <v>174</v>
      </c>
      <c r="L28" s="8" t="s">
        <v>175</v>
      </c>
    </row>
    <row r="29" customFormat="false" ht="15" hidden="false" customHeight="false" outlineLevel="0" collapsed="false">
      <c r="A29" s="2" t="s">
        <v>176</v>
      </c>
      <c r="B29" s="5" t="n">
        <v>6.859836751</v>
      </c>
      <c r="C29" s="5" t="n">
        <v>1.960844596</v>
      </c>
      <c r="D29" s="5" t="n">
        <v>-1.806699042</v>
      </c>
      <c r="E29" s="6" t="n">
        <v>0.0493289</v>
      </c>
      <c r="F29" s="2" t="s">
        <v>13</v>
      </c>
      <c r="G29" s="2" t="s">
        <v>13</v>
      </c>
      <c r="H29" s="2" t="s">
        <v>177</v>
      </c>
      <c r="I29" s="2" t="s">
        <v>178</v>
      </c>
      <c r="J29" s="7" t="s">
        <v>179</v>
      </c>
      <c r="K29" s="8" t="s">
        <v>180</v>
      </c>
      <c r="L29" s="8"/>
    </row>
    <row r="30" customFormat="false" ht="23.25" hidden="false" customHeight="true" outlineLevel="0" collapsed="false">
      <c r="A30" s="2" t="s">
        <v>181</v>
      </c>
      <c r="B30" s="5" t="n">
        <v>1.310504415</v>
      </c>
      <c r="C30" s="5" t="n">
        <v>0.379851446</v>
      </c>
      <c r="D30" s="5" t="n">
        <v>-1.786614997</v>
      </c>
      <c r="E30" s="6" t="n">
        <v>0.04901135</v>
      </c>
      <c r="F30" s="2" t="s">
        <v>182</v>
      </c>
      <c r="G30" s="2" t="s">
        <v>13</v>
      </c>
      <c r="H30" s="2" t="s">
        <v>183</v>
      </c>
      <c r="I30" s="9" t="s">
        <v>184</v>
      </c>
      <c r="J30" s="7" t="s">
        <v>185</v>
      </c>
      <c r="K30" s="8" t="s">
        <v>186</v>
      </c>
      <c r="L30" s="8" t="s">
        <v>187</v>
      </c>
    </row>
    <row r="31" customFormat="false" ht="15" hidden="false" customHeight="false" outlineLevel="0" collapsed="false">
      <c r="A31" s="2" t="s">
        <v>188</v>
      </c>
      <c r="B31" s="5" t="n">
        <v>23.78013771</v>
      </c>
      <c r="C31" s="5" t="n">
        <v>7.005873707</v>
      </c>
      <c r="D31" s="5" t="n">
        <v>-1.763120183</v>
      </c>
      <c r="E31" s="6" t="n">
        <v>0.04901135</v>
      </c>
      <c r="F31" s="2" t="s">
        <v>13</v>
      </c>
      <c r="G31" s="2" t="s">
        <v>13</v>
      </c>
      <c r="H31" s="2" t="s">
        <v>189</v>
      </c>
      <c r="I31" s="9" t="s">
        <v>190</v>
      </c>
      <c r="J31" s="7" t="s">
        <v>191</v>
      </c>
      <c r="K31" s="8" t="s">
        <v>192</v>
      </c>
      <c r="L31" s="8" t="s">
        <v>193</v>
      </c>
      <c r="M31" s="8" t="s">
        <v>194</v>
      </c>
    </row>
    <row r="32" customFormat="false" ht="15" hidden="false" customHeight="false" outlineLevel="0" collapsed="false">
      <c r="A32" s="2" t="s">
        <v>195</v>
      </c>
      <c r="B32" s="5" t="n">
        <v>1.515823822</v>
      </c>
      <c r="C32" s="5" t="n">
        <v>0.448602791</v>
      </c>
      <c r="D32" s="5" t="n">
        <v>-1.756591582</v>
      </c>
      <c r="E32" s="6" t="n">
        <v>0.04901135</v>
      </c>
      <c r="F32" s="2" t="s">
        <v>196</v>
      </c>
      <c r="G32" s="2" t="s">
        <v>13</v>
      </c>
      <c r="H32" s="2" t="s">
        <v>197</v>
      </c>
      <c r="I32" s="2" t="s">
        <v>198</v>
      </c>
      <c r="J32" s="7" t="s">
        <v>199</v>
      </c>
      <c r="K32" s="8" t="s">
        <v>200</v>
      </c>
      <c r="L32" s="8" t="s">
        <v>112</v>
      </c>
    </row>
    <row r="33" customFormat="false" ht="15" hidden="false" customHeight="false" outlineLevel="0" collapsed="false">
      <c r="A33" s="2" t="s">
        <v>201</v>
      </c>
      <c r="B33" s="5" t="n">
        <v>1.742960374</v>
      </c>
      <c r="C33" s="5" t="n">
        <v>0.527425378</v>
      </c>
      <c r="D33" s="5" t="n">
        <v>-1.724500873</v>
      </c>
      <c r="E33" s="6" t="n">
        <v>0.04947286</v>
      </c>
      <c r="F33" s="2" t="s">
        <v>202</v>
      </c>
      <c r="G33" s="2" t="s">
        <v>13</v>
      </c>
      <c r="H33" s="2" t="s">
        <v>203</v>
      </c>
      <c r="I33" s="2" t="s">
        <v>204</v>
      </c>
      <c r="J33" s="7" t="s">
        <v>205</v>
      </c>
      <c r="K33" s="7" t="s">
        <v>206</v>
      </c>
      <c r="L33" s="8" t="s">
        <v>207</v>
      </c>
    </row>
    <row r="34" customFormat="false" ht="15" hidden="false" customHeight="false" outlineLevel="0" collapsed="false">
      <c r="A34" s="2" t="s">
        <v>208</v>
      </c>
      <c r="B34" s="5" t="n">
        <v>127.7863703</v>
      </c>
      <c r="C34" s="5" t="n">
        <v>38.76500809</v>
      </c>
      <c r="D34" s="5" t="n">
        <v>-1.720907096</v>
      </c>
      <c r="E34" s="6" t="n">
        <v>0.04901135</v>
      </c>
      <c r="F34" s="2" t="s">
        <v>13</v>
      </c>
      <c r="G34" s="2" t="s">
        <v>13</v>
      </c>
      <c r="H34" s="2" t="s">
        <v>209</v>
      </c>
      <c r="I34" s="9" t="s">
        <v>210</v>
      </c>
      <c r="J34" s="7" t="s">
        <v>211</v>
      </c>
      <c r="K34" s="8" t="s">
        <v>212</v>
      </c>
      <c r="L34" s="8" t="s">
        <v>213</v>
      </c>
    </row>
    <row r="35" customFormat="false" ht="15" hidden="false" customHeight="false" outlineLevel="0" collapsed="false">
      <c r="A35" s="2" t="s">
        <v>214</v>
      </c>
      <c r="B35" s="5" t="n">
        <v>3.546712049</v>
      </c>
      <c r="C35" s="5" t="n">
        <v>1.087211001</v>
      </c>
      <c r="D35" s="5" t="n">
        <v>-1.705850246</v>
      </c>
      <c r="E35" s="6" t="n">
        <v>0.04901135</v>
      </c>
      <c r="F35" s="2" t="s">
        <v>13</v>
      </c>
      <c r="G35" s="2" t="s">
        <v>13</v>
      </c>
      <c r="H35" s="2" t="s">
        <v>215</v>
      </c>
      <c r="I35" s="9" t="s">
        <v>216</v>
      </c>
      <c r="J35" s="7" t="s">
        <v>217</v>
      </c>
      <c r="K35" s="7" t="s">
        <v>218</v>
      </c>
      <c r="L35" s="8" t="s">
        <v>219</v>
      </c>
    </row>
    <row r="36" customFormat="false" ht="15" hidden="false" customHeight="false" outlineLevel="0" collapsed="false">
      <c r="A36" s="2" t="s">
        <v>220</v>
      </c>
      <c r="B36" s="5" t="n">
        <v>7.222493801</v>
      </c>
      <c r="C36" s="5" t="n">
        <v>2.220000656</v>
      </c>
      <c r="D36" s="5" t="n">
        <v>-1.701936958</v>
      </c>
      <c r="E36" s="6" t="n">
        <v>0.0493289</v>
      </c>
      <c r="F36" s="2" t="s">
        <v>13</v>
      </c>
      <c r="G36" s="2" t="s">
        <v>13</v>
      </c>
      <c r="H36" s="2" t="s">
        <v>221</v>
      </c>
      <c r="I36" s="2" t="s">
        <v>222</v>
      </c>
      <c r="J36" s="7" t="s">
        <v>223</v>
      </c>
      <c r="K36" s="8" t="s">
        <v>62</v>
      </c>
      <c r="L36" s="8"/>
    </row>
    <row r="37" customFormat="false" ht="15" hidden="false" customHeight="false" outlineLevel="0" collapsed="false">
      <c r="A37" s="2" t="s">
        <v>224</v>
      </c>
      <c r="B37" s="5" t="n">
        <v>5.667422423</v>
      </c>
      <c r="C37" s="5" t="n">
        <v>1.751508877</v>
      </c>
      <c r="D37" s="5" t="n">
        <v>-1.694094438</v>
      </c>
      <c r="E37" s="6" t="n">
        <v>0.04901135</v>
      </c>
      <c r="F37" s="2" t="s">
        <v>13</v>
      </c>
      <c r="G37" s="2" t="s">
        <v>13</v>
      </c>
      <c r="H37" s="2" t="s">
        <v>225</v>
      </c>
      <c r="I37" s="2" t="s">
        <v>226</v>
      </c>
      <c r="J37" s="7" t="s">
        <v>227</v>
      </c>
      <c r="K37" s="8" t="s">
        <v>228</v>
      </c>
      <c r="L37" s="8" t="s">
        <v>62</v>
      </c>
    </row>
    <row r="38" customFormat="false" ht="15" hidden="false" customHeight="false" outlineLevel="0" collapsed="false">
      <c r="A38" s="2" t="s">
        <v>229</v>
      </c>
      <c r="B38" s="5" t="n">
        <v>7.531048298</v>
      </c>
      <c r="C38" s="5" t="n">
        <v>2.351784751</v>
      </c>
      <c r="D38" s="5" t="n">
        <v>-1.679094675</v>
      </c>
      <c r="E38" s="6" t="n">
        <v>0.04978073</v>
      </c>
      <c r="F38" s="2" t="s">
        <v>13</v>
      </c>
      <c r="G38" s="2" t="s">
        <v>13</v>
      </c>
      <c r="H38" s="2" t="s">
        <v>230</v>
      </c>
      <c r="I38" s="11" t="s">
        <v>231</v>
      </c>
      <c r="J38" s="7" t="s">
        <v>232</v>
      </c>
      <c r="K38" s="7" t="s">
        <v>233</v>
      </c>
      <c r="L38" s="8" t="s">
        <v>234</v>
      </c>
      <c r="N38" s="1" t="s">
        <v>235</v>
      </c>
    </row>
    <row r="39" customFormat="false" ht="15" hidden="false" customHeight="false" outlineLevel="0" collapsed="false">
      <c r="A39" s="2" t="s">
        <v>236</v>
      </c>
      <c r="B39" s="5" t="n">
        <v>28.15422825</v>
      </c>
      <c r="C39" s="5" t="n">
        <v>8.899197234</v>
      </c>
      <c r="D39" s="5" t="n">
        <v>-1.661604499</v>
      </c>
      <c r="E39" s="6" t="n">
        <v>0.04901135</v>
      </c>
      <c r="F39" s="2" t="s">
        <v>237</v>
      </c>
      <c r="G39" s="2" t="s">
        <v>13</v>
      </c>
      <c r="H39" s="2" t="s">
        <v>238</v>
      </c>
      <c r="I39" s="2" t="s">
        <v>239</v>
      </c>
      <c r="J39" s="7" t="s">
        <v>240</v>
      </c>
      <c r="K39" s="8" t="s">
        <v>241</v>
      </c>
      <c r="L39" s="8" t="s">
        <v>45</v>
      </c>
    </row>
    <row r="40" customFormat="false" ht="15" hidden="false" customHeight="false" outlineLevel="0" collapsed="false">
      <c r="A40" s="2" t="s">
        <v>242</v>
      </c>
      <c r="B40" s="5" t="n">
        <v>339.4592055</v>
      </c>
      <c r="C40" s="5" t="n">
        <v>108.3944546</v>
      </c>
      <c r="D40" s="5" t="n">
        <v>-1.646947258</v>
      </c>
      <c r="E40" s="6" t="n">
        <v>0.04901135</v>
      </c>
      <c r="F40" s="2" t="s">
        <v>243</v>
      </c>
      <c r="G40" s="2" t="s">
        <v>13</v>
      </c>
      <c r="H40" s="2" t="s">
        <v>244</v>
      </c>
      <c r="I40" s="9" t="s">
        <v>245</v>
      </c>
      <c r="J40" s="7" t="s">
        <v>246</v>
      </c>
      <c r="K40" s="7" t="s">
        <v>247</v>
      </c>
      <c r="L40" s="8" t="s">
        <v>248</v>
      </c>
    </row>
    <row r="41" customFormat="false" ht="15" hidden="false" customHeight="false" outlineLevel="0" collapsed="false">
      <c r="A41" s="2" t="s">
        <v>249</v>
      </c>
      <c r="B41" s="5" t="n">
        <v>7.412695356</v>
      </c>
      <c r="C41" s="5" t="n">
        <v>2.367906184</v>
      </c>
      <c r="D41" s="5" t="n">
        <v>-1.646386298</v>
      </c>
      <c r="E41" s="6" t="n">
        <v>0.04901135</v>
      </c>
      <c r="F41" s="2" t="s">
        <v>13</v>
      </c>
      <c r="G41" s="2" t="s">
        <v>13</v>
      </c>
      <c r="H41" s="2" t="s">
        <v>250</v>
      </c>
      <c r="I41" s="9" t="s">
        <v>251</v>
      </c>
      <c r="J41" s="7" t="s">
        <v>136</v>
      </c>
      <c r="K41" s="8" t="s">
        <v>252</v>
      </c>
      <c r="L41" s="8" t="s">
        <v>45</v>
      </c>
    </row>
    <row r="42" customFormat="false" ht="15" hidden="false" customHeight="false" outlineLevel="0" collapsed="false">
      <c r="A42" s="2" t="s">
        <v>253</v>
      </c>
      <c r="B42" s="5" t="n">
        <v>28.11872978</v>
      </c>
      <c r="C42" s="5" t="n">
        <v>9.184644024</v>
      </c>
      <c r="D42" s="5" t="n">
        <v>-1.614235712</v>
      </c>
      <c r="E42" s="6" t="n">
        <v>0.04901135</v>
      </c>
      <c r="F42" s="2" t="s">
        <v>13</v>
      </c>
      <c r="G42" s="2" t="s">
        <v>13</v>
      </c>
      <c r="H42" s="2" t="s">
        <v>254</v>
      </c>
      <c r="I42" s="9" t="s">
        <v>255</v>
      </c>
      <c r="J42" s="7" t="s">
        <v>256</v>
      </c>
      <c r="K42" s="8" t="s">
        <v>257</v>
      </c>
      <c r="L42" s="8" t="s">
        <v>258</v>
      </c>
    </row>
    <row r="43" customFormat="false" ht="15" hidden="false" customHeight="false" outlineLevel="0" collapsed="false">
      <c r="A43" s="2" t="s">
        <v>259</v>
      </c>
      <c r="B43" s="5" t="n">
        <v>45.97164723</v>
      </c>
      <c r="C43" s="5" t="n">
        <v>15.08937038</v>
      </c>
      <c r="D43" s="5" t="n">
        <v>-1.607211752</v>
      </c>
      <c r="E43" s="6" t="n">
        <v>0.04901135</v>
      </c>
      <c r="F43" s="2" t="s">
        <v>260</v>
      </c>
      <c r="G43" s="2" t="s">
        <v>13</v>
      </c>
      <c r="H43" s="2" t="s">
        <v>261</v>
      </c>
      <c r="I43" s="2" t="s">
        <v>262</v>
      </c>
      <c r="J43" s="7" t="s">
        <v>263</v>
      </c>
      <c r="K43" s="8" t="s">
        <v>264</v>
      </c>
      <c r="L43" s="8" t="s">
        <v>265</v>
      </c>
    </row>
    <row r="44" customFormat="false" ht="15" hidden="false" customHeight="false" outlineLevel="0" collapsed="false">
      <c r="A44" s="2" t="s">
        <v>266</v>
      </c>
      <c r="B44" s="5" t="n">
        <v>3.384883775</v>
      </c>
      <c r="C44" s="5" t="n">
        <v>1.11807932</v>
      </c>
      <c r="D44" s="5" t="n">
        <v>-1.598083757</v>
      </c>
      <c r="E44" s="6" t="n">
        <v>0.04901135</v>
      </c>
      <c r="F44" s="2" t="s">
        <v>267</v>
      </c>
      <c r="G44" s="2" t="s">
        <v>13</v>
      </c>
      <c r="H44" s="2" t="s">
        <v>268</v>
      </c>
      <c r="I44" s="9" t="s">
        <v>269</v>
      </c>
      <c r="J44" s="7" t="s">
        <v>270</v>
      </c>
      <c r="K44" s="8" t="s">
        <v>271</v>
      </c>
      <c r="L44" s="8" t="s">
        <v>193</v>
      </c>
      <c r="M44" s="10"/>
      <c r="N44" s="10"/>
    </row>
    <row r="45" customFormat="false" ht="21.75" hidden="false" customHeight="true" outlineLevel="0" collapsed="false">
      <c r="A45" s="2" t="s">
        <v>272</v>
      </c>
      <c r="B45" s="5" t="n">
        <v>285.5445757</v>
      </c>
      <c r="C45" s="5" t="n">
        <v>95.0458874</v>
      </c>
      <c r="D45" s="5" t="n">
        <v>-1.587019871</v>
      </c>
      <c r="E45" s="6" t="n">
        <v>0.0493289</v>
      </c>
      <c r="F45" s="2" t="s">
        <v>273</v>
      </c>
      <c r="G45" s="2" t="s">
        <v>13</v>
      </c>
      <c r="H45" s="2" t="s">
        <v>274</v>
      </c>
      <c r="I45" s="11" t="s">
        <v>275</v>
      </c>
      <c r="J45" s="7" t="s">
        <v>276</v>
      </c>
      <c r="K45" s="8" t="s">
        <v>277</v>
      </c>
      <c r="L45" s="8" t="s">
        <v>45</v>
      </c>
    </row>
    <row r="46" customFormat="false" ht="15" hidden="false" customHeight="false" outlineLevel="0" collapsed="false">
      <c r="A46" s="2" t="s">
        <v>278</v>
      </c>
      <c r="B46" s="5" t="n">
        <v>1.764082883</v>
      </c>
      <c r="C46" s="5" t="n">
        <v>0.589108392</v>
      </c>
      <c r="D46" s="5" t="n">
        <v>-1.582313336</v>
      </c>
      <c r="E46" s="6" t="n">
        <v>0.04901135</v>
      </c>
      <c r="F46" s="2" t="s">
        <v>279</v>
      </c>
      <c r="G46" s="2" t="s">
        <v>13</v>
      </c>
      <c r="H46" s="2" t="s">
        <v>280</v>
      </c>
      <c r="I46" s="11" t="s">
        <v>281</v>
      </c>
      <c r="J46" s="7" t="s">
        <v>282</v>
      </c>
      <c r="K46" s="8" t="s">
        <v>283</v>
      </c>
      <c r="L46" s="8" t="s">
        <v>284</v>
      </c>
    </row>
    <row r="47" customFormat="false" ht="17.25" hidden="false" customHeight="true" outlineLevel="0" collapsed="false">
      <c r="A47" s="2" t="s">
        <v>285</v>
      </c>
      <c r="B47" s="5" t="n">
        <v>716.3237602</v>
      </c>
      <c r="C47" s="5" t="n">
        <v>239.5451816</v>
      </c>
      <c r="D47" s="5" t="n">
        <v>-1.580314002</v>
      </c>
      <c r="E47" s="6" t="n">
        <v>0.0493289</v>
      </c>
      <c r="F47" s="2" t="s">
        <v>243</v>
      </c>
      <c r="G47" s="2" t="s">
        <v>13</v>
      </c>
      <c r="H47" s="2" t="s">
        <v>286</v>
      </c>
      <c r="I47" s="2" t="s">
        <v>287</v>
      </c>
      <c r="J47" s="7" t="s">
        <v>288</v>
      </c>
      <c r="K47" s="17" t="s">
        <v>289</v>
      </c>
      <c r="L47" s="8"/>
    </row>
    <row r="48" customFormat="false" ht="15" hidden="false" customHeight="false" outlineLevel="0" collapsed="false">
      <c r="A48" s="2" t="s">
        <v>290</v>
      </c>
      <c r="B48" s="5" t="n">
        <v>4.822339325</v>
      </c>
      <c r="C48" s="5" t="n">
        <v>1.635421988</v>
      </c>
      <c r="D48" s="5" t="n">
        <v>-1.560070228</v>
      </c>
      <c r="E48" s="6" t="n">
        <v>0.04901135</v>
      </c>
      <c r="F48" s="2" t="s">
        <v>13</v>
      </c>
      <c r="G48" s="2" t="s">
        <v>13</v>
      </c>
      <c r="H48" s="2" t="s">
        <v>291</v>
      </c>
      <c r="I48" s="2" t="s">
        <v>292</v>
      </c>
      <c r="J48" s="7" t="s">
        <v>293</v>
      </c>
      <c r="K48" s="8" t="s">
        <v>105</v>
      </c>
      <c r="L48" s="8" t="s">
        <v>294</v>
      </c>
    </row>
    <row r="49" customFormat="false" ht="15" hidden="false" customHeight="false" outlineLevel="0" collapsed="false">
      <c r="A49" s="2" t="s">
        <v>295</v>
      </c>
      <c r="B49" s="5" t="n">
        <v>1.142631824</v>
      </c>
      <c r="C49" s="5" t="n">
        <v>0.396819206</v>
      </c>
      <c r="D49" s="5" t="n">
        <v>-1.525806857</v>
      </c>
      <c r="E49" s="6" t="n">
        <v>0.0493289</v>
      </c>
      <c r="F49" s="2" t="s">
        <v>296</v>
      </c>
      <c r="G49" s="2" t="s">
        <v>13</v>
      </c>
      <c r="H49" s="2" t="s">
        <v>297</v>
      </c>
      <c r="I49" s="2" t="s">
        <v>298</v>
      </c>
      <c r="J49" s="7" t="s">
        <v>299</v>
      </c>
      <c r="K49" s="8" t="s">
        <v>300</v>
      </c>
      <c r="L49" s="8" t="s">
        <v>301</v>
      </c>
    </row>
    <row r="50" customFormat="false" ht="15" hidden="false" customHeight="false" outlineLevel="0" collapsed="false">
      <c r="A50" s="2" t="s">
        <v>302</v>
      </c>
      <c r="B50" s="5" t="n">
        <v>1.310289016</v>
      </c>
      <c r="C50" s="5" t="n">
        <v>0.45504408</v>
      </c>
      <c r="D50" s="5" t="n">
        <v>-1.525806857</v>
      </c>
      <c r="E50" s="6" t="n">
        <v>0.0493289</v>
      </c>
      <c r="F50" s="2" t="s">
        <v>296</v>
      </c>
      <c r="G50" s="2" t="s">
        <v>13</v>
      </c>
      <c r="H50" s="2" t="s">
        <v>303</v>
      </c>
      <c r="I50" s="2" t="s">
        <v>304</v>
      </c>
      <c r="J50" s="7" t="s">
        <v>305</v>
      </c>
      <c r="K50" s="8" t="s">
        <v>300</v>
      </c>
      <c r="L50" s="8" t="s">
        <v>301</v>
      </c>
    </row>
    <row r="51" customFormat="false" ht="15" hidden="false" customHeight="false" outlineLevel="0" collapsed="false">
      <c r="A51" s="2" t="s">
        <v>306</v>
      </c>
      <c r="B51" s="5" t="n">
        <v>4.318303614</v>
      </c>
      <c r="C51" s="5" t="n">
        <v>1.519969404</v>
      </c>
      <c r="D51" s="5" t="n">
        <v>-1.506422398</v>
      </c>
      <c r="E51" s="6" t="n">
        <v>0.04901135</v>
      </c>
      <c r="F51" s="2" t="s">
        <v>307</v>
      </c>
      <c r="G51" s="2" t="s">
        <v>13</v>
      </c>
      <c r="H51" s="2" t="s">
        <v>308</v>
      </c>
      <c r="I51" s="2" t="s">
        <v>309</v>
      </c>
      <c r="J51" s="7" t="s">
        <v>310</v>
      </c>
      <c r="K51" s="8" t="s">
        <v>311</v>
      </c>
      <c r="L51" s="8" t="s">
        <v>301</v>
      </c>
    </row>
    <row r="52" customFormat="false" ht="15" hidden="false" customHeight="false" outlineLevel="0" collapsed="false">
      <c r="A52" s="2" t="s">
        <v>312</v>
      </c>
      <c r="B52" s="5" t="n">
        <v>4.245742825</v>
      </c>
      <c r="C52" s="5" t="n">
        <v>1.498339607</v>
      </c>
      <c r="D52" s="5" t="n">
        <v>-1.502652331</v>
      </c>
      <c r="E52" s="6" t="n">
        <v>0.04901135</v>
      </c>
      <c r="F52" s="2" t="s">
        <v>313</v>
      </c>
      <c r="G52" s="2" t="s">
        <v>13</v>
      </c>
      <c r="H52" s="2" t="s">
        <v>314</v>
      </c>
      <c r="I52" s="2" t="s">
        <v>315</v>
      </c>
      <c r="J52" s="7" t="s">
        <v>316</v>
      </c>
      <c r="K52" s="8" t="s">
        <v>317</v>
      </c>
      <c r="L52" s="8" t="s">
        <v>318</v>
      </c>
    </row>
    <row r="53" customFormat="false" ht="15" hidden="false" customHeight="false" outlineLevel="0" collapsed="false">
      <c r="A53" s="2" t="s">
        <v>319</v>
      </c>
      <c r="B53" s="5" t="n">
        <v>69.60015114</v>
      </c>
      <c r="C53" s="5" t="n">
        <v>24.63147643</v>
      </c>
      <c r="D53" s="5" t="n">
        <v>-1.498587332</v>
      </c>
      <c r="E53" s="6" t="n">
        <v>0.0493289</v>
      </c>
      <c r="F53" s="2" t="s">
        <v>320</v>
      </c>
      <c r="G53" s="2" t="s">
        <v>13</v>
      </c>
      <c r="H53" s="2" t="s">
        <v>321</v>
      </c>
      <c r="I53" s="2" t="s">
        <v>322</v>
      </c>
      <c r="J53" s="7" t="s">
        <v>323</v>
      </c>
      <c r="K53" s="8" t="s">
        <v>324</v>
      </c>
      <c r="L53" s="8" t="s">
        <v>325</v>
      </c>
    </row>
    <row r="54" customFormat="false" ht="15" hidden="false" customHeight="false" outlineLevel="0" collapsed="false">
      <c r="A54" s="2" t="s">
        <v>326</v>
      </c>
      <c r="B54" s="5" t="n">
        <v>5.768105132</v>
      </c>
      <c r="C54" s="5" t="n">
        <v>2.065751351</v>
      </c>
      <c r="D54" s="5" t="n">
        <v>-1.481430849</v>
      </c>
      <c r="E54" s="6" t="n">
        <v>0.0493289</v>
      </c>
      <c r="F54" s="2" t="s">
        <v>327</v>
      </c>
      <c r="G54" s="2" t="s">
        <v>13</v>
      </c>
      <c r="H54" s="2" t="s">
        <v>328</v>
      </c>
      <c r="I54" s="2" t="s">
        <v>329</v>
      </c>
      <c r="J54" s="7" t="s">
        <v>330</v>
      </c>
      <c r="K54" s="8" t="s">
        <v>331</v>
      </c>
      <c r="L54" s="8" t="s">
        <v>332</v>
      </c>
    </row>
    <row r="55" customFormat="false" ht="15" hidden="false" customHeight="false" outlineLevel="0" collapsed="false">
      <c r="A55" s="2" t="s">
        <v>333</v>
      </c>
      <c r="B55" s="5" t="n">
        <v>35.82251062</v>
      </c>
      <c r="C55" s="5" t="n">
        <v>12.88208603</v>
      </c>
      <c r="D55" s="5" t="n">
        <v>-1.475500221</v>
      </c>
      <c r="E55" s="6" t="n">
        <v>0.04901135</v>
      </c>
      <c r="F55" s="2" t="s">
        <v>13</v>
      </c>
      <c r="G55" s="2" t="s">
        <v>13</v>
      </c>
      <c r="H55" s="2" t="s">
        <v>334</v>
      </c>
      <c r="I55" s="2" t="s">
        <v>335</v>
      </c>
      <c r="J55" s="7" t="s">
        <v>336</v>
      </c>
      <c r="K55" s="8" t="s">
        <v>337</v>
      </c>
      <c r="L55" s="8"/>
    </row>
    <row r="56" customFormat="false" ht="15" hidden="false" customHeight="false" outlineLevel="0" collapsed="false">
      <c r="A56" s="2" t="s">
        <v>338</v>
      </c>
      <c r="B56" s="5" t="n">
        <v>9.928241027</v>
      </c>
      <c r="C56" s="5" t="n">
        <v>3.57896577</v>
      </c>
      <c r="D56" s="5" t="n">
        <v>-1.471995395</v>
      </c>
      <c r="E56" s="6" t="n">
        <v>0.0493289</v>
      </c>
      <c r="F56" s="2" t="s">
        <v>13</v>
      </c>
      <c r="G56" s="2" t="s">
        <v>13</v>
      </c>
      <c r="H56" s="2" t="s">
        <v>339</v>
      </c>
      <c r="I56" s="2" t="s">
        <v>340</v>
      </c>
      <c r="J56" s="7" t="s">
        <v>341</v>
      </c>
      <c r="K56" s="8" t="s">
        <v>342</v>
      </c>
      <c r="L56" s="8" t="s">
        <v>343</v>
      </c>
    </row>
    <row r="57" customFormat="false" ht="15" hidden="false" customHeight="false" outlineLevel="0" collapsed="false">
      <c r="A57" s="2" t="s">
        <v>344</v>
      </c>
      <c r="B57" s="5" t="n">
        <v>4.590982634</v>
      </c>
      <c r="C57" s="5" t="n">
        <v>1.658122773</v>
      </c>
      <c r="D57" s="5" t="n">
        <v>-1.469252142</v>
      </c>
      <c r="E57" s="6" t="n">
        <v>0.0493289</v>
      </c>
      <c r="F57" s="2" t="s">
        <v>345</v>
      </c>
      <c r="G57" s="2" t="s">
        <v>13</v>
      </c>
      <c r="H57" s="2" t="s">
        <v>346</v>
      </c>
      <c r="I57" s="2" t="s">
        <v>347</v>
      </c>
      <c r="J57" s="7" t="s">
        <v>348</v>
      </c>
      <c r="K57" s="15" t="s">
        <v>349</v>
      </c>
      <c r="L57" s="8" t="s">
        <v>350</v>
      </c>
    </row>
    <row r="58" customFormat="false" ht="17.25" hidden="false" customHeight="true" outlineLevel="0" collapsed="false">
      <c r="A58" s="2" t="s">
        <v>351</v>
      </c>
      <c r="B58" s="5" t="n">
        <v>2.5684611</v>
      </c>
      <c r="C58" s="5" t="n">
        <v>0.935168042</v>
      </c>
      <c r="D58" s="5" t="n">
        <v>-1.457606689</v>
      </c>
      <c r="E58" s="6" t="n">
        <v>0.04933064</v>
      </c>
      <c r="F58" s="2" t="s">
        <v>13</v>
      </c>
      <c r="G58" s="2" t="s">
        <v>13</v>
      </c>
      <c r="H58" s="2" t="s">
        <v>352</v>
      </c>
      <c r="I58" s="2" t="s">
        <v>353</v>
      </c>
      <c r="J58" s="7" t="s">
        <v>354</v>
      </c>
      <c r="K58" s="8" t="s">
        <v>355</v>
      </c>
      <c r="L58" s="8" t="s">
        <v>356</v>
      </c>
    </row>
    <row r="59" customFormat="false" ht="15" hidden="false" customHeight="false" outlineLevel="0" collapsed="false">
      <c r="A59" s="2" t="s">
        <v>357</v>
      </c>
      <c r="B59" s="5" t="n">
        <v>61.03194723</v>
      </c>
      <c r="C59" s="5" t="n">
        <v>22.22966197</v>
      </c>
      <c r="D59" s="5" t="n">
        <v>-1.45707861</v>
      </c>
      <c r="E59" s="6" t="n">
        <v>0.0493289</v>
      </c>
      <c r="F59" s="2" t="s">
        <v>358</v>
      </c>
      <c r="G59" s="2" t="s">
        <v>13</v>
      </c>
      <c r="H59" s="2" t="s">
        <v>359</v>
      </c>
      <c r="I59" s="2" t="s">
        <v>360</v>
      </c>
      <c r="J59" s="7" t="s">
        <v>361</v>
      </c>
      <c r="K59" s="8" t="s">
        <v>362</v>
      </c>
      <c r="L59" s="8" t="s">
        <v>363</v>
      </c>
    </row>
    <row r="60" customFormat="false" ht="15" hidden="false" customHeight="false" outlineLevel="0" collapsed="false">
      <c r="A60" s="2" t="s">
        <v>364</v>
      </c>
      <c r="B60" s="5" t="n">
        <v>71.52550336</v>
      </c>
      <c r="C60" s="5" t="n">
        <v>26.05854139</v>
      </c>
      <c r="D60" s="5" t="n">
        <v>-1.456701413</v>
      </c>
      <c r="E60" s="6" t="n">
        <v>0.04901135</v>
      </c>
      <c r="F60" s="2" t="s">
        <v>365</v>
      </c>
      <c r="G60" s="2" t="s">
        <v>13</v>
      </c>
      <c r="H60" s="2" t="s">
        <v>366</v>
      </c>
      <c r="I60" s="9" t="s">
        <v>367</v>
      </c>
      <c r="J60" s="7" t="s">
        <v>368</v>
      </c>
      <c r="K60" s="8" t="s">
        <v>369</v>
      </c>
      <c r="L60" s="8" t="s">
        <v>370</v>
      </c>
    </row>
    <row r="61" customFormat="false" ht="15" hidden="false" customHeight="false" outlineLevel="0" collapsed="false">
      <c r="A61" s="2" t="s">
        <v>371</v>
      </c>
      <c r="B61" s="5" t="n">
        <v>3.908084271</v>
      </c>
      <c r="C61" s="5" t="n">
        <v>1.426765263</v>
      </c>
      <c r="D61" s="5" t="n">
        <v>-1.45371358</v>
      </c>
      <c r="E61" s="6" t="n">
        <v>0.04956925</v>
      </c>
      <c r="F61" s="2" t="s">
        <v>13</v>
      </c>
      <c r="G61" s="2" t="s">
        <v>13</v>
      </c>
      <c r="H61" s="2" t="s">
        <v>372</v>
      </c>
      <c r="I61" s="9" t="s">
        <v>373</v>
      </c>
      <c r="J61" s="7" t="s">
        <v>374</v>
      </c>
      <c r="K61" s="8" t="s">
        <v>375</v>
      </c>
      <c r="L61" s="8" t="s">
        <v>376</v>
      </c>
    </row>
    <row r="62" customFormat="false" ht="15" hidden="false" customHeight="false" outlineLevel="0" collapsed="false">
      <c r="A62" s="2" t="s">
        <v>377</v>
      </c>
      <c r="B62" s="5" t="n">
        <v>3.87412319</v>
      </c>
      <c r="C62" s="5" t="n">
        <v>1.425624961</v>
      </c>
      <c r="D62" s="5" t="n">
        <v>-1.442275328</v>
      </c>
      <c r="E62" s="6" t="n">
        <v>0.04901135</v>
      </c>
      <c r="F62" s="2" t="s">
        <v>13</v>
      </c>
      <c r="G62" s="2" t="s">
        <v>13</v>
      </c>
      <c r="H62" s="2" t="s">
        <v>378</v>
      </c>
      <c r="I62" s="2" t="s">
        <v>379</v>
      </c>
      <c r="J62" s="7" t="s">
        <v>380</v>
      </c>
      <c r="K62" s="8" t="s">
        <v>381</v>
      </c>
      <c r="L62" s="8"/>
    </row>
    <row r="63" customFormat="false" ht="15" hidden="false" customHeight="false" outlineLevel="0" collapsed="false">
      <c r="A63" s="2" t="s">
        <v>382</v>
      </c>
      <c r="B63" s="5" t="n">
        <v>3.678730316</v>
      </c>
      <c r="C63" s="5" t="n">
        <v>1.357396937</v>
      </c>
      <c r="D63" s="5" t="n">
        <v>-1.438365255</v>
      </c>
      <c r="E63" s="6" t="n">
        <v>0.0493289</v>
      </c>
      <c r="F63" s="2" t="s">
        <v>13</v>
      </c>
      <c r="G63" s="2" t="s">
        <v>13</v>
      </c>
      <c r="H63" s="2" t="s">
        <v>383</v>
      </c>
      <c r="I63" s="2" t="s">
        <v>384</v>
      </c>
      <c r="J63" s="7" t="s">
        <v>385</v>
      </c>
      <c r="K63" s="8" t="s">
        <v>386</v>
      </c>
      <c r="L63" s="8" t="s">
        <v>387</v>
      </c>
    </row>
    <row r="64" customFormat="false" ht="15" hidden="false" customHeight="false" outlineLevel="0" collapsed="false">
      <c r="A64" s="2" t="s">
        <v>388</v>
      </c>
      <c r="B64" s="5" t="n">
        <v>1.057045052</v>
      </c>
      <c r="C64" s="5" t="n">
        <v>0.391596879</v>
      </c>
      <c r="D64" s="5" t="n">
        <v>-1.432595696</v>
      </c>
      <c r="E64" s="6" t="n">
        <v>0.04901135</v>
      </c>
      <c r="F64" s="2" t="s">
        <v>389</v>
      </c>
      <c r="G64" s="2" t="s">
        <v>13</v>
      </c>
      <c r="H64" s="2" t="s">
        <v>390</v>
      </c>
      <c r="I64" s="9" t="s">
        <v>391</v>
      </c>
      <c r="J64" s="7" t="s">
        <v>392</v>
      </c>
      <c r="K64" s="8" t="s">
        <v>393</v>
      </c>
      <c r="L64" s="8" t="s">
        <v>394</v>
      </c>
    </row>
    <row r="65" customFormat="false" ht="15" hidden="false" customHeight="false" outlineLevel="0" collapsed="false">
      <c r="A65" s="2" t="s">
        <v>395</v>
      </c>
      <c r="B65" s="5" t="n">
        <v>1.270390119</v>
      </c>
      <c r="C65" s="5" t="n">
        <v>0.471144107</v>
      </c>
      <c r="D65" s="5" t="n">
        <v>-1.431031292</v>
      </c>
      <c r="E65" s="6" t="n">
        <v>0.0493289</v>
      </c>
      <c r="F65" s="2" t="s">
        <v>13</v>
      </c>
      <c r="G65" s="2" t="s">
        <v>13</v>
      </c>
      <c r="H65" s="2" t="s">
        <v>396</v>
      </c>
      <c r="I65" s="2" t="s">
        <v>397</v>
      </c>
      <c r="J65" s="7" t="s">
        <v>398</v>
      </c>
      <c r="K65" s="8" t="s">
        <v>62</v>
      </c>
      <c r="L65" s="8"/>
    </row>
    <row r="66" customFormat="false" ht="15" hidden="false" customHeight="false" outlineLevel="0" collapsed="false">
      <c r="A66" s="2" t="s">
        <v>399</v>
      </c>
      <c r="B66" s="5" t="n">
        <v>0.53392043</v>
      </c>
      <c r="C66" s="5" t="n">
        <v>0.198210899</v>
      </c>
      <c r="D66" s="5" t="n">
        <v>-1.42958846</v>
      </c>
      <c r="E66" s="6" t="n">
        <v>0.04901135</v>
      </c>
      <c r="F66" s="2" t="s">
        <v>400</v>
      </c>
      <c r="G66" s="2" t="s">
        <v>13</v>
      </c>
      <c r="H66" s="2" t="s">
        <v>401</v>
      </c>
      <c r="I66" s="9" t="s">
        <v>402</v>
      </c>
      <c r="J66" s="7" t="s">
        <v>403</v>
      </c>
      <c r="K66" s="7" t="s">
        <v>404</v>
      </c>
      <c r="L66" s="8" t="s">
        <v>405</v>
      </c>
    </row>
    <row r="67" customFormat="false" ht="15" hidden="false" customHeight="false" outlineLevel="0" collapsed="false">
      <c r="A67" s="2" t="s">
        <v>406</v>
      </c>
      <c r="B67" s="5" t="n">
        <v>3.61852247</v>
      </c>
      <c r="C67" s="5" t="n">
        <v>1.348138613</v>
      </c>
      <c r="D67" s="5" t="n">
        <v>-1.424431892</v>
      </c>
      <c r="E67" s="6" t="n">
        <v>0.04901135</v>
      </c>
      <c r="F67" s="2" t="s">
        <v>13</v>
      </c>
      <c r="G67" s="2" t="s">
        <v>13</v>
      </c>
      <c r="H67" s="2" t="s">
        <v>407</v>
      </c>
      <c r="I67" s="2" t="s">
        <v>408</v>
      </c>
      <c r="J67" s="7" t="s">
        <v>409</v>
      </c>
      <c r="K67" s="8" t="s">
        <v>410</v>
      </c>
      <c r="L67" s="8" t="s">
        <v>411</v>
      </c>
    </row>
    <row r="68" customFormat="false" ht="15" hidden="false" customHeight="false" outlineLevel="0" collapsed="false">
      <c r="A68" s="2" t="s">
        <v>412</v>
      </c>
      <c r="B68" s="5" t="n">
        <v>1.32753926</v>
      </c>
      <c r="C68" s="5" t="n">
        <v>0.494758097</v>
      </c>
      <c r="D68" s="5" t="n">
        <v>-1.423959303</v>
      </c>
      <c r="E68" s="6" t="n">
        <v>0.04901135</v>
      </c>
      <c r="F68" s="2" t="s">
        <v>279</v>
      </c>
      <c r="G68" s="2" t="s">
        <v>13</v>
      </c>
      <c r="H68" s="2" t="s">
        <v>413</v>
      </c>
      <c r="I68" s="2" t="s">
        <v>414</v>
      </c>
      <c r="J68" s="7" t="s">
        <v>415</v>
      </c>
      <c r="K68" s="7" t="s">
        <v>416</v>
      </c>
      <c r="L68" s="8" t="s">
        <v>417</v>
      </c>
    </row>
    <row r="69" customFormat="false" ht="15" hidden="false" customHeight="false" outlineLevel="0" collapsed="false">
      <c r="A69" s="2" t="s">
        <v>418</v>
      </c>
      <c r="B69" s="5" t="n">
        <v>7.357195947</v>
      </c>
      <c r="C69" s="5" t="n">
        <v>2.743102617</v>
      </c>
      <c r="D69" s="5" t="n">
        <v>-1.423347422</v>
      </c>
      <c r="E69" s="6" t="n">
        <v>0.04901135</v>
      </c>
      <c r="F69" s="2" t="s">
        <v>419</v>
      </c>
      <c r="G69" s="2" t="s">
        <v>13</v>
      </c>
      <c r="H69" s="2" t="s">
        <v>420</v>
      </c>
      <c r="I69" s="11" t="s">
        <v>421</v>
      </c>
      <c r="J69" s="7" t="s">
        <v>422</v>
      </c>
      <c r="K69" s="8" t="s">
        <v>423</v>
      </c>
      <c r="L69" s="8" t="s">
        <v>424</v>
      </c>
    </row>
    <row r="70" customFormat="false" ht="15" hidden="false" customHeight="false" outlineLevel="0" collapsed="false">
      <c r="A70" s="2" t="s">
        <v>425</v>
      </c>
      <c r="B70" s="5" t="n">
        <v>25.20919607</v>
      </c>
      <c r="C70" s="5" t="n">
        <v>9.438290151</v>
      </c>
      <c r="D70" s="5" t="n">
        <v>-1.417352682</v>
      </c>
      <c r="E70" s="6" t="n">
        <v>0.04901135</v>
      </c>
      <c r="F70" s="2" t="s">
        <v>13</v>
      </c>
      <c r="G70" s="2" t="s">
        <v>13</v>
      </c>
      <c r="H70" s="2" t="s">
        <v>426</v>
      </c>
      <c r="I70" s="2" t="s">
        <v>427</v>
      </c>
      <c r="J70" s="7" t="s">
        <v>428</v>
      </c>
      <c r="K70" s="8" t="s">
        <v>257</v>
      </c>
      <c r="L70" s="8" t="s">
        <v>429</v>
      </c>
    </row>
    <row r="71" customFormat="false" ht="15" hidden="false" customHeight="false" outlineLevel="0" collapsed="false">
      <c r="A71" s="2" t="s">
        <v>430</v>
      </c>
      <c r="B71" s="5" t="n">
        <v>3.952872165</v>
      </c>
      <c r="C71" s="5" t="n">
        <v>1.502231059</v>
      </c>
      <c r="D71" s="5" t="n">
        <v>-1.395794568</v>
      </c>
      <c r="E71" s="6" t="n">
        <v>0.04901135</v>
      </c>
      <c r="F71" s="2" t="s">
        <v>431</v>
      </c>
      <c r="G71" s="2" t="s">
        <v>13</v>
      </c>
      <c r="H71" s="2" t="s">
        <v>432</v>
      </c>
      <c r="I71" s="2" t="s">
        <v>433</v>
      </c>
      <c r="J71" s="7" t="s">
        <v>434</v>
      </c>
      <c r="K71" s="15" t="s">
        <v>435</v>
      </c>
      <c r="L71" s="8" t="s">
        <v>436</v>
      </c>
    </row>
    <row r="72" customFormat="false" ht="15" hidden="false" customHeight="false" outlineLevel="0" collapsed="false">
      <c r="A72" s="2" t="s">
        <v>437</v>
      </c>
      <c r="B72" s="5" t="n">
        <v>1.602470855</v>
      </c>
      <c r="C72" s="5" t="n">
        <v>0.612276798</v>
      </c>
      <c r="D72" s="5" t="n">
        <v>-1.3880422</v>
      </c>
      <c r="E72" s="6" t="n">
        <v>0.0493289</v>
      </c>
      <c r="F72" s="2" t="s">
        <v>438</v>
      </c>
      <c r="G72" s="2" t="s">
        <v>439</v>
      </c>
      <c r="H72" s="2" t="s">
        <v>440</v>
      </c>
      <c r="I72" s="2" t="s">
        <v>441</v>
      </c>
      <c r="J72" s="7" t="s">
        <v>442</v>
      </c>
      <c r="K72" s="8" t="s">
        <v>443</v>
      </c>
      <c r="L72" s="8" t="s">
        <v>444</v>
      </c>
    </row>
    <row r="73" customFormat="false" ht="15" hidden="false" customHeight="false" outlineLevel="0" collapsed="false">
      <c r="A73" s="2" t="s">
        <v>445</v>
      </c>
      <c r="B73" s="5" t="n">
        <v>19.86395096</v>
      </c>
      <c r="C73" s="5" t="n">
        <v>7.641856792</v>
      </c>
      <c r="D73" s="5" t="n">
        <v>-1.378157478</v>
      </c>
      <c r="E73" s="6" t="n">
        <v>0.04901135</v>
      </c>
      <c r="F73" s="2" t="s">
        <v>13</v>
      </c>
      <c r="G73" s="2" t="s">
        <v>13</v>
      </c>
      <c r="H73" s="2" t="s">
        <v>446</v>
      </c>
      <c r="I73" s="2" t="s">
        <v>447</v>
      </c>
      <c r="J73" s="7" t="s">
        <v>448</v>
      </c>
      <c r="K73" s="8" t="s">
        <v>449</v>
      </c>
      <c r="L73" s="8" t="s">
        <v>62</v>
      </c>
    </row>
    <row r="74" customFormat="false" ht="15" hidden="false" customHeight="false" outlineLevel="0" collapsed="false">
      <c r="A74" s="2" t="s">
        <v>450</v>
      </c>
      <c r="B74" s="5" t="n">
        <v>1.288879989</v>
      </c>
      <c r="C74" s="5" t="n">
        <v>0.495850094</v>
      </c>
      <c r="D74" s="5" t="n">
        <v>-1.378142002</v>
      </c>
      <c r="E74" s="6" t="n">
        <v>0.0493289</v>
      </c>
      <c r="F74" s="2" t="s">
        <v>451</v>
      </c>
      <c r="G74" s="2" t="s">
        <v>13</v>
      </c>
      <c r="H74" s="2" t="s">
        <v>452</v>
      </c>
      <c r="I74" s="2" t="s">
        <v>453</v>
      </c>
      <c r="J74" s="7" t="s">
        <v>454</v>
      </c>
      <c r="K74" s="8" t="s">
        <v>455</v>
      </c>
      <c r="L74" s="8"/>
    </row>
    <row r="75" customFormat="false" ht="15" hidden="false" customHeight="false" outlineLevel="0" collapsed="false">
      <c r="A75" s="2" t="s">
        <v>456</v>
      </c>
      <c r="B75" s="5" t="n">
        <v>5.149653147</v>
      </c>
      <c r="C75" s="5" t="n">
        <v>1.981551204</v>
      </c>
      <c r="D75" s="5" t="n">
        <v>-1.377845016</v>
      </c>
      <c r="E75" s="6" t="n">
        <v>0.04901135</v>
      </c>
      <c r="F75" s="2" t="s">
        <v>457</v>
      </c>
      <c r="G75" s="2" t="s">
        <v>13</v>
      </c>
      <c r="H75" s="2" t="s">
        <v>458</v>
      </c>
      <c r="I75" s="9" t="s">
        <v>459</v>
      </c>
      <c r="J75" s="7" t="s">
        <v>460</v>
      </c>
      <c r="K75" s="8" t="s">
        <v>461</v>
      </c>
      <c r="L75" s="8" t="s">
        <v>462</v>
      </c>
    </row>
    <row r="76" customFormat="false" ht="15" hidden="false" customHeight="false" outlineLevel="0" collapsed="false">
      <c r="A76" s="2" t="s">
        <v>463</v>
      </c>
      <c r="B76" s="5" t="n">
        <v>1.576947257</v>
      </c>
      <c r="C76" s="5" t="n">
        <v>0.609735528</v>
      </c>
      <c r="D76" s="5" t="n">
        <v>-1.370878892</v>
      </c>
      <c r="E76" s="6" t="n">
        <v>0.04901135</v>
      </c>
      <c r="F76" s="2" t="s">
        <v>279</v>
      </c>
      <c r="G76" s="2" t="s">
        <v>13</v>
      </c>
      <c r="H76" s="2" t="s">
        <v>464</v>
      </c>
      <c r="I76" s="9" t="s">
        <v>465</v>
      </c>
      <c r="J76" s="7" t="s">
        <v>282</v>
      </c>
      <c r="K76" s="8" t="s">
        <v>466</v>
      </c>
      <c r="L76" s="8" t="s">
        <v>284</v>
      </c>
    </row>
    <row r="77" customFormat="false" ht="15" hidden="false" customHeight="false" outlineLevel="0" collapsed="false">
      <c r="A77" s="2" t="s">
        <v>467</v>
      </c>
      <c r="B77" s="5" t="n">
        <v>3.607335741</v>
      </c>
      <c r="C77" s="5" t="n">
        <v>1.396365675</v>
      </c>
      <c r="D77" s="5" t="n">
        <v>-1.369256905</v>
      </c>
      <c r="E77" s="6" t="n">
        <v>0.04976096</v>
      </c>
      <c r="F77" s="2" t="s">
        <v>468</v>
      </c>
      <c r="G77" s="2" t="s">
        <v>13</v>
      </c>
      <c r="H77" s="2" t="s">
        <v>469</v>
      </c>
      <c r="I77" s="2" t="s">
        <v>470</v>
      </c>
      <c r="J77" s="7" t="s">
        <v>471</v>
      </c>
      <c r="K77" s="8" t="s">
        <v>472</v>
      </c>
      <c r="L77" s="8" t="s">
        <v>473</v>
      </c>
    </row>
    <row r="78" customFormat="false" ht="15" hidden="false" customHeight="false" outlineLevel="0" collapsed="false">
      <c r="A78" s="2" t="s">
        <v>474</v>
      </c>
      <c r="B78" s="5" t="n">
        <v>2.893042174</v>
      </c>
      <c r="C78" s="5" t="n">
        <v>1.125965144</v>
      </c>
      <c r="D78" s="5" t="n">
        <v>-1.361425188</v>
      </c>
      <c r="E78" s="6" t="n">
        <v>0.0493289</v>
      </c>
      <c r="F78" s="2" t="s">
        <v>13</v>
      </c>
      <c r="G78" s="2" t="s">
        <v>13</v>
      </c>
      <c r="H78" s="2" t="s">
        <v>475</v>
      </c>
      <c r="I78" s="2" t="s">
        <v>476</v>
      </c>
      <c r="J78" s="7" t="s">
        <v>477</v>
      </c>
      <c r="K78" s="8" t="s">
        <v>478</v>
      </c>
      <c r="L78" s="8" t="s">
        <v>62</v>
      </c>
    </row>
    <row r="79" customFormat="false" ht="15" hidden="false" customHeight="false" outlineLevel="0" collapsed="false">
      <c r="A79" s="2" t="s">
        <v>479</v>
      </c>
      <c r="B79" s="5" t="n">
        <v>4.513857148</v>
      </c>
      <c r="C79" s="5" t="n">
        <v>1.757853032</v>
      </c>
      <c r="D79" s="5" t="n">
        <v>-1.360546305</v>
      </c>
      <c r="E79" s="6" t="n">
        <v>0.04901135</v>
      </c>
      <c r="F79" s="2" t="s">
        <v>13</v>
      </c>
      <c r="G79" s="2" t="s">
        <v>13</v>
      </c>
      <c r="H79" s="2" t="s">
        <v>480</v>
      </c>
      <c r="I79" s="2" t="s">
        <v>481</v>
      </c>
      <c r="J79" s="7" t="s">
        <v>482</v>
      </c>
      <c r="K79" s="7" t="s">
        <v>483</v>
      </c>
      <c r="L79" s="8" t="s">
        <v>484</v>
      </c>
    </row>
    <row r="80" customFormat="false" ht="15" hidden="false" customHeight="false" outlineLevel="0" collapsed="false">
      <c r="A80" s="2" t="s">
        <v>485</v>
      </c>
      <c r="B80" s="5" t="n">
        <v>4.606921735</v>
      </c>
      <c r="C80" s="5" t="n">
        <v>1.806998744</v>
      </c>
      <c r="D80" s="5" t="n">
        <v>-1.350207586</v>
      </c>
      <c r="E80" s="6" t="n">
        <v>0.04901135</v>
      </c>
      <c r="F80" s="2" t="s">
        <v>13</v>
      </c>
      <c r="G80" s="2" t="s">
        <v>13</v>
      </c>
      <c r="H80" s="2" t="s">
        <v>486</v>
      </c>
      <c r="I80" s="2" t="s">
        <v>487</v>
      </c>
      <c r="J80" s="7" t="s">
        <v>488</v>
      </c>
      <c r="K80" s="8" t="s">
        <v>489</v>
      </c>
      <c r="L80" s="8" t="s">
        <v>490</v>
      </c>
    </row>
    <row r="81" customFormat="false" ht="15" hidden="false" customHeight="false" outlineLevel="0" collapsed="false">
      <c r="A81" s="2" t="s">
        <v>491</v>
      </c>
      <c r="B81" s="5" t="n">
        <v>0.711400648</v>
      </c>
      <c r="C81" s="5" t="n">
        <v>0.279055255</v>
      </c>
      <c r="D81" s="5" t="n">
        <v>-1.350111474</v>
      </c>
      <c r="E81" s="6" t="n">
        <v>0.04901135</v>
      </c>
      <c r="F81" s="2" t="s">
        <v>358</v>
      </c>
      <c r="G81" s="2" t="s">
        <v>13</v>
      </c>
      <c r="H81" s="2" t="s">
        <v>492</v>
      </c>
      <c r="I81" s="11" t="s">
        <v>493</v>
      </c>
      <c r="J81" s="7" t="s">
        <v>494</v>
      </c>
      <c r="K81" s="8" t="s">
        <v>495</v>
      </c>
      <c r="L81" s="8" t="s">
        <v>496</v>
      </c>
    </row>
    <row r="82" customFormat="false" ht="15" hidden="false" customHeight="false" outlineLevel="0" collapsed="false">
      <c r="A82" s="2" t="s">
        <v>497</v>
      </c>
      <c r="B82" s="5" t="n">
        <v>2.710544657</v>
      </c>
      <c r="C82" s="5" t="n">
        <v>1.064871648</v>
      </c>
      <c r="D82" s="5" t="n">
        <v>-1.347903227</v>
      </c>
      <c r="E82" s="6" t="n">
        <v>0.0493289</v>
      </c>
      <c r="F82" s="2" t="s">
        <v>498</v>
      </c>
      <c r="G82" s="2" t="s">
        <v>13</v>
      </c>
      <c r="H82" s="2" t="s">
        <v>499</v>
      </c>
      <c r="I82" s="2" t="s">
        <v>500</v>
      </c>
      <c r="J82" s="7" t="s">
        <v>501</v>
      </c>
      <c r="K82" s="8" t="s">
        <v>502</v>
      </c>
      <c r="L82" s="8" t="s">
        <v>45</v>
      </c>
    </row>
    <row r="83" customFormat="false" ht="15" hidden="false" customHeight="false" outlineLevel="0" collapsed="false">
      <c r="A83" s="2" t="s">
        <v>503</v>
      </c>
      <c r="B83" s="5" t="n">
        <v>12.87164647</v>
      </c>
      <c r="C83" s="5" t="n">
        <v>5.064459336</v>
      </c>
      <c r="D83" s="5" t="n">
        <v>-1.345716442</v>
      </c>
      <c r="E83" s="6" t="n">
        <v>0.04901135</v>
      </c>
      <c r="F83" s="2" t="s">
        <v>13</v>
      </c>
      <c r="G83" s="2" t="s">
        <v>13</v>
      </c>
      <c r="H83" s="2" t="s">
        <v>504</v>
      </c>
      <c r="I83" s="2" t="s">
        <v>505</v>
      </c>
      <c r="J83" s="7" t="s">
        <v>506</v>
      </c>
      <c r="K83" s="8" t="s">
        <v>507</v>
      </c>
      <c r="L83" s="8" t="s">
        <v>62</v>
      </c>
    </row>
    <row r="84" customFormat="false" ht="15" hidden="false" customHeight="false" outlineLevel="0" collapsed="false">
      <c r="A84" s="2" t="s">
        <v>508</v>
      </c>
      <c r="B84" s="5" t="n">
        <v>1.972484625</v>
      </c>
      <c r="C84" s="5" t="n">
        <v>0.778996369</v>
      </c>
      <c r="D84" s="5" t="n">
        <v>-1.340325545</v>
      </c>
      <c r="E84" s="6" t="n">
        <v>0.0493289</v>
      </c>
      <c r="F84" s="2" t="s">
        <v>400</v>
      </c>
      <c r="G84" s="2" t="s">
        <v>13</v>
      </c>
      <c r="H84" s="2" t="s">
        <v>509</v>
      </c>
      <c r="I84" s="2" t="s">
        <v>510</v>
      </c>
      <c r="J84" s="7" t="s">
        <v>511</v>
      </c>
      <c r="K84" s="7" t="s">
        <v>512</v>
      </c>
      <c r="L84" s="8" t="s">
        <v>513</v>
      </c>
    </row>
    <row r="85" customFormat="false" ht="14.25" hidden="false" customHeight="true" outlineLevel="0" collapsed="false">
      <c r="A85" s="2" t="s">
        <v>514</v>
      </c>
      <c r="B85" s="5" t="n">
        <v>2.146338168</v>
      </c>
      <c r="C85" s="5" t="n">
        <v>0.853742415</v>
      </c>
      <c r="D85" s="5" t="n">
        <v>-1.330004638</v>
      </c>
      <c r="E85" s="6" t="n">
        <v>0.0493289</v>
      </c>
      <c r="F85" s="2" t="s">
        <v>515</v>
      </c>
      <c r="G85" s="2" t="s">
        <v>13</v>
      </c>
      <c r="H85" s="2" t="s">
        <v>516</v>
      </c>
      <c r="I85" s="9" t="s">
        <v>517</v>
      </c>
      <c r="J85" s="7" t="s">
        <v>518</v>
      </c>
      <c r="K85" s="15" t="s">
        <v>519</v>
      </c>
      <c r="L85" s="8" t="s">
        <v>520</v>
      </c>
    </row>
    <row r="86" customFormat="false" ht="15.75" hidden="false" customHeight="true" outlineLevel="0" collapsed="false">
      <c r="A86" s="2" t="s">
        <v>521</v>
      </c>
      <c r="B86" s="5" t="n">
        <v>26.89131514</v>
      </c>
      <c r="C86" s="5" t="n">
        <v>10.71457746</v>
      </c>
      <c r="D86" s="5" t="n">
        <v>-1.327565356</v>
      </c>
      <c r="E86" s="6" t="n">
        <v>0.04901135</v>
      </c>
      <c r="F86" s="2" t="s">
        <v>237</v>
      </c>
      <c r="G86" s="2" t="s">
        <v>13</v>
      </c>
      <c r="H86" s="2" t="s">
        <v>522</v>
      </c>
      <c r="I86" s="2" t="s">
        <v>239</v>
      </c>
      <c r="J86" s="7" t="s">
        <v>240</v>
      </c>
      <c r="K86" s="8" t="s">
        <v>241</v>
      </c>
      <c r="L86" s="8" t="s">
        <v>520</v>
      </c>
    </row>
    <row r="87" customFormat="false" ht="15" hidden="false" customHeight="true" outlineLevel="0" collapsed="false">
      <c r="A87" s="2" t="s">
        <v>523</v>
      </c>
      <c r="B87" s="5" t="n">
        <v>1.904877506</v>
      </c>
      <c r="C87" s="5" t="n">
        <v>0.759806985</v>
      </c>
      <c r="D87" s="5" t="n">
        <v>-1.325993347</v>
      </c>
      <c r="E87" s="6" t="n">
        <v>0.04901135</v>
      </c>
      <c r="F87" s="2" t="s">
        <v>13</v>
      </c>
      <c r="G87" s="2" t="s">
        <v>13</v>
      </c>
      <c r="H87" s="2" t="s">
        <v>524</v>
      </c>
      <c r="I87" s="2" t="s">
        <v>525</v>
      </c>
      <c r="J87" s="7" t="s">
        <v>526</v>
      </c>
      <c r="K87" s="8" t="s">
        <v>62</v>
      </c>
      <c r="L87" s="8"/>
    </row>
    <row r="88" customFormat="false" ht="15" hidden="false" customHeight="false" outlineLevel="0" collapsed="false">
      <c r="A88" s="2" t="s">
        <v>527</v>
      </c>
      <c r="B88" s="5" t="n">
        <v>8.466519266</v>
      </c>
      <c r="C88" s="5" t="n">
        <v>3.380756681</v>
      </c>
      <c r="D88" s="5" t="n">
        <v>-1.324422788</v>
      </c>
      <c r="E88" s="6" t="n">
        <v>0.04901135</v>
      </c>
      <c r="F88" s="2" t="s">
        <v>13</v>
      </c>
      <c r="G88" s="2" t="s">
        <v>13</v>
      </c>
      <c r="H88" s="2" t="s">
        <v>528</v>
      </c>
      <c r="I88" s="2" t="s">
        <v>529</v>
      </c>
      <c r="J88" s="7" t="s">
        <v>530</v>
      </c>
      <c r="K88" s="8" t="s">
        <v>531</v>
      </c>
      <c r="L88" s="8" t="s">
        <v>62</v>
      </c>
    </row>
    <row r="89" customFormat="false" ht="15" hidden="false" customHeight="false" outlineLevel="0" collapsed="false">
      <c r="A89" s="2" t="s">
        <v>532</v>
      </c>
      <c r="B89" s="5" t="n">
        <v>2.427974992</v>
      </c>
      <c r="C89" s="5" t="n">
        <v>0.97051092</v>
      </c>
      <c r="D89" s="5" t="n">
        <v>-1.322937211</v>
      </c>
      <c r="E89" s="6" t="n">
        <v>0.04901135</v>
      </c>
      <c r="F89" s="2" t="s">
        <v>13</v>
      </c>
      <c r="G89" s="2" t="s">
        <v>13</v>
      </c>
      <c r="H89" s="2" t="s">
        <v>533</v>
      </c>
      <c r="I89" s="9" t="s">
        <v>534</v>
      </c>
      <c r="J89" s="7" t="s">
        <v>535</v>
      </c>
      <c r="K89" s="8" t="s">
        <v>536</v>
      </c>
      <c r="L89" s="8" t="s">
        <v>537</v>
      </c>
    </row>
    <row r="90" customFormat="false" ht="15" hidden="false" customHeight="false" outlineLevel="0" collapsed="false">
      <c r="A90" s="2" t="s">
        <v>538</v>
      </c>
      <c r="B90" s="5" t="n">
        <v>1.396188526</v>
      </c>
      <c r="C90" s="5" t="n">
        <v>0.559501162</v>
      </c>
      <c r="D90" s="5" t="n">
        <v>-1.319280728</v>
      </c>
      <c r="E90" s="6" t="n">
        <v>0.04956925</v>
      </c>
      <c r="F90" s="2" t="s">
        <v>13</v>
      </c>
      <c r="G90" s="2" t="s">
        <v>13</v>
      </c>
      <c r="H90" s="2" t="s">
        <v>539</v>
      </c>
      <c r="I90" s="2" t="s">
        <v>540</v>
      </c>
      <c r="J90" s="7" t="s">
        <v>541</v>
      </c>
      <c r="K90" s="8" t="s">
        <v>62</v>
      </c>
      <c r="L90" s="8"/>
    </row>
    <row r="91" customFormat="false" ht="15" hidden="false" customHeight="false" outlineLevel="0" collapsed="false">
      <c r="A91" s="2" t="s">
        <v>542</v>
      </c>
      <c r="B91" s="5" t="n">
        <v>5.501364918</v>
      </c>
      <c r="C91" s="5" t="n">
        <v>2.209187937</v>
      </c>
      <c r="D91" s="5" t="n">
        <v>-1.316273449</v>
      </c>
      <c r="E91" s="6" t="n">
        <v>0.0493289</v>
      </c>
      <c r="F91" s="2" t="s">
        <v>543</v>
      </c>
      <c r="G91" s="2" t="s">
        <v>13</v>
      </c>
      <c r="H91" s="2" t="s">
        <v>544</v>
      </c>
      <c r="I91" s="2" t="s">
        <v>545</v>
      </c>
      <c r="J91" s="7" t="s">
        <v>546</v>
      </c>
      <c r="K91" s="8" t="s">
        <v>547</v>
      </c>
      <c r="L91" s="8" t="s">
        <v>548</v>
      </c>
    </row>
    <row r="92" customFormat="false" ht="15" hidden="false" customHeight="false" outlineLevel="0" collapsed="false">
      <c r="A92" s="2" t="s">
        <v>549</v>
      </c>
      <c r="B92" s="5" t="n">
        <v>16.11473366</v>
      </c>
      <c r="C92" s="5" t="n">
        <v>6.476087758</v>
      </c>
      <c r="D92" s="5" t="n">
        <v>-1.315185903</v>
      </c>
      <c r="E92" s="6" t="n">
        <v>0.04901135</v>
      </c>
      <c r="F92" s="2" t="s">
        <v>550</v>
      </c>
      <c r="G92" s="2" t="s">
        <v>13</v>
      </c>
      <c r="H92" s="2" t="s">
        <v>551</v>
      </c>
      <c r="I92" s="2" t="s">
        <v>552</v>
      </c>
      <c r="J92" s="7" t="s">
        <v>553</v>
      </c>
      <c r="K92" s="8" t="s">
        <v>554</v>
      </c>
      <c r="L92" s="8" t="s">
        <v>555</v>
      </c>
    </row>
    <row r="93" customFormat="false" ht="15" hidden="false" customHeight="false" outlineLevel="0" collapsed="false">
      <c r="A93" s="2" t="s">
        <v>556</v>
      </c>
      <c r="B93" s="5" t="n">
        <v>2.793998446</v>
      </c>
      <c r="C93" s="5" t="n">
        <v>1.128923567</v>
      </c>
      <c r="D93" s="5" t="n">
        <v>-1.307383405</v>
      </c>
      <c r="E93" s="6" t="n">
        <v>0.04901135</v>
      </c>
      <c r="F93" s="2" t="s">
        <v>557</v>
      </c>
      <c r="G93" s="2" t="s">
        <v>13</v>
      </c>
      <c r="H93" s="2" t="s">
        <v>558</v>
      </c>
      <c r="I93" s="2" t="s">
        <v>559</v>
      </c>
      <c r="J93" s="7" t="s">
        <v>560</v>
      </c>
      <c r="K93" s="8" t="s">
        <v>561</v>
      </c>
      <c r="L93" s="8" t="s">
        <v>562</v>
      </c>
    </row>
    <row r="94" customFormat="false" ht="15" hidden="false" customHeight="false" outlineLevel="0" collapsed="false">
      <c r="A94" s="2" t="s">
        <v>563</v>
      </c>
      <c r="B94" s="5" t="n">
        <v>2.803208747</v>
      </c>
      <c r="C94" s="5" t="n">
        <v>1.136563303</v>
      </c>
      <c r="D94" s="5" t="n">
        <v>-1.302401141</v>
      </c>
      <c r="E94" s="6" t="n">
        <v>0.04901135</v>
      </c>
      <c r="F94" s="2" t="s">
        <v>564</v>
      </c>
      <c r="G94" s="2" t="s">
        <v>13</v>
      </c>
      <c r="H94" s="2" t="s">
        <v>565</v>
      </c>
      <c r="I94" s="9" t="s">
        <v>566</v>
      </c>
      <c r="J94" s="7" t="s">
        <v>567</v>
      </c>
      <c r="K94" s="8" t="s">
        <v>568</v>
      </c>
      <c r="L94" s="8" t="s">
        <v>138</v>
      </c>
    </row>
    <row r="95" customFormat="false" ht="15" hidden="false" customHeight="false" outlineLevel="0" collapsed="false">
      <c r="A95" s="2" t="s">
        <v>569</v>
      </c>
      <c r="B95" s="5" t="n">
        <v>2.292781652</v>
      </c>
      <c r="C95" s="5" t="n">
        <v>0.937536535</v>
      </c>
      <c r="D95" s="5" t="n">
        <v>-1.290152152</v>
      </c>
      <c r="E95" s="6" t="n">
        <v>0.04901135</v>
      </c>
      <c r="F95" s="2" t="s">
        <v>570</v>
      </c>
      <c r="G95" s="2" t="s">
        <v>13</v>
      </c>
      <c r="H95" s="2" t="s">
        <v>571</v>
      </c>
      <c r="I95" s="2" t="s">
        <v>572</v>
      </c>
      <c r="J95" s="7" t="s">
        <v>573</v>
      </c>
      <c r="K95" s="8" t="s">
        <v>574</v>
      </c>
      <c r="L95" s="8" t="s">
        <v>575</v>
      </c>
    </row>
    <row r="96" customFormat="false" ht="15" hidden="false" customHeight="false" outlineLevel="0" collapsed="false">
      <c r="A96" s="2" t="s">
        <v>576</v>
      </c>
      <c r="B96" s="5" t="n">
        <v>9.617091775</v>
      </c>
      <c r="C96" s="5" t="n">
        <v>3.94321264</v>
      </c>
      <c r="D96" s="5" t="n">
        <v>-1.286229176</v>
      </c>
      <c r="E96" s="6" t="n">
        <v>0.0493289</v>
      </c>
      <c r="F96" s="2" t="s">
        <v>13</v>
      </c>
      <c r="G96" s="2" t="s">
        <v>13</v>
      </c>
      <c r="H96" s="2" t="s">
        <v>577</v>
      </c>
      <c r="I96" s="2" t="s">
        <v>578</v>
      </c>
      <c r="J96" s="7" t="s">
        <v>579</v>
      </c>
      <c r="K96" s="8" t="s">
        <v>580</v>
      </c>
      <c r="L96" s="8"/>
    </row>
    <row r="97" customFormat="false" ht="17.25" hidden="false" customHeight="true" outlineLevel="0" collapsed="false">
      <c r="A97" s="2" t="s">
        <v>581</v>
      </c>
      <c r="B97" s="5" t="n">
        <v>2.166389636</v>
      </c>
      <c r="C97" s="5" t="n">
        <v>0.888774746</v>
      </c>
      <c r="D97" s="5" t="n">
        <v>-1.285403013</v>
      </c>
      <c r="E97" s="6" t="n">
        <v>0.04901135</v>
      </c>
      <c r="F97" s="2" t="s">
        <v>13</v>
      </c>
      <c r="G97" s="2" t="s">
        <v>13</v>
      </c>
      <c r="H97" s="2" t="s">
        <v>582</v>
      </c>
      <c r="I97" s="9" t="s">
        <v>583</v>
      </c>
      <c r="J97" s="7" t="s">
        <v>276</v>
      </c>
      <c r="K97" s="8" t="s">
        <v>277</v>
      </c>
      <c r="L97" s="8" t="s">
        <v>45</v>
      </c>
    </row>
    <row r="98" customFormat="false" ht="15" hidden="false" customHeight="false" outlineLevel="0" collapsed="false">
      <c r="A98" s="2" t="s">
        <v>584</v>
      </c>
      <c r="B98" s="5" t="n">
        <v>2.548081215</v>
      </c>
      <c r="C98" s="5" t="n">
        <v>1.052114105</v>
      </c>
      <c r="D98" s="5" t="n">
        <v>-1.276120084</v>
      </c>
      <c r="E98" s="6" t="n">
        <v>0.04901135</v>
      </c>
      <c r="F98" s="2" t="s">
        <v>585</v>
      </c>
      <c r="G98" s="2" t="s">
        <v>13</v>
      </c>
      <c r="H98" s="2" t="s">
        <v>586</v>
      </c>
      <c r="I98" s="9" t="s">
        <v>587</v>
      </c>
      <c r="J98" s="7" t="s">
        <v>518</v>
      </c>
      <c r="K98" s="8" t="s">
        <v>588</v>
      </c>
      <c r="L98" s="8" t="s">
        <v>589</v>
      </c>
    </row>
    <row r="99" customFormat="false" ht="15" hidden="false" customHeight="false" outlineLevel="0" collapsed="false">
      <c r="A99" s="2" t="s">
        <v>590</v>
      </c>
      <c r="B99" s="5" t="n">
        <v>8.895596826</v>
      </c>
      <c r="C99" s="5" t="n">
        <v>3.684985497</v>
      </c>
      <c r="D99" s="5" t="n">
        <v>-1.271432461</v>
      </c>
      <c r="E99" s="6" t="n">
        <v>0.04901135</v>
      </c>
      <c r="F99" s="2" t="s">
        <v>13</v>
      </c>
      <c r="G99" s="2" t="s">
        <v>13</v>
      </c>
      <c r="H99" s="2" t="s">
        <v>591</v>
      </c>
      <c r="I99" s="2" t="s">
        <v>592</v>
      </c>
      <c r="J99" s="7" t="s">
        <v>593</v>
      </c>
      <c r="K99" s="8" t="s">
        <v>594</v>
      </c>
      <c r="L99" s="8" t="s">
        <v>595</v>
      </c>
    </row>
    <row r="100" customFormat="false" ht="15" hidden="false" customHeight="false" outlineLevel="0" collapsed="false">
      <c r="A100" s="2" t="s">
        <v>596</v>
      </c>
      <c r="B100" s="5" t="n">
        <v>2.457875014</v>
      </c>
      <c r="C100" s="5" t="n">
        <v>1.021693816</v>
      </c>
      <c r="D100" s="5" t="n">
        <v>-1.266448644</v>
      </c>
      <c r="E100" s="6" t="n">
        <v>0.04901135</v>
      </c>
      <c r="F100" s="2" t="s">
        <v>13</v>
      </c>
      <c r="G100" s="2" t="s">
        <v>13</v>
      </c>
      <c r="H100" s="2" t="s">
        <v>597</v>
      </c>
      <c r="I100" s="2" t="s">
        <v>598</v>
      </c>
      <c r="J100" s="7" t="s">
        <v>599</v>
      </c>
      <c r="K100" s="8" t="s">
        <v>600</v>
      </c>
      <c r="L100" s="8" t="s">
        <v>601</v>
      </c>
    </row>
    <row r="101" customFormat="false" ht="15" hidden="false" customHeight="false" outlineLevel="0" collapsed="false">
      <c r="A101" s="2" t="s">
        <v>602</v>
      </c>
      <c r="B101" s="5" t="n">
        <v>4.23103846</v>
      </c>
      <c r="C101" s="5" t="n">
        <v>1.763929915</v>
      </c>
      <c r="D101" s="5" t="n">
        <v>-1.262218559</v>
      </c>
      <c r="E101" s="6" t="n">
        <v>0.0493289</v>
      </c>
      <c r="F101" s="2" t="s">
        <v>13</v>
      </c>
      <c r="G101" s="2" t="s">
        <v>13</v>
      </c>
      <c r="H101" s="2" t="s">
        <v>603</v>
      </c>
      <c r="I101" s="9" t="s">
        <v>604</v>
      </c>
      <c r="J101" s="7" t="s">
        <v>605</v>
      </c>
      <c r="K101" s="8" t="s">
        <v>606</v>
      </c>
      <c r="L101" s="8" t="s">
        <v>607</v>
      </c>
    </row>
    <row r="102" customFormat="false" ht="15" hidden="false" customHeight="false" outlineLevel="0" collapsed="false">
      <c r="A102" s="2" t="s">
        <v>608</v>
      </c>
      <c r="B102" s="5" t="n">
        <v>1.21256193</v>
      </c>
      <c r="C102" s="5" t="n">
        <v>0.505947437</v>
      </c>
      <c r="D102" s="5" t="n">
        <v>-1.260999018</v>
      </c>
      <c r="E102" s="6" t="n">
        <v>0.04901135</v>
      </c>
      <c r="F102" s="2" t="s">
        <v>13</v>
      </c>
      <c r="G102" s="2" t="s">
        <v>13</v>
      </c>
      <c r="H102" s="2" t="s">
        <v>609</v>
      </c>
      <c r="I102" s="2" t="s">
        <v>610</v>
      </c>
      <c r="J102" s="7" t="s">
        <v>611</v>
      </c>
      <c r="K102" s="8" t="s">
        <v>612</v>
      </c>
      <c r="L102" s="8" t="s">
        <v>62</v>
      </c>
    </row>
    <row r="103" customFormat="false" ht="17.25" hidden="false" customHeight="true" outlineLevel="0" collapsed="false">
      <c r="A103" s="2" t="s">
        <v>613</v>
      </c>
      <c r="B103" s="5" t="n">
        <v>16.15811437</v>
      </c>
      <c r="C103" s="5" t="n">
        <v>6.743352166</v>
      </c>
      <c r="D103" s="5" t="n">
        <v>-1.260720999</v>
      </c>
      <c r="E103" s="6" t="n">
        <v>0.04901135</v>
      </c>
      <c r="F103" s="2" t="s">
        <v>614</v>
      </c>
      <c r="G103" s="2" t="s">
        <v>13</v>
      </c>
      <c r="H103" s="2" t="s">
        <v>615</v>
      </c>
      <c r="I103" s="9" t="s">
        <v>616</v>
      </c>
      <c r="J103" s="7" t="s">
        <v>617</v>
      </c>
      <c r="K103" s="8" t="s">
        <v>618</v>
      </c>
      <c r="L103" s="8" t="s">
        <v>619</v>
      </c>
    </row>
    <row r="104" customFormat="false" ht="15" hidden="false" customHeight="false" outlineLevel="0" collapsed="false">
      <c r="A104" s="2" t="s">
        <v>620</v>
      </c>
      <c r="B104" s="5" t="n">
        <v>4.84083713</v>
      </c>
      <c r="C104" s="5" t="n">
        <v>2.035858746</v>
      </c>
      <c r="D104" s="5" t="n">
        <v>-1.249619089</v>
      </c>
      <c r="E104" s="6" t="n">
        <v>0.04901135</v>
      </c>
      <c r="F104" s="2" t="s">
        <v>621</v>
      </c>
      <c r="G104" s="2" t="s">
        <v>622</v>
      </c>
      <c r="H104" s="2" t="s">
        <v>623</v>
      </c>
      <c r="I104" s="9" t="s">
        <v>624</v>
      </c>
      <c r="J104" s="7" t="s">
        <v>625</v>
      </c>
      <c r="K104" s="8" t="s">
        <v>626</v>
      </c>
      <c r="L104" s="8" t="s">
        <v>607</v>
      </c>
    </row>
    <row r="105" customFormat="false" ht="15" hidden="false" customHeight="false" outlineLevel="0" collapsed="false">
      <c r="A105" s="2" t="s">
        <v>627</v>
      </c>
      <c r="B105" s="5" t="n">
        <v>4.647203645</v>
      </c>
      <c r="C105" s="5" t="n">
        <v>1.954424396</v>
      </c>
      <c r="D105" s="5" t="n">
        <v>-1.249619089</v>
      </c>
      <c r="E105" s="6" t="n">
        <v>0.04901135</v>
      </c>
      <c r="F105" s="2" t="s">
        <v>621</v>
      </c>
      <c r="G105" s="2" t="s">
        <v>622</v>
      </c>
      <c r="H105" s="2" t="s">
        <v>628</v>
      </c>
      <c r="I105" s="9" t="s">
        <v>629</v>
      </c>
      <c r="J105" s="7" t="s">
        <v>625</v>
      </c>
      <c r="K105" s="8" t="s">
        <v>626</v>
      </c>
      <c r="L105" s="8" t="s">
        <v>607</v>
      </c>
    </row>
    <row r="106" customFormat="false" ht="15" hidden="false" customHeight="false" outlineLevel="0" collapsed="false">
      <c r="A106" s="2" t="s">
        <v>630</v>
      </c>
      <c r="B106" s="5" t="n">
        <v>1.556568869</v>
      </c>
      <c r="C106" s="5" t="n">
        <v>0.655381082</v>
      </c>
      <c r="D106" s="5" t="n">
        <v>-1.247963476</v>
      </c>
      <c r="E106" s="6" t="n">
        <v>0.0493289</v>
      </c>
      <c r="F106" s="2" t="s">
        <v>13</v>
      </c>
      <c r="G106" s="2" t="s">
        <v>13</v>
      </c>
      <c r="H106" s="2" t="s">
        <v>631</v>
      </c>
      <c r="I106" s="2" t="s">
        <v>632</v>
      </c>
      <c r="J106" s="7" t="s">
        <v>633</v>
      </c>
      <c r="K106" s="8" t="s">
        <v>634</v>
      </c>
      <c r="L106" s="8" t="s">
        <v>635</v>
      </c>
    </row>
    <row r="107" customFormat="false" ht="15" hidden="false" customHeight="false" outlineLevel="0" collapsed="false">
      <c r="A107" s="2" t="s">
        <v>636</v>
      </c>
      <c r="B107" s="5" t="n">
        <v>8.329939355</v>
      </c>
      <c r="C107" s="5" t="n">
        <v>3.512939934</v>
      </c>
      <c r="D107" s="5" t="n">
        <v>-1.245627084</v>
      </c>
      <c r="E107" s="6" t="n">
        <v>0.0493289</v>
      </c>
      <c r="F107" s="2" t="s">
        <v>13</v>
      </c>
      <c r="G107" s="2" t="s">
        <v>13</v>
      </c>
      <c r="H107" s="2" t="s">
        <v>637</v>
      </c>
      <c r="I107" s="2" t="s">
        <v>638</v>
      </c>
      <c r="J107" s="7" t="s">
        <v>639</v>
      </c>
      <c r="K107" s="8" t="s">
        <v>640</v>
      </c>
      <c r="L107" s="8" t="s">
        <v>641</v>
      </c>
    </row>
    <row r="108" customFormat="false" ht="15" hidden="false" customHeight="false" outlineLevel="0" collapsed="false">
      <c r="A108" s="2" t="s">
        <v>642</v>
      </c>
      <c r="B108" s="5" t="n">
        <v>11.20590775</v>
      </c>
      <c r="C108" s="5" t="n">
        <v>4.727386821</v>
      </c>
      <c r="D108" s="5" t="n">
        <v>-1.245144698</v>
      </c>
      <c r="E108" s="6" t="n">
        <v>0.04901135</v>
      </c>
      <c r="F108" s="2" t="s">
        <v>13</v>
      </c>
      <c r="G108" s="2" t="s">
        <v>13</v>
      </c>
      <c r="H108" s="2" t="s">
        <v>643</v>
      </c>
      <c r="I108" s="2" t="s">
        <v>644</v>
      </c>
      <c r="J108" s="7" t="s">
        <v>506</v>
      </c>
      <c r="K108" s="8" t="s">
        <v>507</v>
      </c>
      <c r="L108" s="8" t="s">
        <v>62</v>
      </c>
    </row>
    <row r="109" customFormat="false" ht="15" hidden="false" customHeight="false" outlineLevel="0" collapsed="false">
      <c r="A109" s="2" t="s">
        <v>645</v>
      </c>
      <c r="B109" s="5" t="n">
        <v>23.74715168</v>
      </c>
      <c r="C109" s="5" t="n">
        <v>10.0950346</v>
      </c>
      <c r="D109" s="5" t="n">
        <v>-1.234108627</v>
      </c>
      <c r="E109" s="6" t="n">
        <v>0.04901135</v>
      </c>
      <c r="F109" s="2" t="s">
        <v>646</v>
      </c>
      <c r="G109" s="2" t="s">
        <v>13</v>
      </c>
      <c r="H109" s="2" t="s">
        <v>647</v>
      </c>
      <c r="I109" s="9" t="s">
        <v>648</v>
      </c>
      <c r="J109" s="7" t="s">
        <v>649</v>
      </c>
      <c r="K109" s="8" t="s">
        <v>95</v>
      </c>
      <c r="L109" s="8" t="s">
        <v>650</v>
      </c>
    </row>
    <row r="110" customFormat="false" ht="15" hidden="false" customHeight="false" outlineLevel="0" collapsed="false">
      <c r="A110" s="2" t="s">
        <v>651</v>
      </c>
      <c r="B110" s="5" t="n">
        <v>17.86010103</v>
      </c>
      <c r="C110" s="5" t="n">
        <v>7.614736211</v>
      </c>
      <c r="D110" s="5" t="n">
        <v>-1.229874276</v>
      </c>
      <c r="E110" s="6" t="n">
        <v>0.0493289</v>
      </c>
      <c r="F110" s="2" t="s">
        <v>652</v>
      </c>
      <c r="G110" s="2" t="s">
        <v>13</v>
      </c>
      <c r="H110" s="2" t="s">
        <v>653</v>
      </c>
      <c r="I110" s="2" t="s">
        <v>654</v>
      </c>
      <c r="J110" s="7" t="s">
        <v>655</v>
      </c>
      <c r="K110" s="8" t="s">
        <v>656</v>
      </c>
      <c r="L110" s="8" t="s">
        <v>657</v>
      </c>
    </row>
    <row r="111" customFormat="false" ht="15" hidden="false" customHeight="false" outlineLevel="0" collapsed="false">
      <c r="A111" s="2" t="s">
        <v>658</v>
      </c>
      <c r="B111" s="5" t="n">
        <v>17.35841566</v>
      </c>
      <c r="C111" s="5" t="n">
        <v>7.449095289</v>
      </c>
      <c r="D111" s="5" t="n">
        <v>-1.220498153</v>
      </c>
      <c r="E111" s="6" t="n">
        <v>0.04901135</v>
      </c>
      <c r="F111" s="2" t="s">
        <v>358</v>
      </c>
      <c r="G111" s="2" t="s">
        <v>13</v>
      </c>
      <c r="H111" s="2" t="s">
        <v>659</v>
      </c>
      <c r="I111" s="2" t="s">
        <v>360</v>
      </c>
      <c r="J111" s="7" t="s">
        <v>361</v>
      </c>
      <c r="K111" s="8" t="s">
        <v>660</v>
      </c>
      <c r="L111" s="8" t="s">
        <v>363</v>
      </c>
    </row>
    <row r="112" customFormat="false" ht="15" hidden="false" customHeight="false" outlineLevel="0" collapsed="false">
      <c r="A112" s="2" t="s">
        <v>661</v>
      </c>
      <c r="B112" s="5" t="n">
        <v>1.181780432</v>
      </c>
      <c r="C112" s="5" t="n">
        <v>0.511169432</v>
      </c>
      <c r="D112" s="5" t="n">
        <v>-1.209088545</v>
      </c>
      <c r="E112" s="6" t="n">
        <v>0.04901135</v>
      </c>
      <c r="F112" s="2" t="s">
        <v>662</v>
      </c>
      <c r="G112" s="2" t="s">
        <v>13</v>
      </c>
      <c r="H112" s="2" t="s">
        <v>663</v>
      </c>
      <c r="I112" s="2" t="s">
        <v>664</v>
      </c>
      <c r="J112" s="7" t="s">
        <v>665</v>
      </c>
      <c r="K112" s="8" t="s">
        <v>666</v>
      </c>
      <c r="L112" s="8" t="s">
        <v>363</v>
      </c>
    </row>
    <row r="113" customFormat="false" ht="15" hidden="false" customHeight="false" outlineLevel="0" collapsed="false">
      <c r="A113" s="2" t="s">
        <v>667</v>
      </c>
      <c r="B113" s="5" t="n">
        <v>2.204264979</v>
      </c>
      <c r="C113" s="5" t="n">
        <v>0.957304837</v>
      </c>
      <c r="D113" s="5" t="n">
        <v>-1.20324736</v>
      </c>
      <c r="E113" s="6" t="n">
        <v>0.04901135</v>
      </c>
      <c r="F113" s="2" t="s">
        <v>13</v>
      </c>
      <c r="G113" s="2" t="s">
        <v>13</v>
      </c>
      <c r="H113" s="2" t="s">
        <v>668</v>
      </c>
      <c r="I113" s="9" t="s">
        <v>669</v>
      </c>
      <c r="J113" s="7" t="s">
        <v>670</v>
      </c>
      <c r="K113" s="8" t="s">
        <v>671</v>
      </c>
      <c r="L113" s="8" t="s">
        <v>672</v>
      </c>
    </row>
    <row r="114" customFormat="false" ht="15" hidden="false" customHeight="false" outlineLevel="0" collapsed="false">
      <c r="A114" s="2" t="s">
        <v>673</v>
      </c>
      <c r="B114" s="5" t="n">
        <v>2.682000791</v>
      </c>
      <c r="C114" s="5" t="n">
        <v>1.166587372</v>
      </c>
      <c r="D114" s="5" t="n">
        <v>-1.2010153</v>
      </c>
      <c r="E114" s="6" t="n">
        <v>0.04901135</v>
      </c>
      <c r="F114" s="2" t="s">
        <v>13</v>
      </c>
      <c r="G114" s="2" t="s">
        <v>13</v>
      </c>
      <c r="H114" s="2" t="s">
        <v>674</v>
      </c>
      <c r="I114" s="2" t="s">
        <v>675</v>
      </c>
      <c r="J114" s="7" t="s">
        <v>676</v>
      </c>
      <c r="K114" s="8" t="s">
        <v>677</v>
      </c>
      <c r="L114" s="8" t="s">
        <v>294</v>
      </c>
    </row>
    <row r="115" customFormat="false" ht="15" hidden="false" customHeight="false" outlineLevel="0" collapsed="false">
      <c r="A115" s="2" t="s">
        <v>678</v>
      </c>
      <c r="B115" s="5" t="n">
        <v>0.890597977</v>
      </c>
      <c r="C115" s="5" t="n">
        <v>0.388675853</v>
      </c>
      <c r="D115" s="5" t="n">
        <v>-1.196206852</v>
      </c>
      <c r="E115" s="6" t="n">
        <v>0.04901135</v>
      </c>
      <c r="F115" s="2" t="s">
        <v>13</v>
      </c>
      <c r="G115" s="2" t="s">
        <v>13</v>
      </c>
      <c r="H115" s="2" t="s">
        <v>679</v>
      </c>
      <c r="I115" s="2" t="s">
        <v>680</v>
      </c>
      <c r="J115" s="7" t="s">
        <v>681</v>
      </c>
      <c r="K115" s="8" t="s">
        <v>62</v>
      </c>
      <c r="L115" s="8"/>
    </row>
    <row r="116" customFormat="false" ht="15" hidden="false" customHeight="false" outlineLevel="0" collapsed="false">
      <c r="A116" s="2" t="s">
        <v>682</v>
      </c>
      <c r="B116" s="5" t="n">
        <v>7.183764509</v>
      </c>
      <c r="C116" s="5" t="n">
        <v>3.142065058</v>
      </c>
      <c r="D116" s="5" t="n">
        <v>-1.193027005</v>
      </c>
      <c r="E116" s="6" t="n">
        <v>0.04901135</v>
      </c>
      <c r="F116" s="2" t="s">
        <v>683</v>
      </c>
      <c r="G116" s="2" t="s">
        <v>13</v>
      </c>
      <c r="H116" s="2" t="s">
        <v>684</v>
      </c>
      <c r="I116" s="2" t="s">
        <v>685</v>
      </c>
      <c r="J116" s="7" t="s">
        <v>686</v>
      </c>
      <c r="K116" s="8" t="s">
        <v>687</v>
      </c>
      <c r="L116" s="8" t="s">
        <v>294</v>
      </c>
    </row>
    <row r="117" customFormat="false" ht="15" hidden="false" customHeight="false" outlineLevel="0" collapsed="false">
      <c r="A117" s="2" t="s">
        <v>688</v>
      </c>
      <c r="B117" s="5" t="n">
        <v>4.317294686</v>
      </c>
      <c r="C117" s="5" t="n">
        <v>1.889730079</v>
      </c>
      <c r="D117" s="5" t="n">
        <v>-1.19194739</v>
      </c>
      <c r="E117" s="6" t="n">
        <v>0.04901135</v>
      </c>
      <c r="F117" s="2" t="s">
        <v>689</v>
      </c>
      <c r="G117" s="2" t="s">
        <v>13</v>
      </c>
      <c r="H117" s="2" t="s">
        <v>690</v>
      </c>
      <c r="I117" s="2" t="s">
        <v>691</v>
      </c>
      <c r="J117" s="7" t="s">
        <v>240</v>
      </c>
      <c r="K117" s="8" t="s">
        <v>692</v>
      </c>
      <c r="L117" s="8"/>
    </row>
    <row r="118" customFormat="false" ht="15" hidden="false" customHeight="false" outlineLevel="0" collapsed="false">
      <c r="A118" s="2" t="s">
        <v>693</v>
      </c>
      <c r="B118" s="5" t="n">
        <v>6.372454779</v>
      </c>
      <c r="C118" s="5" t="n">
        <v>2.79019969</v>
      </c>
      <c r="D118" s="5" t="n">
        <v>-1.191480853</v>
      </c>
      <c r="E118" s="6" t="n">
        <v>0.04901135</v>
      </c>
      <c r="F118" s="2" t="s">
        <v>419</v>
      </c>
      <c r="G118" s="2" t="s">
        <v>13</v>
      </c>
      <c r="H118" s="2" t="s">
        <v>694</v>
      </c>
      <c r="I118" s="18" t="s">
        <v>695</v>
      </c>
      <c r="J118" s="7" t="s">
        <v>696</v>
      </c>
      <c r="K118" s="8" t="s">
        <v>423</v>
      </c>
      <c r="L118" s="8" t="s">
        <v>697</v>
      </c>
    </row>
    <row r="119" customFormat="false" ht="15" hidden="false" customHeight="false" outlineLevel="0" collapsed="false">
      <c r="A119" s="2" t="s">
        <v>698</v>
      </c>
      <c r="B119" s="5" t="n">
        <v>22.15979873</v>
      </c>
      <c r="C119" s="5" t="n">
        <v>9.708250847</v>
      </c>
      <c r="D119" s="5" t="n">
        <v>-1.190661486</v>
      </c>
      <c r="E119" s="6" t="n">
        <v>0.04901135</v>
      </c>
      <c r="F119" s="2" t="s">
        <v>699</v>
      </c>
      <c r="G119" s="2" t="s">
        <v>13</v>
      </c>
      <c r="H119" s="2" t="s">
        <v>700</v>
      </c>
      <c r="I119" s="2" t="s">
        <v>701</v>
      </c>
      <c r="J119" s="7" t="s">
        <v>702</v>
      </c>
      <c r="K119" s="8" t="s">
        <v>703</v>
      </c>
      <c r="L119" s="8" t="s">
        <v>704</v>
      </c>
    </row>
    <row r="120" customFormat="false" ht="15" hidden="false" customHeight="false" outlineLevel="0" collapsed="false">
      <c r="A120" s="2" t="s">
        <v>705</v>
      </c>
      <c r="B120" s="5" t="n">
        <v>7.046275189</v>
      </c>
      <c r="C120" s="5" t="n">
        <v>3.087602073</v>
      </c>
      <c r="D120" s="5" t="n">
        <v>-1.190373988</v>
      </c>
      <c r="E120" s="6" t="n">
        <v>0.04901135</v>
      </c>
      <c r="F120" s="2" t="s">
        <v>13</v>
      </c>
      <c r="G120" s="2" t="s">
        <v>13</v>
      </c>
      <c r="H120" s="2" t="s">
        <v>706</v>
      </c>
      <c r="I120" s="19" t="s">
        <v>707</v>
      </c>
      <c r="J120" s="7" t="s">
        <v>708</v>
      </c>
      <c r="K120" s="8" t="s">
        <v>709</v>
      </c>
      <c r="L120" s="8" t="s">
        <v>710</v>
      </c>
    </row>
    <row r="121" customFormat="false" ht="15" hidden="false" customHeight="false" outlineLevel="0" collapsed="false">
      <c r="A121" s="2" t="s">
        <v>711</v>
      </c>
      <c r="B121" s="5" t="n">
        <v>3.267962814</v>
      </c>
      <c r="C121" s="5" t="n">
        <v>1.440702213</v>
      </c>
      <c r="D121" s="5" t="n">
        <v>-1.1816194</v>
      </c>
      <c r="E121" s="6" t="n">
        <v>0.04901135</v>
      </c>
      <c r="F121" s="2" t="s">
        <v>712</v>
      </c>
      <c r="G121" s="2" t="s">
        <v>13</v>
      </c>
      <c r="H121" s="2" t="s">
        <v>713</v>
      </c>
      <c r="I121" s="11" t="s">
        <v>714</v>
      </c>
      <c r="J121" s="7" t="s">
        <v>715</v>
      </c>
      <c r="K121" s="8" t="s">
        <v>716</v>
      </c>
      <c r="L121" s="8" t="s">
        <v>717</v>
      </c>
    </row>
    <row r="122" customFormat="false" ht="15" hidden="false" customHeight="false" outlineLevel="0" collapsed="false">
      <c r="A122" s="2" t="s">
        <v>718</v>
      </c>
      <c r="B122" s="5" t="n">
        <v>2.962802166</v>
      </c>
      <c r="C122" s="5" t="n">
        <v>1.306456676</v>
      </c>
      <c r="D122" s="5" t="n">
        <v>-1.181303014</v>
      </c>
      <c r="E122" s="6" t="n">
        <v>0.04901135</v>
      </c>
      <c r="F122" s="2" t="s">
        <v>719</v>
      </c>
      <c r="G122" s="2" t="s">
        <v>720</v>
      </c>
      <c r="H122" s="2" t="s">
        <v>721</v>
      </c>
      <c r="I122" s="11" t="s">
        <v>722</v>
      </c>
      <c r="J122" s="7" t="s">
        <v>723</v>
      </c>
      <c r="K122" s="8" t="s">
        <v>724</v>
      </c>
      <c r="L122" s="8" t="s">
        <v>725</v>
      </c>
    </row>
    <row r="123" customFormat="false" ht="15" hidden="false" customHeight="false" outlineLevel="0" collapsed="false">
      <c r="A123" s="2" t="s">
        <v>726</v>
      </c>
      <c r="B123" s="5" t="n">
        <v>2.77785094</v>
      </c>
      <c r="C123" s="5" t="n">
        <v>1.224951038</v>
      </c>
      <c r="D123" s="5" t="n">
        <v>-1.181245101</v>
      </c>
      <c r="E123" s="6" t="n">
        <v>0.04901135</v>
      </c>
      <c r="F123" s="2" t="s">
        <v>727</v>
      </c>
      <c r="G123" s="2" t="s">
        <v>13</v>
      </c>
      <c r="H123" s="2" t="s">
        <v>728</v>
      </c>
      <c r="I123" s="2" t="s">
        <v>729</v>
      </c>
      <c r="J123" s="7" t="s">
        <v>730</v>
      </c>
      <c r="K123" s="8" t="s">
        <v>731</v>
      </c>
      <c r="L123" s="8" t="s">
        <v>732</v>
      </c>
    </row>
    <row r="124" customFormat="false" ht="15" hidden="false" customHeight="false" outlineLevel="0" collapsed="false">
      <c r="A124" s="2" t="s">
        <v>733</v>
      </c>
      <c r="B124" s="5" t="n">
        <v>0.896704294</v>
      </c>
      <c r="C124" s="5" t="n">
        <v>0.39742132</v>
      </c>
      <c r="D124" s="5" t="n">
        <v>-1.173963037</v>
      </c>
      <c r="E124" s="6" t="n">
        <v>0.04901135</v>
      </c>
      <c r="F124" s="2" t="s">
        <v>13</v>
      </c>
      <c r="G124" s="2" t="s">
        <v>13</v>
      </c>
      <c r="H124" s="2" t="s">
        <v>734</v>
      </c>
      <c r="I124" s="2" t="s">
        <v>735</v>
      </c>
      <c r="J124" s="7" t="s">
        <v>681</v>
      </c>
      <c r="K124" s="8" t="s">
        <v>62</v>
      </c>
      <c r="L124" s="8"/>
    </row>
    <row r="125" customFormat="false" ht="15" hidden="false" customHeight="false" outlineLevel="0" collapsed="false">
      <c r="A125" s="2" t="s">
        <v>736</v>
      </c>
      <c r="B125" s="5" t="n">
        <v>3.553409802</v>
      </c>
      <c r="C125" s="5" t="n">
        <v>1.581042212</v>
      </c>
      <c r="D125" s="5" t="n">
        <v>-1.168328193</v>
      </c>
      <c r="E125" s="6" t="n">
        <v>0.04901135</v>
      </c>
      <c r="F125" s="2" t="s">
        <v>737</v>
      </c>
      <c r="G125" s="2" t="s">
        <v>13</v>
      </c>
      <c r="H125" s="2" t="s">
        <v>738</v>
      </c>
      <c r="I125" s="2" t="s">
        <v>739</v>
      </c>
      <c r="J125" s="7" t="s">
        <v>740</v>
      </c>
      <c r="K125" s="7" t="s">
        <v>741</v>
      </c>
      <c r="L125" s="8" t="s">
        <v>62</v>
      </c>
    </row>
    <row r="126" customFormat="false" ht="15" hidden="false" customHeight="false" outlineLevel="0" collapsed="false">
      <c r="A126" s="2" t="s">
        <v>742</v>
      </c>
      <c r="B126" s="5" t="n">
        <v>8.593113381</v>
      </c>
      <c r="C126" s="5" t="n">
        <v>3.834514884</v>
      </c>
      <c r="D126" s="5" t="n">
        <v>-1.164136861</v>
      </c>
      <c r="E126" s="6" t="n">
        <v>0.04918657</v>
      </c>
      <c r="F126" s="2" t="s">
        <v>13</v>
      </c>
      <c r="G126" s="2" t="s">
        <v>13</v>
      </c>
      <c r="H126" s="2" t="s">
        <v>743</v>
      </c>
      <c r="I126" s="2" t="s">
        <v>744</v>
      </c>
      <c r="J126" s="7" t="s">
        <v>745</v>
      </c>
      <c r="K126" s="8" t="s">
        <v>746</v>
      </c>
      <c r="L126" s="8" t="s">
        <v>710</v>
      </c>
    </row>
    <row r="127" customFormat="false" ht="15" hidden="false" customHeight="false" outlineLevel="0" collapsed="false">
      <c r="A127" s="2" t="s">
        <v>747</v>
      </c>
      <c r="B127" s="5" t="n">
        <v>2.678222381</v>
      </c>
      <c r="C127" s="5" t="n">
        <v>1.195708678</v>
      </c>
      <c r="D127" s="5" t="n">
        <v>-1.163409823</v>
      </c>
      <c r="E127" s="6" t="n">
        <v>0.0493289</v>
      </c>
      <c r="F127" s="2" t="s">
        <v>101</v>
      </c>
      <c r="G127" s="2" t="s">
        <v>13</v>
      </c>
      <c r="H127" s="2" t="s">
        <v>748</v>
      </c>
      <c r="I127" s="2" t="s">
        <v>749</v>
      </c>
      <c r="J127" s="7" t="s">
        <v>104</v>
      </c>
      <c r="K127" s="8" t="s">
        <v>105</v>
      </c>
      <c r="L127" s="8" t="s">
        <v>18</v>
      </c>
    </row>
    <row r="128" customFormat="false" ht="15" hidden="false" customHeight="false" outlineLevel="0" collapsed="false">
      <c r="A128" s="2" t="s">
        <v>750</v>
      </c>
      <c r="B128" s="5" t="n">
        <v>2.927626514</v>
      </c>
      <c r="C128" s="5" t="n">
        <v>1.308070261</v>
      </c>
      <c r="D128" s="5" t="n">
        <v>-1.162291482</v>
      </c>
      <c r="E128" s="6" t="n">
        <v>0.04901135</v>
      </c>
      <c r="F128" s="2" t="s">
        <v>13</v>
      </c>
      <c r="G128" s="2" t="s">
        <v>13</v>
      </c>
      <c r="H128" s="2" t="s">
        <v>751</v>
      </c>
      <c r="I128" s="2" t="s">
        <v>752</v>
      </c>
      <c r="J128" s="7" t="s">
        <v>753</v>
      </c>
      <c r="K128" s="8" t="s">
        <v>754</v>
      </c>
      <c r="L128" s="8" t="s">
        <v>755</v>
      </c>
    </row>
    <row r="129" customFormat="false" ht="15" hidden="false" customHeight="false" outlineLevel="0" collapsed="false">
      <c r="A129" s="2" t="s">
        <v>756</v>
      </c>
      <c r="B129" s="5" t="n">
        <v>15.70301732</v>
      </c>
      <c r="C129" s="5" t="n">
        <v>7.069323049</v>
      </c>
      <c r="D129" s="5" t="n">
        <v>-1.151397822</v>
      </c>
      <c r="E129" s="6" t="n">
        <v>0.04918657</v>
      </c>
      <c r="F129" s="2" t="s">
        <v>757</v>
      </c>
      <c r="G129" s="2" t="s">
        <v>13</v>
      </c>
      <c r="H129" s="2" t="s">
        <v>758</v>
      </c>
      <c r="I129" s="2" t="s">
        <v>759</v>
      </c>
      <c r="J129" s="7" t="s">
        <v>760</v>
      </c>
      <c r="K129" s="8" t="s">
        <v>761</v>
      </c>
      <c r="L129" s="8" t="s">
        <v>69</v>
      </c>
    </row>
    <row r="130" customFormat="false" ht="15" hidden="false" customHeight="false" outlineLevel="0" collapsed="false">
      <c r="A130" s="2" t="s">
        <v>762</v>
      </c>
      <c r="B130" s="5" t="n">
        <v>6.236943024</v>
      </c>
      <c r="C130" s="5" t="n">
        <v>2.812601799</v>
      </c>
      <c r="D130" s="5" t="n">
        <v>-1.148933765</v>
      </c>
      <c r="E130" s="6" t="n">
        <v>0.04901135</v>
      </c>
      <c r="F130" s="2" t="s">
        <v>13</v>
      </c>
      <c r="G130" s="2" t="s">
        <v>13</v>
      </c>
      <c r="H130" s="2" t="s">
        <v>763</v>
      </c>
      <c r="I130" s="2" t="s">
        <v>764</v>
      </c>
      <c r="J130" s="7" t="s">
        <v>765</v>
      </c>
      <c r="K130" s="8" t="s">
        <v>766</v>
      </c>
      <c r="L130" s="8" t="s">
        <v>767</v>
      </c>
    </row>
    <row r="131" customFormat="false" ht="15" hidden="false" customHeight="false" outlineLevel="0" collapsed="false">
      <c r="A131" s="2" t="s">
        <v>768</v>
      </c>
      <c r="B131" s="5" t="n">
        <v>6.924327746</v>
      </c>
      <c r="C131" s="5" t="n">
        <v>3.122823529</v>
      </c>
      <c r="D131" s="5" t="n">
        <v>-1.148822968</v>
      </c>
      <c r="E131" s="6" t="n">
        <v>0.0493289</v>
      </c>
      <c r="F131" s="2" t="s">
        <v>769</v>
      </c>
      <c r="G131" s="2" t="s">
        <v>13</v>
      </c>
      <c r="H131" s="2" t="s">
        <v>770</v>
      </c>
      <c r="I131" s="9" t="s">
        <v>771</v>
      </c>
      <c r="J131" s="7" t="s">
        <v>772</v>
      </c>
      <c r="K131" s="8" t="s">
        <v>773</v>
      </c>
      <c r="L131" s="8" t="s">
        <v>774</v>
      </c>
    </row>
    <row r="132" customFormat="false" ht="15" hidden="false" customHeight="false" outlineLevel="0" collapsed="false">
      <c r="A132" s="2" t="s">
        <v>775</v>
      </c>
      <c r="B132" s="5" t="n">
        <v>3.105742627</v>
      </c>
      <c r="C132" s="5" t="n">
        <v>1.401339402</v>
      </c>
      <c r="D132" s="5" t="n">
        <v>-1.148131862</v>
      </c>
      <c r="E132" s="6" t="n">
        <v>0.04901135</v>
      </c>
      <c r="F132" s="2" t="s">
        <v>13</v>
      </c>
      <c r="G132" s="2" t="s">
        <v>13</v>
      </c>
      <c r="H132" s="2" t="s">
        <v>776</v>
      </c>
      <c r="I132" s="9" t="s">
        <v>777</v>
      </c>
      <c r="J132" s="7" t="s">
        <v>778</v>
      </c>
      <c r="K132" s="8" t="s">
        <v>779</v>
      </c>
      <c r="L132" s="8" t="s">
        <v>780</v>
      </c>
    </row>
    <row r="133" customFormat="false" ht="15" hidden="false" customHeight="false" outlineLevel="0" collapsed="false">
      <c r="A133" s="2" t="s">
        <v>781</v>
      </c>
      <c r="B133" s="5" t="n">
        <v>11.91273327</v>
      </c>
      <c r="C133" s="5" t="n">
        <v>5.377298748</v>
      </c>
      <c r="D133" s="5" t="n">
        <v>-1.147550933</v>
      </c>
      <c r="E133" s="6" t="n">
        <v>0.04901135</v>
      </c>
      <c r="F133" s="2" t="s">
        <v>782</v>
      </c>
      <c r="G133" s="2" t="s">
        <v>13</v>
      </c>
      <c r="H133" s="2" t="s">
        <v>783</v>
      </c>
      <c r="I133" s="11" t="s">
        <v>784</v>
      </c>
      <c r="J133" s="7" t="s">
        <v>785</v>
      </c>
      <c r="K133" s="8" t="s">
        <v>786</v>
      </c>
      <c r="L133" s="8"/>
    </row>
    <row r="134" customFormat="false" ht="15" hidden="false" customHeight="false" outlineLevel="0" collapsed="false">
      <c r="A134" s="2" t="s">
        <v>787</v>
      </c>
      <c r="B134" s="5" t="n">
        <v>4.113406159</v>
      </c>
      <c r="C134" s="5" t="n">
        <v>1.857583927</v>
      </c>
      <c r="D134" s="5" t="n">
        <v>-1.146906137</v>
      </c>
      <c r="E134" s="6" t="n">
        <v>0.0493289</v>
      </c>
      <c r="F134" s="2" t="s">
        <v>279</v>
      </c>
      <c r="G134" s="2" t="s">
        <v>13</v>
      </c>
      <c r="H134" s="2" t="s">
        <v>788</v>
      </c>
      <c r="I134" s="2" t="s">
        <v>789</v>
      </c>
      <c r="J134" s="7" t="s">
        <v>790</v>
      </c>
      <c r="K134" s="8" t="s">
        <v>791</v>
      </c>
      <c r="L134" s="8" t="s">
        <v>792</v>
      </c>
    </row>
    <row r="135" customFormat="false" ht="15" hidden="false" customHeight="false" outlineLevel="0" collapsed="false">
      <c r="A135" s="2" t="s">
        <v>793</v>
      </c>
      <c r="B135" s="5" t="n">
        <v>0.921435267</v>
      </c>
      <c r="C135" s="5" t="n">
        <v>0.416959665</v>
      </c>
      <c r="D135" s="5" t="n">
        <v>-1.143974987</v>
      </c>
      <c r="E135" s="6" t="n">
        <v>0.04901135</v>
      </c>
      <c r="F135" s="2" t="s">
        <v>13</v>
      </c>
      <c r="G135" s="2" t="s">
        <v>13</v>
      </c>
      <c r="H135" s="2" t="s">
        <v>794</v>
      </c>
      <c r="I135" s="2" t="s">
        <v>680</v>
      </c>
      <c r="J135" s="7" t="s">
        <v>681</v>
      </c>
      <c r="K135" s="8" t="s">
        <v>62</v>
      </c>
      <c r="L135" s="8"/>
    </row>
    <row r="136" customFormat="false" ht="15" hidden="false" customHeight="false" outlineLevel="0" collapsed="false">
      <c r="A136" s="2" t="s">
        <v>795</v>
      </c>
      <c r="B136" s="5" t="n">
        <v>4.479806538</v>
      </c>
      <c r="C136" s="5" t="n">
        <v>2.02826525</v>
      </c>
      <c r="D136" s="5" t="n">
        <v>-1.143190095</v>
      </c>
      <c r="E136" s="6" t="n">
        <v>0.04901135</v>
      </c>
      <c r="F136" s="2" t="s">
        <v>796</v>
      </c>
      <c r="G136" s="2" t="s">
        <v>13</v>
      </c>
      <c r="H136" s="2" t="s">
        <v>797</v>
      </c>
      <c r="I136" s="2" t="s">
        <v>798</v>
      </c>
      <c r="J136" s="20" t="s">
        <v>799</v>
      </c>
      <c r="K136" s="8" t="s">
        <v>800</v>
      </c>
      <c r="L136" s="8" t="s">
        <v>18</v>
      </c>
    </row>
    <row r="137" customFormat="false" ht="15" hidden="false" customHeight="false" outlineLevel="0" collapsed="false">
      <c r="A137" s="2" t="s">
        <v>801</v>
      </c>
      <c r="B137" s="5" t="n">
        <v>2.503917106</v>
      </c>
      <c r="C137" s="5" t="n">
        <v>1.135018845</v>
      </c>
      <c r="D137" s="5" t="n">
        <v>-1.141470551</v>
      </c>
      <c r="E137" s="6" t="n">
        <v>0.04901135</v>
      </c>
      <c r="F137" s="2" t="s">
        <v>13</v>
      </c>
      <c r="G137" s="2" t="s">
        <v>13</v>
      </c>
      <c r="H137" s="2" t="s">
        <v>802</v>
      </c>
      <c r="I137" s="2" t="s">
        <v>803</v>
      </c>
      <c r="J137" s="7" t="s">
        <v>804</v>
      </c>
      <c r="K137" s="8" t="s">
        <v>62</v>
      </c>
      <c r="L137" s="8"/>
    </row>
    <row r="138" customFormat="false" ht="15" hidden="false" customHeight="false" outlineLevel="0" collapsed="false">
      <c r="A138" s="2" t="s">
        <v>805</v>
      </c>
      <c r="B138" s="5" t="n">
        <v>1.449442707</v>
      </c>
      <c r="C138" s="5" t="n">
        <v>0.659592197</v>
      </c>
      <c r="D138" s="5" t="n">
        <v>-1.135852072</v>
      </c>
      <c r="E138" s="6" t="n">
        <v>0.0493289</v>
      </c>
      <c r="F138" s="2" t="s">
        <v>13</v>
      </c>
      <c r="G138" s="2" t="s">
        <v>13</v>
      </c>
      <c r="H138" s="2" t="s">
        <v>806</v>
      </c>
      <c r="I138" s="2" t="s">
        <v>807</v>
      </c>
      <c r="J138" s="7" t="s">
        <v>808</v>
      </c>
      <c r="K138" s="8" t="s">
        <v>809</v>
      </c>
      <c r="L138" s="8" t="s">
        <v>810</v>
      </c>
    </row>
    <row r="139" customFormat="false" ht="15" hidden="false" customHeight="false" outlineLevel="0" collapsed="false">
      <c r="A139" s="2" t="s">
        <v>811</v>
      </c>
      <c r="B139" s="5" t="n">
        <v>2.317825735</v>
      </c>
      <c r="C139" s="5" t="n">
        <v>1.057854216</v>
      </c>
      <c r="D139" s="5" t="n">
        <v>-1.13163128</v>
      </c>
      <c r="E139" s="6" t="n">
        <v>0.0493289</v>
      </c>
      <c r="F139" s="2" t="s">
        <v>279</v>
      </c>
      <c r="G139" s="2" t="s">
        <v>13</v>
      </c>
      <c r="H139" s="2" t="s">
        <v>812</v>
      </c>
      <c r="I139" s="2" t="s">
        <v>414</v>
      </c>
      <c r="J139" s="7" t="s">
        <v>415</v>
      </c>
      <c r="K139" s="8" t="s">
        <v>62</v>
      </c>
      <c r="L139" s="8"/>
    </row>
    <row r="140" customFormat="false" ht="15" hidden="false" customHeight="false" outlineLevel="0" collapsed="false">
      <c r="A140" s="2" t="s">
        <v>813</v>
      </c>
      <c r="B140" s="5" t="n">
        <v>1.729345249</v>
      </c>
      <c r="C140" s="5" t="n">
        <v>0.789807227</v>
      </c>
      <c r="D140" s="5" t="n">
        <v>-1.130653445</v>
      </c>
      <c r="E140" s="6" t="n">
        <v>0.0493289</v>
      </c>
      <c r="F140" s="2" t="s">
        <v>814</v>
      </c>
      <c r="G140" s="2" t="s">
        <v>815</v>
      </c>
      <c r="H140" s="2" t="s">
        <v>816</v>
      </c>
      <c r="I140" s="2" t="s">
        <v>817</v>
      </c>
      <c r="J140" s="7" t="s">
        <v>818</v>
      </c>
      <c r="K140" s="7" t="s">
        <v>819</v>
      </c>
      <c r="L140" s="8" t="s">
        <v>820</v>
      </c>
    </row>
    <row r="141" customFormat="false" ht="15" hidden="false" customHeight="false" outlineLevel="0" collapsed="false">
      <c r="A141" s="2" t="s">
        <v>821</v>
      </c>
      <c r="B141" s="5" t="n">
        <v>5.826088669</v>
      </c>
      <c r="C141" s="5" t="n">
        <v>2.662086172</v>
      </c>
      <c r="D141" s="5" t="n">
        <v>-1.129970386</v>
      </c>
      <c r="E141" s="6" t="n">
        <v>0.04901135</v>
      </c>
      <c r="F141" s="2" t="s">
        <v>822</v>
      </c>
      <c r="G141" s="2" t="s">
        <v>13</v>
      </c>
      <c r="H141" s="2" t="s">
        <v>823</v>
      </c>
      <c r="I141" s="9" t="s">
        <v>824</v>
      </c>
      <c r="J141" s="7" t="s">
        <v>825</v>
      </c>
      <c r="K141" s="8" t="s">
        <v>826</v>
      </c>
      <c r="L141" s="8" t="s">
        <v>376</v>
      </c>
    </row>
    <row r="142" customFormat="false" ht="15" hidden="false" customHeight="false" outlineLevel="0" collapsed="false">
      <c r="A142" s="2" t="s">
        <v>827</v>
      </c>
      <c r="B142" s="5" t="n">
        <v>13.53199319</v>
      </c>
      <c r="C142" s="5" t="n">
        <v>6.193061041</v>
      </c>
      <c r="D142" s="5" t="n">
        <v>-1.127649785</v>
      </c>
      <c r="E142" s="6" t="n">
        <v>0.04901135</v>
      </c>
      <c r="F142" s="2" t="s">
        <v>13</v>
      </c>
      <c r="G142" s="2" t="s">
        <v>13</v>
      </c>
      <c r="H142" s="2" t="s">
        <v>828</v>
      </c>
      <c r="I142" s="2" t="s">
        <v>829</v>
      </c>
      <c r="J142" s="7" t="s">
        <v>830</v>
      </c>
      <c r="K142" s="8" t="s">
        <v>831</v>
      </c>
      <c r="L142" s="8" t="s">
        <v>832</v>
      </c>
    </row>
    <row r="143" customFormat="false" ht="15" hidden="false" customHeight="false" outlineLevel="0" collapsed="false">
      <c r="A143" s="2" t="s">
        <v>833</v>
      </c>
      <c r="B143" s="5" t="n">
        <v>5.996249386</v>
      </c>
      <c r="C143" s="5" t="n">
        <v>2.746295858</v>
      </c>
      <c r="D143" s="5" t="n">
        <v>-1.126573332</v>
      </c>
      <c r="E143" s="6" t="n">
        <v>0.04901135</v>
      </c>
      <c r="F143" s="2" t="s">
        <v>13</v>
      </c>
      <c r="G143" s="2" t="s">
        <v>834</v>
      </c>
      <c r="H143" s="2" t="s">
        <v>835</v>
      </c>
      <c r="I143" s="2" t="s">
        <v>836</v>
      </c>
      <c r="J143" s="7" t="s">
        <v>837</v>
      </c>
      <c r="K143" s="8" t="s">
        <v>838</v>
      </c>
      <c r="L143" s="8" t="s">
        <v>839</v>
      </c>
    </row>
    <row r="144" customFormat="false" ht="14.25" hidden="false" customHeight="true" outlineLevel="0" collapsed="false">
      <c r="A144" s="2" t="s">
        <v>840</v>
      </c>
      <c r="B144" s="5" t="n">
        <v>3.189172513</v>
      </c>
      <c r="C144" s="5" t="n">
        <v>1.461852178</v>
      </c>
      <c r="D144" s="5" t="n">
        <v>-1.125384706</v>
      </c>
      <c r="E144" s="6" t="n">
        <v>0.04901135</v>
      </c>
      <c r="F144" s="2" t="s">
        <v>13</v>
      </c>
      <c r="G144" s="2" t="s">
        <v>13</v>
      </c>
      <c r="H144" s="2" t="s">
        <v>841</v>
      </c>
      <c r="I144" s="2" t="s">
        <v>842</v>
      </c>
      <c r="J144" s="7" t="s">
        <v>843</v>
      </c>
      <c r="K144" s="8" t="s">
        <v>831</v>
      </c>
      <c r="L144" s="8"/>
    </row>
    <row r="145" customFormat="false" ht="15" hidden="false" customHeight="false" outlineLevel="0" collapsed="false">
      <c r="A145" s="2" t="s">
        <v>844</v>
      </c>
      <c r="B145" s="5" t="n">
        <v>0.926212629</v>
      </c>
      <c r="C145" s="5" t="n">
        <v>0.424619099</v>
      </c>
      <c r="D145" s="5" t="n">
        <v>-1.125174165</v>
      </c>
      <c r="E145" s="6" t="n">
        <v>0.04901135</v>
      </c>
      <c r="F145" s="2" t="s">
        <v>13</v>
      </c>
      <c r="G145" s="2" t="s">
        <v>13</v>
      </c>
      <c r="H145" s="2" t="s">
        <v>845</v>
      </c>
      <c r="I145" s="2" t="s">
        <v>680</v>
      </c>
      <c r="J145" s="7" t="s">
        <v>681</v>
      </c>
      <c r="K145" s="8" t="s">
        <v>62</v>
      </c>
      <c r="L145" s="8"/>
    </row>
    <row r="146" customFormat="false" ht="17.25" hidden="false" customHeight="true" outlineLevel="0" collapsed="false">
      <c r="A146" s="2" t="s">
        <v>846</v>
      </c>
      <c r="B146" s="5" t="n">
        <v>2.417404676</v>
      </c>
      <c r="C146" s="5" t="n">
        <v>1.110593248</v>
      </c>
      <c r="D146" s="5" t="n">
        <v>-1.122128472</v>
      </c>
      <c r="E146" s="6" t="n">
        <v>0.04901135</v>
      </c>
      <c r="F146" s="2" t="s">
        <v>13</v>
      </c>
      <c r="G146" s="2" t="s">
        <v>13</v>
      </c>
      <c r="H146" s="2" t="s">
        <v>847</v>
      </c>
      <c r="I146" s="9" t="s">
        <v>583</v>
      </c>
      <c r="J146" s="7" t="s">
        <v>276</v>
      </c>
      <c r="K146" s="8" t="s">
        <v>277</v>
      </c>
      <c r="L146" s="8" t="s">
        <v>848</v>
      </c>
    </row>
    <row r="147" customFormat="false" ht="16.5" hidden="false" customHeight="true" outlineLevel="0" collapsed="false">
      <c r="A147" s="2" t="s">
        <v>849</v>
      </c>
      <c r="B147" s="5" t="n">
        <v>16.40972843</v>
      </c>
      <c r="C147" s="5" t="n">
        <v>7.554157624</v>
      </c>
      <c r="D147" s="5" t="n">
        <v>-1.119208571</v>
      </c>
      <c r="E147" s="6" t="n">
        <v>0.04901135</v>
      </c>
      <c r="F147" s="2" t="s">
        <v>699</v>
      </c>
      <c r="G147" s="2" t="s">
        <v>13</v>
      </c>
      <c r="H147" s="2" t="s">
        <v>850</v>
      </c>
      <c r="I147" s="21" t="s">
        <v>851</v>
      </c>
      <c r="J147" s="7" t="s">
        <v>852</v>
      </c>
      <c r="K147" s="8" t="s">
        <v>703</v>
      </c>
      <c r="L147" s="8" t="s">
        <v>704</v>
      </c>
    </row>
    <row r="148" customFormat="false" ht="15" hidden="false" customHeight="false" outlineLevel="0" collapsed="false">
      <c r="A148" s="2" t="s">
        <v>853</v>
      </c>
      <c r="B148" s="5" t="n">
        <v>22.49849801</v>
      </c>
      <c r="C148" s="5" t="n">
        <v>10.39795669</v>
      </c>
      <c r="D148" s="5" t="n">
        <v>-1.11352864</v>
      </c>
      <c r="E148" s="6" t="n">
        <v>0.04901135</v>
      </c>
      <c r="F148" s="2" t="s">
        <v>854</v>
      </c>
      <c r="G148" s="2" t="s">
        <v>13</v>
      </c>
      <c r="H148" s="2" t="s">
        <v>855</v>
      </c>
      <c r="I148" s="9" t="s">
        <v>856</v>
      </c>
      <c r="J148" s="7" t="s">
        <v>857</v>
      </c>
      <c r="K148" s="8" t="s">
        <v>858</v>
      </c>
      <c r="L148" s="8" t="s">
        <v>859</v>
      </c>
    </row>
    <row r="149" customFormat="false" ht="15" hidden="false" customHeight="false" outlineLevel="0" collapsed="false">
      <c r="A149" s="2" t="s">
        <v>860</v>
      </c>
      <c r="B149" s="5" t="n">
        <v>5.55301023</v>
      </c>
      <c r="C149" s="5" t="n">
        <v>2.569572365</v>
      </c>
      <c r="D149" s="5" t="n">
        <v>-1.111741771</v>
      </c>
      <c r="E149" s="6" t="n">
        <v>0.04901135</v>
      </c>
      <c r="F149" s="2" t="s">
        <v>13</v>
      </c>
      <c r="G149" s="2" t="s">
        <v>13</v>
      </c>
      <c r="H149" s="2" t="s">
        <v>861</v>
      </c>
      <c r="I149" s="9" t="s">
        <v>862</v>
      </c>
      <c r="J149" s="7" t="s">
        <v>863</v>
      </c>
      <c r="K149" s="8" t="s">
        <v>864</v>
      </c>
      <c r="L149" s="8" t="s">
        <v>865</v>
      </c>
    </row>
    <row r="150" customFormat="false" ht="15" hidden="false" customHeight="false" outlineLevel="0" collapsed="false">
      <c r="A150" s="2" t="s">
        <v>866</v>
      </c>
      <c r="B150" s="5" t="n">
        <v>1.716744557</v>
      </c>
      <c r="C150" s="5" t="n">
        <v>0.796133443</v>
      </c>
      <c r="D150" s="5" t="n">
        <v>-1.108593218</v>
      </c>
      <c r="E150" s="6" t="n">
        <v>0.04901135</v>
      </c>
      <c r="F150" s="2" t="s">
        <v>13</v>
      </c>
      <c r="G150" s="2" t="s">
        <v>13</v>
      </c>
      <c r="H150" s="2" t="s">
        <v>867</v>
      </c>
      <c r="I150" s="2" t="s">
        <v>868</v>
      </c>
      <c r="J150" s="7" t="s">
        <v>869</v>
      </c>
      <c r="K150" s="8" t="s">
        <v>870</v>
      </c>
      <c r="L150" s="8" t="s">
        <v>755</v>
      </c>
    </row>
    <row r="151" customFormat="false" ht="15" hidden="false" customHeight="false" outlineLevel="0" collapsed="false">
      <c r="A151" s="2" t="s">
        <v>871</v>
      </c>
      <c r="B151" s="5" t="n">
        <v>0.766406374</v>
      </c>
      <c r="C151" s="5" t="n">
        <v>0.356612802</v>
      </c>
      <c r="D151" s="5" t="n">
        <v>-1.103751064</v>
      </c>
      <c r="E151" s="6" t="n">
        <v>0.04901135</v>
      </c>
      <c r="F151" s="2" t="s">
        <v>358</v>
      </c>
      <c r="G151" s="2" t="s">
        <v>13</v>
      </c>
      <c r="H151" s="2" t="s">
        <v>872</v>
      </c>
      <c r="I151" s="11" t="s">
        <v>493</v>
      </c>
      <c r="J151" s="7" t="s">
        <v>494</v>
      </c>
      <c r="K151" s="8" t="s">
        <v>873</v>
      </c>
      <c r="L151" s="8" t="s">
        <v>697</v>
      </c>
    </row>
    <row r="152" customFormat="false" ht="10.5" hidden="false" customHeight="true" outlineLevel="0" collapsed="false">
      <c r="A152" s="2" t="s">
        <v>874</v>
      </c>
      <c r="B152" s="5" t="n">
        <v>3.813141872</v>
      </c>
      <c r="C152" s="5" t="n">
        <v>1.781232593</v>
      </c>
      <c r="D152" s="5" t="n">
        <v>-1.098104293</v>
      </c>
      <c r="E152" s="6" t="n">
        <v>0.04901135</v>
      </c>
      <c r="F152" s="2" t="s">
        <v>875</v>
      </c>
      <c r="G152" s="2" t="s">
        <v>13</v>
      </c>
      <c r="H152" s="2" t="s">
        <v>876</v>
      </c>
      <c r="I152" s="2" t="s">
        <v>877</v>
      </c>
      <c r="J152" s="7" t="s">
        <v>878</v>
      </c>
      <c r="K152" s="8" t="s">
        <v>879</v>
      </c>
      <c r="L152" s="8" t="s">
        <v>68</v>
      </c>
    </row>
    <row r="153" customFormat="false" ht="15" hidden="false" customHeight="false" outlineLevel="0" collapsed="false">
      <c r="A153" s="2" t="s">
        <v>880</v>
      </c>
      <c r="B153" s="5" t="n">
        <v>2.982717741</v>
      </c>
      <c r="C153" s="5" t="n">
        <v>1.393920889</v>
      </c>
      <c r="D153" s="5" t="n">
        <v>-1.097478776</v>
      </c>
      <c r="E153" s="6" t="n">
        <v>0.04901135</v>
      </c>
      <c r="F153" s="2" t="s">
        <v>881</v>
      </c>
      <c r="G153" s="2" t="s">
        <v>13</v>
      </c>
      <c r="H153" s="2" t="s">
        <v>882</v>
      </c>
      <c r="I153" s="2" t="s">
        <v>883</v>
      </c>
      <c r="J153" s="7" t="s">
        <v>884</v>
      </c>
      <c r="K153" s="8" t="s">
        <v>885</v>
      </c>
      <c r="L153" s="8" t="s">
        <v>122</v>
      </c>
    </row>
    <row r="154" customFormat="false" ht="15" hidden="false" customHeight="false" outlineLevel="0" collapsed="false">
      <c r="A154" s="2" t="s">
        <v>886</v>
      </c>
      <c r="B154" s="5" t="n">
        <v>1.334876205</v>
      </c>
      <c r="C154" s="5" t="n">
        <v>0.624149608</v>
      </c>
      <c r="D154" s="5" t="n">
        <v>-1.096742166</v>
      </c>
      <c r="E154" s="6" t="n">
        <v>0.0493289</v>
      </c>
      <c r="F154" s="2" t="s">
        <v>13</v>
      </c>
      <c r="G154" s="2" t="s">
        <v>13</v>
      </c>
      <c r="H154" s="2" t="s">
        <v>887</v>
      </c>
      <c r="I154" s="9" t="s">
        <v>888</v>
      </c>
      <c r="J154" s="7" t="s">
        <v>889</v>
      </c>
      <c r="K154" s="8" t="s">
        <v>890</v>
      </c>
      <c r="L154" s="8" t="s">
        <v>891</v>
      </c>
    </row>
    <row r="155" customFormat="false" ht="15" hidden="false" customHeight="false" outlineLevel="0" collapsed="false">
      <c r="A155" s="2" t="s">
        <v>892</v>
      </c>
      <c r="B155" s="5" t="n">
        <v>2.260339339</v>
      </c>
      <c r="C155" s="5" t="n">
        <v>1.058129126</v>
      </c>
      <c r="D155" s="5" t="n">
        <v>-1.095023683</v>
      </c>
      <c r="E155" s="6" t="n">
        <v>0.04901135</v>
      </c>
      <c r="F155" s="2" t="s">
        <v>893</v>
      </c>
      <c r="G155" s="2" t="s">
        <v>13</v>
      </c>
      <c r="H155" s="2" t="s">
        <v>894</v>
      </c>
      <c r="I155" s="2" t="s">
        <v>895</v>
      </c>
      <c r="J155" s="7" t="s">
        <v>573</v>
      </c>
      <c r="K155" s="8" t="s">
        <v>574</v>
      </c>
      <c r="L155" s="8" t="s">
        <v>484</v>
      </c>
    </row>
    <row r="156" customFormat="false" ht="15" hidden="false" customHeight="false" outlineLevel="0" collapsed="false">
      <c r="A156" s="2" t="s">
        <v>896</v>
      </c>
      <c r="B156" s="5" t="n">
        <v>1.908037147</v>
      </c>
      <c r="C156" s="5" t="n">
        <v>0.893904759</v>
      </c>
      <c r="D156" s="5" t="n">
        <v>-1.093896226</v>
      </c>
      <c r="E156" s="6" t="n">
        <v>0.04901135</v>
      </c>
      <c r="F156" s="2" t="s">
        <v>897</v>
      </c>
      <c r="G156" s="2" t="s">
        <v>13</v>
      </c>
      <c r="H156" s="2" t="s">
        <v>898</v>
      </c>
      <c r="I156" s="22" t="s">
        <v>899</v>
      </c>
      <c r="J156" s="7" t="s">
        <v>900</v>
      </c>
      <c r="K156" s="8" t="s">
        <v>901</v>
      </c>
      <c r="L156" s="8" t="s">
        <v>902</v>
      </c>
    </row>
    <row r="157" customFormat="false" ht="15" hidden="false" customHeight="false" outlineLevel="0" collapsed="false">
      <c r="A157" s="2" t="s">
        <v>903</v>
      </c>
      <c r="B157" s="5" t="n">
        <v>2.814782452</v>
      </c>
      <c r="C157" s="5" t="n">
        <v>1.326805877</v>
      </c>
      <c r="D157" s="5" t="n">
        <v>-1.085066117</v>
      </c>
      <c r="E157" s="6" t="n">
        <v>0.04901135</v>
      </c>
      <c r="F157" s="2" t="s">
        <v>904</v>
      </c>
      <c r="G157" s="2" t="s">
        <v>13</v>
      </c>
      <c r="H157" s="2" t="s">
        <v>905</v>
      </c>
      <c r="I157" s="2" t="s">
        <v>906</v>
      </c>
      <c r="J157" s="7" t="s">
        <v>907</v>
      </c>
      <c r="K157" s="8" t="s">
        <v>908</v>
      </c>
      <c r="L157" s="8" t="s">
        <v>909</v>
      </c>
    </row>
    <row r="158" customFormat="false" ht="15" hidden="false" customHeight="false" outlineLevel="0" collapsed="false">
      <c r="A158" s="2" t="s">
        <v>910</v>
      </c>
      <c r="B158" s="5" t="n">
        <v>2.169947916</v>
      </c>
      <c r="C158" s="5" t="n">
        <v>1.025622624</v>
      </c>
      <c r="D158" s="5" t="n">
        <v>-1.081160423</v>
      </c>
      <c r="E158" s="6" t="n">
        <v>0.04918657</v>
      </c>
      <c r="F158" s="2" t="s">
        <v>13</v>
      </c>
      <c r="G158" s="2" t="s">
        <v>13</v>
      </c>
      <c r="H158" s="2" t="s">
        <v>911</v>
      </c>
      <c r="I158" s="9" t="s">
        <v>912</v>
      </c>
      <c r="J158" s="7" t="s">
        <v>913</v>
      </c>
      <c r="K158" s="8" t="s">
        <v>914</v>
      </c>
      <c r="L158" s="8" t="s">
        <v>138</v>
      </c>
    </row>
    <row r="159" customFormat="false" ht="15" hidden="false" customHeight="false" outlineLevel="0" collapsed="false">
      <c r="A159" s="2" t="s">
        <v>915</v>
      </c>
      <c r="B159" s="5" t="n">
        <v>5.806249411</v>
      </c>
      <c r="C159" s="5" t="n">
        <v>2.745200832</v>
      </c>
      <c r="D159" s="5" t="n">
        <v>-1.080694848</v>
      </c>
      <c r="E159" s="6" t="n">
        <v>0.04901135</v>
      </c>
      <c r="F159" s="2" t="s">
        <v>13</v>
      </c>
      <c r="G159" s="2" t="s">
        <v>13</v>
      </c>
      <c r="H159" s="2" t="s">
        <v>916</v>
      </c>
      <c r="I159" s="2" t="s">
        <v>917</v>
      </c>
      <c r="J159" s="7" t="s">
        <v>918</v>
      </c>
      <c r="K159" s="8" t="s">
        <v>919</v>
      </c>
      <c r="L159" s="8" t="s">
        <v>920</v>
      </c>
    </row>
    <row r="160" customFormat="false" ht="15" hidden="false" customHeight="false" outlineLevel="0" collapsed="false">
      <c r="A160" s="2" t="s">
        <v>921</v>
      </c>
      <c r="B160" s="5" t="n">
        <v>2.082176198</v>
      </c>
      <c r="C160" s="5" t="n">
        <v>0.986166633</v>
      </c>
      <c r="D160" s="5" t="n">
        <v>-1.078188813</v>
      </c>
      <c r="E160" s="6" t="n">
        <v>0.04901135</v>
      </c>
      <c r="F160" s="2" t="s">
        <v>13</v>
      </c>
      <c r="G160" s="2" t="s">
        <v>13</v>
      </c>
      <c r="H160" s="2" t="s">
        <v>922</v>
      </c>
      <c r="I160" s="2" t="s">
        <v>923</v>
      </c>
      <c r="J160" s="7" t="s">
        <v>924</v>
      </c>
      <c r="K160" s="8" t="s">
        <v>62</v>
      </c>
      <c r="L160" s="8"/>
    </row>
    <row r="161" customFormat="false" ht="15" hidden="false" customHeight="false" outlineLevel="0" collapsed="false">
      <c r="A161" s="2" t="s">
        <v>925</v>
      </c>
      <c r="B161" s="5" t="n">
        <v>3.34437101</v>
      </c>
      <c r="C161" s="5" t="n">
        <v>1.584268093</v>
      </c>
      <c r="D161" s="5" t="n">
        <v>-1.077918411</v>
      </c>
      <c r="E161" s="6" t="n">
        <v>0.04901135</v>
      </c>
      <c r="F161" s="2" t="s">
        <v>712</v>
      </c>
      <c r="G161" s="2" t="s">
        <v>13</v>
      </c>
      <c r="H161" s="2" t="s">
        <v>926</v>
      </c>
      <c r="I161" s="11" t="s">
        <v>714</v>
      </c>
      <c r="J161" s="7" t="s">
        <v>715</v>
      </c>
      <c r="K161" s="7" t="s">
        <v>927</v>
      </c>
      <c r="L161" s="8" t="s">
        <v>928</v>
      </c>
    </row>
    <row r="162" customFormat="false" ht="18" hidden="false" customHeight="true" outlineLevel="0" collapsed="false">
      <c r="A162" s="2" t="s">
        <v>929</v>
      </c>
      <c r="B162" s="5" t="n">
        <v>2.766035841</v>
      </c>
      <c r="C162" s="5" t="n">
        <v>1.310631349</v>
      </c>
      <c r="D162" s="5" t="n">
        <v>-1.077557905</v>
      </c>
      <c r="E162" s="6" t="n">
        <v>0.0493289</v>
      </c>
      <c r="F162" s="2" t="s">
        <v>13</v>
      </c>
      <c r="G162" s="2" t="s">
        <v>13</v>
      </c>
      <c r="H162" s="2" t="s">
        <v>930</v>
      </c>
      <c r="I162" s="2" t="s">
        <v>931</v>
      </c>
      <c r="J162" s="7" t="s">
        <v>932</v>
      </c>
      <c r="K162" s="8" t="s">
        <v>933</v>
      </c>
      <c r="L162" s="8" t="s">
        <v>934</v>
      </c>
    </row>
    <row r="163" customFormat="false" ht="15" hidden="false" customHeight="false" outlineLevel="0" collapsed="false">
      <c r="A163" s="2" t="s">
        <v>935</v>
      </c>
      <c r="B163" s="5" t="n">
        <v>13.35512995</v>
      </c>
      <c r="C163" s="5" t="n">
        <v>6.35566975</v>
      </c>
      <c r="D163" s="5" t="n">
        <v>-1.071277947</v>
      </c>
      <c r="E163" s="6" t="n">
        <v>0.04901135</v>
      </c>
      <c r="F163" s="2" t="s">
        <v>13</v>
      </c>
      <c r="G163" s="2" t="s">
        <v>13</v>
      </c>
      <c r="H163" s="2" t="s">
        <v>936</v>
      </c>
      <c r="I163" s="2" t="s">
        <v>937</v>
      </c>
      <c r="J163" s="7" t="s">
        <v>938</v>
      </c>
      <c r="K163" s="8" t="s">
        <v>939</v>
      </c>
      <c r="L163" s="8" t="s">
        <v>940</v>
      </c>
    </row>
    <row r="164" customFormat="false" ht="15" hidden="false" customHeight="false" outlineLevel="0" collapsed="false">
      <c r="A164" s="2" t="s">
        <v>941</v>
      </c>
      <c r="B164" s="5" t="n">
        <v>7.128784763</v>
      </c>
      <c r="C164" s="5" t="n">
        <v>3.405919459</v>
      </c>
      <c r="D164" s="5" t="n">
        <v>-1.065611843</v>
      </c>
      <c r="E164" s="6" t="n">
        <v>0.04901135</v>
      </c>
      <c r="F164" s="2" t="s">
        <v>942</v>
      </c>
      <c r="G164" s="2" t="s">
        <v>13</v>
      </c>
      <c r="H164" s="2" t="s">
        <v>943</v>
      </c>
      <c r="I164" s="9" t="s">
        <v>944</v>
      </c>
      <c r="J164" s="7" t="s">
        <v>945</v>
      </c>
      <c r="K164" s="8" t="s">
        <v>946</v>
      </c>
      <c r="L164" s="8" t="s">
        <v>219</v>
      </c>
    </row>
    <row r="165" customFormat="false" ht="15" hidden="false" customHeight="false" outlineLevel="0" collapsed="false">
      <c r="A165" s="2" t="s">
        <v>947</v>
      </c>
      <c r="B165" s="5" t="n">
        <v>5.27002126</v>
      </c>
      <c r="C165" s="5" t="n">
        <v>2.518336041</v>
      </c>
      <c r="D165" s="5" t="n">
        <v>-1.065337976</v>
      </c>
      <c r="E165" s="6" t="n">
        <v>0.04901135</v>
      </c>
      <c r="F165" s="2" t="s">
        <v>948</v>
      </c>
      <c r="G165" s="2" t="s">
        <v>949</v>
      </c>
      <c r="H165" s="2" t="s">
        <v>950</v>
      </c>
      <c r="I165" s="9" t="s">
        <v>951</v>
      </c>
      <c r="J165" s="7" t="s">
        <v>952</v>
      </c>
      <c r="K165" s="8" t="s">
        <v>953</v>
      </c>
      <c r="L165" s="8" t="s">
        <v>219</v>
      </c>
    </row>
    <row r="166" customFormat="false" ht="15" hidden="false" customHeight="false" outlineLevel="0" collapsed="false">
      <c r="A166" s="2" t="s">
        <v>954</v>
      </c>
      <c r="B166" s="5" t="n">
        <v>2.909551014</v>
      </c>
      <c r="C166" s="5" t="n">
        <v>1.390856633</v>
      </c>
      <c r="D166" s="5" t="n">
        <v>-1.064822824</v>
      </c>
      <c r="E166" s="6" t="n">
        <v>0.04901135</v>
      </c>
      <c r="F166" s="2" t="s">
        <v>13</v>
      </c>
      <c r="G166" s="2" t="s">
        <v>13</v>
      </c>
      <c r="H166" s="2" t="s">
        <v>955</v>
      </c>
      <c r="I166" s="9" t="s">
        <v>956</v>
      </c>
      <c r="J166" s="7" t="s">
        <v>957</v>
      </c>
      <c r="K166" s="8" t="s">
        <v>958</v>
      </c>
      <c r="L166" s="8" t="s">
        <v>780</v>
      </c>
    </row>
    <row r="167" customFormat="false" ht="15" hidden="false" customHeight="false" outlineLevel="0" collapsed="false">
      <c r="A167" s="2" t="s">
        <v>959</v>
      </c>
      <c r="B167" s="5" t="n">
        <v>5.144623015</v>
      </c>
      <c r="C167" s="5" t="n">
        <v>2.460859624</v>
      </c>
      <c r="D167" s="5" t="n">
        <v>-1.063903</v>
      </c>
      <c r="E167" s="6" t="n">
        <v>0.04901135</v>
      </c>
      <c r="F167" s="2" t="s">
        <v>960</v>
      </c>
      <c r="G167" s="2" t="s">
        <v>13</v>
      </c>
      <c r="H167" s="2" t="s">
        <v>961</v>
      </c>
      <c r="I167" s="2" t="s">
        <v>962</v>
      </c>
      <c r="J167" s="7" t="s">
        <v>963</v>
      </c>
      <c r="K167" s="8" t="s">
        <v>964</v>
      </c>
      <c r="L167" s="8" t="s">
        <v>363</v>
      </c>
    </row>
    <row r="168" customFormat="false" ht="15" hidden="false" customHeight="false" outlineLevel="0" collapsed="false">
      <c r="A168" s="2" t="s">
        <v>965</v>
      </c>
      <c r="B168" s="5" t="n">
        <v>9.093184605</v>
      </c>
      <c r="C168" s="5" t="n">
        <v>4.353836647</v>
      </c>
      <c r="D168" s="5" t="n">
        <v>-1.062498363</v>
      </c>
      <c r="E168" s="6" t="n">
        <v>0.04901135</v>
      </c>
      <c r="F168" s="2" t="s">
        <v>13</v>
      </c>
      <c r="G168" s="2" t="s">
        <v>13</v>
      </c>
      <c r="H168" s="2" t="s">
        <v>966</v>
      </c>
      <c r="I168" s="11" t="s">
        <v>967</v>
      </c>
      <c r="J168" s="7" t="s">
        <v>968</v>
      </c>
      <c r="K168" s="7" t="s">
        <v>969</v>
      </c>
      <c r="L168" s="8" t="s">
        <v>697</v>
      </c>
    </row>
    <row r="169" customFormat="false" ht="15" hidden="false" customHeight="false" outlineLevel="0" collapsed="false">
      <c r="A169" s="2" t="s">
        <v>970</v>
      </c>
      <c r="B169" s="5" t="n">
        <v>24.32933545</v>
      </c>
      <c r="C169" s="5" t="n">
        <v>11.6504828</v>
      </c>
      <c r="D169" s="5" t="n">
        <v>-1.062307172</v>
      </c>
      <c r="E169" s="6" t="n">
        <v>0.04901135</v>
      </c>
      <c r="F169" s="2" t="s">
        <v>854</v>
      </c>
      <c r="G169" s="2" t="s">
        <v>13</v>
      </c>
      <c r="H169" s="2" t="s">
        <v>971</v>
      </c>
      <c r="I169" s="9" t="s">
        <v>972</v>
      </c>
      <c r="J169" s="7" t="s">
        <v>857</v>
      </c>
      <c r="K169" s="8" t="s">
        <v>858</v>
      </c>
      <c r="L169" s="8" t="s">
        <v>859</v>
      </c>
    </row>
    <row r="170" customFormat="false" ht="15" hidden="false" customHeight="false" outlineLevel="0" collapsed="false">
      <c r="A170" s="2" t="s">
        <v>973</v>
      </c>
      <c r="B170" s="5" t="n">
        <v>2.590441339</v>
      </c>
      <c r="C170" s="5" t="n">
        <v>1.241229533</v>
      </c>
      <c r="D170" s="5" t="n">
        <v>-1.061427985</v>
      </c>
      <c r="E170" s="6" t="n">
        <v>0.04901135</v>
      </c>
      <c r="F170" s="2" t="s">
        <v>13</v>
      </c>
      <c r="G170" s="2" t="s">
        <v>13</v>
      </c>
      <c r="H170" s="2" t="s">
        <v>974</v>
      </c>
      <c r="I170" s="2" t="s">
        <v>975</v>
      </c>
      <c r="J170" s="7" t="s">
        <v>976</v>
      </c>
      <c r="K170" s="8" t="s">
        <v>977</v>
      </c>
      <c r="L170" s="8" t="s">
        <v>978</v>
      </c>
    </row>
    <row r="171" customFormat="false" ht="15" hidden="false" customHeight="false" outlineLevel="0" collapsed="false">
      <c r="A171" s="2" t="s">
        <v>979</v>
      </c>
      <c r="B171" s="5" t="n">
        <v>59.72599444</v>
      </c>
      <c r="C171" s="5" t="n">
        <v>28.64765439</v>
      </c>
      <c r="D171" s="5" t="n">
        <v>-1.059941951</v>
      </c>
      <c r="E171" s="6" t="n">
        <v>0.04901135</v>
      </c>
      <c r="F171" s="2" t="s">
        <v>980</v>
      </c>
      <c r="G171" s="2" t="s">
        <v>13</v>
      </c>
      <c r="H171" s="2" t="s">
        <v>981</v>
      </c>
      <c r="I171" s="2" t="s">
        <v>982</v>
      </c>
      <c r="J171" s="7" t="s">
        <v>983</v>
      </c>
      <c r="K171" s="7" t="s">
        <v>984</v>
      </c>
      <c r="L171" s="8" t="s">
        <v>985</v>
      </c>
    </row>
    <row r="172" customFormat="false" ht="15" hidden="false" customHeight="false" outlineLevel="0" collapsed="false">
      <c r="A172" s="2" t="s">
        <v>986</v>
      </c>
      <c r="B172" s="5" t="n">
        <v>11.35206761</v>
      </c>
      <c r="C172" s="5" t="n">
        <v>5.459311575</v>
      </c>
      <c r="D172" s="5" t="n">
        <v>-1.056164144</v>
      </c>
      <c r="E172" s="6" t="n">
        <v>0.04901135</v>
      </c>
      <c r="F172" s="2" t="s">
        <v>987</v>
      </c>
      <c r="G172" s="2" t="s">
        <v>13</v>
      </c>
      <c r="H172" s="2" t="s">
        <v>988</v>
      </c>
      <c r="I172" s="2" t="s">
        <v>989</v>
      </c>
      <c r="J172" s="7" t="s">
        <v>990</v>
      </c>
      <c r="K172" s="8" t="s">
        <v>991</v>
      </c>
      <c r="L172" s="8" t="s">
        <v>992</v>
      </c>
    </row>
    <row r="173" customFormat="false" ht="15" hidden="false" customHeight="false" outlineLevel="0" collapsed="false">
      <c r="A173" s="2" t="s">
        <v>993</v>
      </c>
      <c r="B173" s="5" t="n">
        <v>4.836742933</v>
      </c>
      <c r="C173" s="5" t="n">
        <v>2.331863875</v>
      </c>
      <c r="D173" s="5" t="n">
        <v>-1.05255229</v>
      </c>
      <c r="E173" s="6" t="n">
        <v>0.04901135</v>
      </c>
      <c r="F173" s="2" t="s">
        <v>994</v>
      </c>
      <c r="G173" s="2" t="s">
        <v>13</v>
      </c>
      <c r="H173" s="2" t="s">
        <v>995</v>
      </c>
      <c r="I173" s="9" t="s">
        <v>996</v>
      </c>
      <c r="J173" s="7" t="s">
        <v>825</v>
      </c>
      <c r="K173" s="8" t="s">
        <v>826</v>
      </c>
      <c r="L173" s="8" t="s">
        <v>997</v>
      </c>
    </row>
    <row r="174" customFormat="false" ht="15" hidden="false" customHeight="false" outlineLevel="0" collapsed="false">
      <c r="A174" s="2" t="s">
        <v>998</v>
      </c>
      <c r="B174" s="5" t="n">
        <v>4.599144715</v>
      </c>
      <c r="C174" s="5" t="n">
        <v>2.220712857</v>
      </c>
      <c r="D174" s="5" t="n">
        <v>-1.050342733</v>
      </c>
      <c r="E174" s="6" t="n">
        <v>0.04901135</v>
      </c>
      <c r="F174" s="2" t="s">
        <v>13</v>
      </c>
      <c r="G174" s="2" t="s">
        <v>13</v>
      </c>
      <c r="H174" s="2" t="s">
        <v>999</v>
      </c>
      <c r="I174" s="9" t="s">
        <v>1000</v>
      </c>
      <c r="J174" s="7" t="s">
        <v>1001</v>
      </c>
      <c r="K174" s="8" t="s">
        <v>1002</v>
      </c>
      <c r="L174" s="8" t="s">
        <v>1003</v>
      </c>
    </row>
    <row r="175" customFormat="false" ht="15" hidden="false" customHeight="false" outlineLevel="0" collapsed="false">
      <c r="A175" s="2" t="s">
        <v>1004</v>
      </c>
      <c r="B175" s="5" t="n">
        <v>26.58860315</v>
      </c>
      <c r="C175" s="5" t="n">
        <v>12.84472973</v>
      </c>
      <c r="D175" s="5" t="n">
        <v>-1.049631451</v>
      </c>
      <c r="E175" s="6" t="n">
        <v>0.04901135</v>
      </c>
      <c r="F175" s="2" t="s">
        <v>699</v>
      </c>
      <c r="G175" s="2" t="s">
        <v>13</v>
      </c>
      <c r="H175" s="2" t="s">
        <v>1005</v>
      </c>
      <c r="I175" s="2" t="s">
        <v>1006</v>
      </c>
      <c r="J175" s="7" t="s">
        <v>852</v>
      </c>
      <c r="K175" s="8" t="s">
        <v>703</v>
      </c>
      <c r="L175" s="8" t="s">
        <v>704</v>
      </c>
    </row>
    <row r="176" customFormat="false" ht="15" hidden="false" customHeight="false" outlineLevel="0" collapsed="false">
      <c r="A176" s="2" t="s">
        <v>1007</v>
      </c>
      <c r="B176" s="5" t="n">
        <v>261.9566497</v>
      </c>
      <c r="C176" s="5" t="n">
        <v>126.5863017</v>
      </c>
      <c r="D176" s="5" t="n">
        <v>-1.04920679</v>
      </c>
      <c r="E176" s="6" t="n">
        <v>0.04976096</v>
      </c>
      <c r="F176" s="2" t="s">
        <v>1008</v>
      </c>
      <c r="G176" s="2" t="s">
        <v>13</v>
      </c>
      <c r="H176" s="2" t="s">
        <v>1009</v>
      </c>
      <c r="I176" s="2" t="s">
        <v>1010</v>
      </c>
      <c r="J176" s="7" t="s">
        <v>1011</v>
      </c>
      <c r="K176" s="8" t="s">
        <v>1012</v>
      </c>
      <c r="L176" s="8" t="s">
        <v>1013</v>
      </c>
    </row>
    <row r="177" customFormat="false" ht="15" hidden="false" customHeight="false" outlineLevel="0" collapsed="false">
      <c r="A177" s="2" t="s">
        <v>1014</v>
      </c>
      <c r="B177" s="5" t="n">
        <v>4.099343691</v>
      </c>
      <c r="C177" s="5" t="n">
        <v>1.983001026</v>
      </c>
      <c r="D177" s="5" t="n">
        <v>-1.047707527</v>
      </c>
      <c r="E177" s="6" t="n">
        <v>0.04901135</v>
      </c>
      <c r="F177" s="2" t="s">
        <v>13</v>
      </c>
      <c r="G177" s="2" t="s">
        <v>13</v>
      </c>
      <c r="H177" s="2" t="s">
        <v>1015</v>
      </c>
      <c r="I177" s="9" t="s">
        <v>1016</v>
      </c>
      <c r="J177" s="7" t="s">
        <v>1017</v>
      </c>
      <c r="K177" s="7" t="s">
        <v>1018</v>
      </c>
      <c r="L177" s="8" t="s">
        <v>1003</v>
      </c>
    </row>
    <row r="178" customFormat="false" ht="15" hidden="false" customHeight="false" outlineLevel="0" collapsed="false">
      <c r="A178" s="2" t="s">
        <v>1019</v>
      </c>
      <c r="B178" s="5" t="n">
        <v>6.214751345</v>
      </c>
      <c r="C178" s="5" t="n">
        <v>3.006932166</v>
      </c>
      <c r="D178" s="5" t="n">
        <v>-1.047404347</v>
      </c>
      <c r="E178" s="6" t="n">
        <v>0.04901135</v>
      </c>
      <c r="F178" s="2" t="s">
        <v>13</v>
      </c>
      <c r="G178" s="2" t="s">
        <v>13</v>
      </c>
      <c r="H178" s="2" t="s">
        <v>1020</v>
      </c>
      <c r="I178" s="2" t="s">
        <v>1021</v>
      </c>
      <c r="J178" s="7" t="s">
        <v>1022</v>
      </c>
      <c r="K178" s="8" t="s">
        <v>1023</v>
      </c>
      <c r="L178" s="8" t="s">
        <v>62</v>
      </c>
    </row>
    <row r="179" customFormat="false" ht="15" hidden="false" customHeight="false" outlineLevel="0" collapsed="false">
      <c r="A179" s="2" t="s">
        <v>1024</v>
      </c>
      <c r="B179" s="5" t="n">
        <v>2.651060901</v>
      </c>
      <c r="C179" s="5" t="n">
        <v>1.283089373</v>
      </c>
      <c r="D179" s="5" t="n">
        <v>-1.046948148</v>
      </c>
      <c r="E179" s="6" t="n">
        <v>0.04901135</v>
      </c>
      <c r="F179" s="2" t="s">
        <v>13</v>
      </c>
      <c r="G179" s="2" t="s">
        <v>13</v>
      </c>
      <c r="H179" s="2" t="s">
        <v>1025</v>
      </c>
      <c r="I179" s="2" t="s">
        <v>931</v>
      </c>
      <c r="J179" s="7" t="s">
        <v>932</v>
      </c>
      <c r="K179" s="7" t="s">
        <v>1026</v>
      </c>
      <c r="L179" s="8" t="s">
        <v>1027</v>
      </c>
    </row>
    <row r="180" customFormat="false" ht="15" hidden="false" customHeight="false" outlineLevel="0" collapsed="false">
      <c r="A180" s="2" t="s">
        <v>1028</v>
      </c>
      <c r="B180" s="5" t="n">
        <v>6.482722979</v>
      </c>
      <c r="C180" s="5" t="n">
        <v>3.145807955</v>
      </c>
      <c r="D180" s="5" t="n">
        <v>-1.043169325</v>
      </c>
      <c r="E180" s="6" t="n">
        <v>0.04901135</v>
      </c>
      <c r="F180" s="2" t="s">
        <v>942</v>
      </c>
      <c r="G180" s="2" t="s">
        <v>13</v>
      </c>
      <c r="H180" s="2" t="s">
        <v>1029</v>
      </c>
      <c r="I180" s="9" t="s">
        <v>944</v>
      </c>
      <c r="J180" s="7" t="s">
        <v>945</v>
      </c>
      <c r="K180" s="8" t="s">
        <v>1030</v>
      </c>
      <c r="L180" s="8" t="s">
        <v>1031</v>
      </c>
    </row>
    <row r="181" customFormat="false" ht="15" hidden="false" customHeight="false" outlineLevel="0" collapsed="false">
      <c r="A181" s="8" t="s">
        <v>1032</v>
      </c>
      <c r="B181" s="23" t="n">
        <v>7.493501002</v>
      </c>
      <c r="C181" s="23" t="n">
        <v>3.636523655</v>
      </c>
      <c r="D181" s="23" t="n">
        <v>-1.04307995</v>
      </c>
      <c r="E181" s="6" t="n">
        <v>0.04901135</v>
      </c>
      <c r="F181" s="8" t="s">
        <v>237</v>
      </c>
      <c r="G181" s="8" t="s">
        <v>13</v>
      </c>
      <c r="H181" s="8" t="s">
        <v>1033</v>
      </c>
      <c r="I181" s="8" t="s">
        <v>239</v>
      </c>
      <c r="J181" s="7" t="s">
        <v>240</v>
      </c>
      <c r="K181" s="8" t="s">
        <v>241</v>
      </c>
      <c r="L181" s="8" t="s">
        <v>1034</v>
      </c>
      <c r="M181" s="10"/>
    </row>
    <row r="182" customFormat="false" ht="15" hidden="false" customHeight="false" outlineLevel="0" collapsed="false">
      <c r="A182" s="2" t="s">
        <v>1035</v>
      </c>
      <c r="B182" s="5" t="n">
        <v>1.581123757</v>
      </c>
      <c r="C182" s="5" t="n">
        <v>0.767399649</v>
      </c>
      <c r="D182" s="5" t="n">
        <v>-1.042900283</v>
      </c>
      <c r="E182" s="6" t="n">
        <v>0.04901135</v>
      </c>
      <c r="F182" s="2" t="s">
        <v>1036</v>
      </c>
      <c r="G182" s="2" t="s">
        <v>13</v>
      </c>
      <c r="H182" s="2" t="s">
        <v>1037</v>
      </c>
      <c r="I182" s="9" t="s">
        <v>1038</v>
      </c>
      <c r="J182" s="7" t="s">
        <v>1039</v>
      </c>
      <c r="K182" s="8" t="s">
        <v>1040</v>
      </c>
      <c r="L182" s="8" t="s">
        <v>1041</v>
      </c>
    </row>
    <row r="183" customFormat="false" ht="15" hidden="false" customHeight="false" outlineLevel="0" collapsed="false">
      <c r="A183" s="2" t="s">
        <v>1042</v>
      </c>
      <c r="B183" s="5" t="n">
        <v>43.71815643</v>
      </c>
      <c r="C183" s="5" t="n">
        <v>21.26632259</v>
      </c>
      <c r="D183" s="5" t="n">
        <v>-1.039661983</v>
      </c>
      <c r="E183" s="6" t="n">
        <v>0.04901135</v>
      </c>
      <c r="F183" s="2" t="s">
        <v>13</v>
      </c>
      <c r="G183" s="2" t="s">
        <v>13</v>
      </c>
      <c r="H183" s="2" t="s">
        <v>1043</v>
      </c>
      <c r="I183" s="2" t="s">
        <v>1044</v>
      </c>
      <c r="J183" s="7" t="s">
        <v>1045</v>
      </c>
      <c r="K183" s="8" t="s">
        <v>1046</v>
      </c>
      <c r="L183" s="8" t="s">
        <v>1047</v>
      </c>
    </row>
    <row r="184" customFormat="false" ht="15" hidden="false" customHeight="false" outlineLevel="0" collapsed="false">
      <c r="A184" s="2" t="s">
        <v>1048</v>
      </c>
      <c r="B184" s="5" t="n">
        <v>2.827437056</v>
      </c>
      <c r="C184" s="5" t="n">
        <v>1.37575849</v>
      </c>
      <c r="D184" s="5" t="n">
        <v>-1.039267676</v>
      </c>
      <c r="E184" s="6" t="n">
        <v>0.04901135</v>
      </c>
      <c r="F184" s="2" t="s">
        <v>1049</v>
      </c>
      <c r="G184" s="2" t="s">
        <v>1050</v>
      </c>
      <c r="H184" s="2" t="s">
        <v>1051</v>
      </c>
      <c r="I184" s="2" t="s">
        <v>1052</v>
      </c>
      <c r="J184" s="7" t="s">
        <v>1053</v>
      </c>
      <c r="K184" s="8" t="s">
        <v>1054</v>
      </c>
      <c r="L184" s="8" t="s">
        <v>1055</v>
      </c>
    </row>
    <row r="185" customFormat="false" ht="15" hidden="false" customHeight="false" outlineLevel="0" collapsed="false">
      <c r="A185" s="2" t="s">
        <v>1056</v>
      </c>
      <c r="B185" s="5" t="n">
        <v>3.948655572</v>
      </c>
      <c r="C185" s="5" t="n">
        <v>1.926651417</v>
      </c>
      <c r="D185" s="5" t="n">
        <v>-1.035265959</v>
      </c>
      <c r="E185" s="6" t="n">
        <v>0.04901135</v>
      </c>
      <c r="F185" s="2" t="s">
        <v>1057</v>
      </c>
      <c r="G185" s="2" t="s">
        <v>13</v>
      </c>
      <c r="H185" s="2" t="s">
        <v>1058</v>
      </c>
      <c r="I185" s="2" t="s">
        <v>1059</v>
      </c>
      <c r="J185" s="7" t="s">
        <v>1060</v>
      </c>
      <c r="K185" s="8" t="s">
        <v>1061</v>
      </c>
      <c r="L185" s="8" t="s">
        <v>1062</v>
      </c>
    </row>
    <row r="186" customFormat="false" ht="17.25" hidden="false" customHeight="true" outlineLevel="0" collapsed="false">
      <c r="A186" s="2" t="s">
        <v>1063</v>
      </c>
      <c r="B186" s="5" t="n">
        <v>120.0166278</v>
      </c>
      <c r="C186" s="5" t="n">
        <v>58.73018851</v>
      </c>
      <c r="D186" s="5" t="n">
        <v>-1.031060126</v>
      </c>
      <c r="E186" s="6" t="n">
        <v>0.04901135</v>
      </c>
      <c r="F186" s="2" t="s">
        <v>1064</v>
      </c>
      <c r="G186" s="2" t="s">
        <v>13</v>
      </c>
      <c r="H186" s="2" t="s">
        <v>1065</v>
      </c>
      <c r="I186" s="2" t="s">
        <v>1066</v>
      </c>
      <c r="J186" s="7" t="s">
        <v>1067</v>
      </c>
      <c r="K186" s="8" t="s">
        <v>1068</v>
      </c>
      <c r="L186" s="8" t="s">
        <v>704</v>
      </c>
    </row>
    <row r="187" customFormat="false" ht="15" hidden="false" customHeight="false" outlineLevel="0" collapsed="false">
      <c r="A187" s="2" t="s">
        <v>1069</v>
      </c>
      <c r="B187" s="5" t="n">
        <v>6.260425705</v>
      </c>
      <c r="C187" s="5" t="n">
        <v>3.063960326</v>
      </c>
      <c r="D187" s="5" t="n">
        <v>-1.030863146</v>
      </c>
      <c r="E187" s="6" t="n">
        <v>0.04901135</v>
      </c>
      <c r="F187" s="2" t="s">
        <v>942</v>
      </c>
      <c r="G187" s="2" t="s">
        <v>13</v>
      </c>
      <c r="H187" s="2" t="s">
        <v>1070</v>
      </c>
      <c r="I187" s="11" t="s">
        <v>1071</v>
      </c>
      <c r="J187" s="7" t="s">
        <v>945</v>
      </c>
      <c r="K187" s="8" t="s">
        <v>1072</v>
      </c>
      <c r="L187" s="8" t="s">
        <v>219</v>
      </c>
    </row>
    <row r="188" customFormat="false" ht="15" hidden="false" customHeight="false" outlineLevel="0" collapsed="false">
      <c r="A188" s="2" t="s">
        <v>1073</v>
      </c>
      <c r="B188" s="5" t="n">
        <v>1.805255097</v>
      </c>
      <c r="C188" s="5" t="n">
        <v>0.884989452</v>
      </c>
      <c r="D188" s="5" t="n">
        <v>-1.02847055</v>
      </c>
      <c r="E188" s="6" t="n">
        <v>0.04918657</v>
      </c>
      <c r="F188" s="2" t="s">
        <v>13</v>
      </c>
      <c r="G188" s="2" t="s">
        <v>13</v>
      </c>
      <c r="H188" s="2" t="s">
        <v>1074</v>
      </c>
      <c r="I188" s="2" t="s">
        <v>1075</v>
      </c>
      <c r="J188" s="7" t="s">
        <v>62</v>
      </c>
      <c r="K188" s="8" t="s">
        <v>62</v>
      </c>
      <c r="L188" s="8"/>
    </row>
    <row r="189" customFormat="false" ht="15" hidden="false" customHeight="false" outlineLevel="0" collapsed="false">
      <c r="A189" s="2" t="s">
        <v>1076</v>
      </c>
      <c r="B189" s="5" t="n">
        <v>2.595094041</v>
      </c>
      <c r="C189" s="5" t="n">
        <v>1.27279043</v>
      </c>
      <c r="D189" s="5" t="n">
        <v>-1.027791927</v>
      </c>
      <c r="E189" s="6" t="n">
        <v>0.04901135</v>
      </c>
      <c r="F189" s="2" t="s">
        <v>1077</v>
      </c>
      <c r="G189" s="2" t="s">
        <v>13</v>
      </c>
      <c r="H189" s="2" t="s">
        <v>1078</v>
      </c>
      <c r="I189" s="2" t="s">
        <v>1079</v>
      </c>
      <c r="J189" s="7" t="s">
        <v>1080</v>
      </c>
      <c r="K189" s="8" t="s">
        <v>1081</v>
      </c>
      <c r="L189" s="8" t="s">
        <v>1082</v>
      </c>
    </row>
    <row r="190" customFormat="false" ht="15" hidden="false" customHeight="false" outlineLevel="0" collapsed="false">
      <c r="A190" s="2" t="s">
        <v>1083</v>
      </c>
      <c r="B190" s="5" t="n">
        <v>17.47525099</v>
      </c>
      <c r="C190" s="5" t="n">
        <v>8.578232105</v>
      </c>
      <c r="D190" s="5" t="n">
        <v>-1.02656092</v>
      </c>
      <c r="E190" s="6" t="n">
        <v>0.04901135</v>
      </c>
      <c r="F190" s="2" t="s">
        <v>13</v>
      </c>
      <c r="G190" s="2" t="s">
        <v>13</v>
      </c>
      <c r="H190" s="2" t="s">
        <v>1084</v>
      </c>
      <c r="I190" s="2" t="s">
        <v>1085</v>
      </c>
      <c r="J190" s="7" t="s">
        <v>1086</v>
      </c>
      <c r="K190" s="8" t="s">
        <v>1087</v>
      </c>
      <c r="L190" s="8" t="s">
        <v>18</v>
      </c>
    </row>
    <row r="191" customFormat="false" ht="15" hidden="false" customHeight="false" outlineLevel="0" collapsed="false">
      <c r="A191" s="2" t="s">
        <v>1088</v>
      </c>
      <c r="B191" s="5" t="n">
        <v>3.535160889</v>
      </c>
      <c r="C191" s="5" t="n">
        <v>1.735621579</v>
      </c>
      <c r="D191" s="5" t="n">
        <v>-1.026323446</v>
      </c>
      <c r="E191" s="6" t="n">
        <v>0.04901135</v>
      </c>
      <c r="F191" s="2" t="s">
        <v>13</v>
      </c>
      <c r="G191" s="2" t="s">
        <v>13</v>
      </c>
      <c r="H191" s="2" t="s">
        <v>1089</v>
      </c>
      <c r="I191" s="2" t="s">
        <v>1090</v>
      </c>
      <c r="J191" s="7" t="s">
        <v>1091</v>
      </c>
      <c r="K191" s="7" t="s">
        <v>1092</v>
      </c>
      <c r="L191" s="8" t="s">
        <v>1093</v>
      </c>
    </row>
    <row r="192" customFormat="false" ht="15" hidden="false" customHeight="false" outlineLevel="0" collapsed="false">
      <c r="A192" s="2" t="s">
        <v>1094</v>
      </c>
      <c r="B192" s="5" t="n">
        <v>5.437590314</v>
      </c>
      <c r="C192" s="5" t="n">
        <v>2.672539622</v>
      </c>
      <c r="D192" s="5" t="n">
        <v>-1.024756121</v>
      </c>
      <c r="E192" s="6" t="n">
        <v>0.04901135</v>
      </c>
      <c r="F192" s="2" t="s">
        <v>1095</v>
      </c>
      <c r="G192" s="2" t="s">
        <v>13</v>
      </c>
      <c r="H192" s="2" t="s">
        <v>1096</v>
      </c>
      <c r="I192" s="2" t="s">
        <v>1097</v>
      </c>
      <c r="J192" s="7" t="s">
        <v>1098</v>
      </c>
      <c r="K192" s="8" t="s">
        <v>62</v>
      </c>
      <c r="L192" s="8"/>
      <c r="M192" s="10"/>
    </row>
    <row r="193" customFormat="false" ht="15" hidden="false" customHeight="false" outlineLevel="0" collapsed="false">
      <c r="A193" s="2" t="s">
        <v>1099</v>
      </c>
      <c r="B193" s="5" t="n">
        <v>9.063375906</v>
      </c>
      <c r="C193" s="5" t="n">
        <v>4.460430343</v>
      </c>
      <c r="D193" s="5" t="n">
        <v>-1.022865614</v>
      </c>
      <c r="E193" s="6" t="n">
        <v>0.0493289</v>
      </c>
      <c r="F193" s="2" t="s">
        <v>614</v>
      </c>
      <c r="G193" s="2" t="s">
        <v>13</v>
      </c>
      <c r="H193" s="2" t="s">
        <v>1100</v>
      </c>
      <c r="I193" s="9" t="s">
        <v>1101</v>
      </c>
      <c r="J193" s="7" t="s">
        <v>1102</v>
      </c>
      <c r="K193" s="8" t="s">
        <v>618</v>
      </c>
      <c r="L193" s="8" t="s">
        <v>1103</v>
      </c>
      <c r="N193" s="2" t="s">
        <v>1104</v>
      </c>
    </row>
    <row r="194" customFormat="false" ht="15" hidden="false" customHeight="false" outlineLevel="0" collapsed="false">
      <c r="A194" s="2" t="s">
        <v>1105</v>
      </c>
      <c r="B194" s="5" t="n">
        <v>10.86613738</v>
      </c>
      <c r="C194" s="5" t="n">
        <v>5.358257402</v>
      </c>
      <c r="D194" s="5" t="n">
        <v>-1.020003399</v>
      </c>
      <c r="E194" s="6" t="n">
        <v>0.04901135</v>
      </c>
      <c r="F194" s="2" t="s">
        <v>13</v>
      </c>
      <c r="G194" s="2" t="s">
        <v>13</v>
      </c>
      <c r="H194" s="2" t="s">
        <v>1106</v>
      </c>
      <c r="I194" s="2" t="s">
        <v>1107</v>
      </c>
      <c r="J194" s="7" t="s">
        <v>1108</v>
      </c>
      <c r="K194" s="8" t="s">
        <v>1109</v>
      </c>
      <c r="L194" s="8" t="s">
        <v>1110</v>
      </c>
    </row>
    <row r="195" customFormat="false" ht="15" hidden="false" customHeight="false" outlineLevel="0" collapsed="false">
      <c r="A195" s="2" t="s">
        <v>1111</v>
      </c>
      <c r="B195" s="5" t="n">
        <v>4.761374211</v>
      </c>
      <c r="C195" s="5" t="n">
        <v>2.35487707</v>
      </c>
      <c r="D195" s="5" t="n">
        <v>-1.015726269</v>
      </c>
      <c r="E195" s="6" t="n">
        <v>0.04901135</v>
      </c>
      <c r="F195" s="2" t="s">
        <v>13</v>
      </c>
      <c r="G195" s="2" t="s">
        <v>13</v>
      </c>
      <c r="H195" s="2" t="s">
        <v>1112</v>
      </c>
      <c r="I195" s="2" t="s">
        <v>1113</v>
      </c>
      <c r="J195" s="7" t="s">
        <v>1114</v>
      </c>
      <c r="K195" s="8" t="s">
        <v>1115</v>
      </c>
      <c r="L195" s="8" t="s">
        <v>1116</v>
      </c>
    </row>
    <row r="196" customFormat="false" ht="15" hidden="false" customHeight="false" outlineLevel="0" collapsed="false">
      <c r="A196" s="2" t="s">
        <v>1117</v>
      </c>
      <c r="B196" s="5" t="n">
        <v>11.60511348</v>
      </c>
      <c r="C196" s="5" t="n">
        <v>5.744488399</v>
      </c>
      <c r="D196" s="5" t="n">
        <v>-1.014510312</v>
      </c>
      <c r="E196" s="6" t="n">
        <v>0.0493289</v>
      </c>
      <c r="F196" s="2" t="s">
        <v>1118</v>
      </c>
      <c r="G196" s="2" t="s">
        <v>13</v>
      </c>
      <c r="H196" s="2" t="s">
        <v>1119</v>
      </c>
      <c r="I196" s="2" t="s">
        <v>1120</v>
      </c>
      <c r="J196" s="7" t="s">
        <v>1121</v>
      </c>
      <c r="K196" s="8" t="s">
        <v>1122</v>
      </c>
      <c r="L196" s="8" t="s">
        <v>1123</v>
      </c>
    </row>
    <row r="197" customFormat="false" ht="15" hidden="false" customHeight="false" outlineLevel="0" collapsed="false">
      <c r="A197" s="2" t="s">
        <v>1124</v>
      </c>
      <c r="B197" s="5" t="n">
        <v>13.60973771</v>
      </c>
      <c r="C197" s="5" t="n">
        <v>6.747638715</v>
      </c>
      <c r="D197" s="5" t="n">
        <v>-1.012184627</v>
      </c>
      <c r="E197" s="6" t="n">
        <v>0.04901135</v>
      </c>
      <c r="F197" s="2" t="s">
        <v>13</v>
      </c>
      <c r="G197" s="2" t="s">
        <v>13</v>
      </c>
      <c r="H197" s="2" t="s">
        <v>1125</v>
      </c>
      <c r="I197" s="2" t="s">
        <v>1126</v>
      </c>
      <c r="J197" s="7" t="s">
        <v>1127</v>
      </c>
      <c r="K197" s="8" t="s">
        <v>62</v>
      </c>
      <c r="L197" s="8"/>
    </row>
    <row r="198" customFormat="false" ht="15" hidden="false" customHeight="false" outlineLevel="0" collapsed="false">
      <c r="A198" s="2" t="s">
        <v>1128</v>
      </c>
      <c r="B198" s="5" t="n">
        <v>1.932141855</v>
      </c>
      <c r="C198" s="5" t="n">
        <v>0.960217202</v>
      </c>
      <c r="D198" s="5" t="n">
        <v>-1.008768332</v>
      </c>
      <c r="E198" s="6" t="n">
        <v>0.04901135</v>
      </c>
      <c r="F198" s="2" t="s">
        <v>13</v>
      </c>
      <c r="G198" s="2" t="s">
        <v>1129</v>
      </c>
      <c r="H198" s="2" t="s">
        <v>1130</v>
      </c>
      <c r="I198" s="2" t="s">
        <v>1131</v>
      </c>
      <c r="J198" s="7" t="s">
        <v>1132</v>
      </c>
      <c r="K198" s="8" t="s">
        <v>1133</v>
      </c>
      <c r="L198" s="8" t="s">
        <v>62</v>
      </c>
    </row>
    <row r="199" customFormat="false" ht="15" hidden="false" customHeight="false" outlineLevel="0" collapsed="false">
      <c r="A199" s="2" t="s">
        <v>1134</v>
      </c>
      <c r="B199" s="5" t="n">
        <v>3.854948655</v>
      </c>
      <c r="C199" s="5" t="n">
        <v>1.91750227</v>
      </c>
      <c r="D199" s="5" t="n">
        <v>-1.007483359</v>
      </c>
      <c r="E199" s="6" t="n">
        <v>0.04901135</v>
      </c>
      <c r="F199" s="2" t="s">
        <v>13</v>
      </c>
      <c r="G199" s="2" t="s">
        <v>13</v>
      </c>
      <c r="H199" s="2" t="s">
        <v>1135</v>
      </c>
      <c r="I199" s="2" t="s">
        <v>1136</v>
      </c>
      <c r="J199" s="7" t="s">
        <v>1137</v>
      </c>
      <c r="K199" s="8" t="s">
        <v>1138</v>
      </c>
      <c r="L199" s="8" t="s">
        <v>1139</v>
      </c>
    </row>
    <row r="200" customFormat="false" ht="15" hidden="false" customHeight="false" outlineLevel="0" collapsed="false">
      <c r="A200" s="2" t="s">
        <v>1140</v>
      </c>
      <c r="B200" s="5" t="n">
        <v>3.193415848</v>
      </c>
      <c r="C200" s="5" t="n">
        <v>1.592090681</v>
      </c>
      <c r="D200" s="5" t="n">
        <v>-1.004177923</v>
      </c>
      <c r="E200" s="6" t="n">
        <v>0.0493289</v>
      </c>
      <c r="F200" s="2" t="s">
        <v>13</v>
      </c>
      <c r="G200" s="2" t="s">
        <v>13</v>
      </c>
      <c r="H200" s="2" t="s">
        <v>1141</v>
      </c>
      <c r="I200" s="2" t="s">
        <v>1142</v>
      </c>
      <c r="J200" s="7" t="s">
        <v>1143</v>
      </c>
      <c r="K200" s="8" t="s">
        <v>1144</v>
      </c>
      <c r="L200" s="8" t="s">
        <v>1145</v>
      </c>
    </row>
    <row r="201" customFormat="false" ht="15" hidden="false" customHeight="false" outlineLevel="0" collapsed="false">
      <c r="A201" s="2" t="s">
        <v>1146</v>
      </c>
      <c r="B201" s="5" t="n">
        <v>2.510356089</v>
      </c>
      <c r="C201" s="5" t="n">
        <v>1.252008506</v>
      </c>
      <c r="D201" s="5" t="n">
        <v>-1.003647659</v>
      </c>
      <c r="E201" s="6" t="n">
        <v>0.04901135</v>
      </c>
      <c r="F201" s="2" t="s">
        <v>13</v>
      </c>
      <c r="G201" s="2" t="s">
        <v>13</v>
      </c>
      <c r="H201" s="2" t="s">
        <v>1147</v>
      </c>
      <c r="I201" s="2" t="s">
        <v>1148</v>
      </c>
      <c r="J201" s="7" t="s">
        <v>1149</v>
      </c>
      <c r="K201" s="8" t="s">
        <v>1150</v>
      </c>
      <c r="L201" s="8" t="s">
        <v>1151</v>
      </c>
    </row>
    <row r="202" customFormat="false" ht="15" hidden="false" customHeight="false" outlineLevel="0" collapsed="false">
      <c r="A202" s="2" t="s">
        <v>1152</v>
      </c>
      <c r="B202" s="5" t="n">
        <v>7.924729661</v>
      </c>
      <c r="C202" s="5" t="n">
        <v>3.952436381</v>
      </c>
      <c r="D202" s="5" t="n">
        <v>-1.00361948</v>
      </c>
      <c r="E202" s="6" t="n">
        <v>0.04901135</v>
      </c>
      <c r="F202" s="2" t="s">
        <v>1153</v>
      </c>
      <c r="G202" s="2" t="s">
        <v>13</v>
      </c>
      <c r="H202" s="2" t="s">
        <v>1154</v>
      </c>
      <c r="I202" s="9" t="s">
        <v>1155</v>
      </c>
      <c r="J202" s="7" t="s">
        <v>1156</v>
      </c>
      <c r="K202" s="8" t="s">
        <v>1157</v>
      </c>
      <c r="L202" s="8" t="s">
        <v>1158</v>
      </c>
    </row>
    <row r="203" customFormat="false" ht="15" hidden="false" customHeight="false" outlineLevel="0" collapsed="false">
      <c r="A203" s="2" t="s">
        <v>1159</v>
      </c>
      <c r="B203" s="24" t="n">
        <v>11.50283321</v>
      </c>
      <c r="C203" s="24" t="n">
        <v>23.01274511</v>
      </c>
      <c r="D203" s="24" t="n">
        <v>1.000443839</v>
      </c>
      <c r="E203" s="6" t="n">
        <v>0.04901135</v>
      </c>
      <c r="F203" s="2" t="s">
        <v>13</v>
      </c>
      <c r="G203" s="2" t="s">
        <v>13</v>
      </c>
      <c r="H203" s="2" t="s">
        <v>1160</v>
      </c>
      <c r="I203" s="2" t="s">
        <v>1161</v>
      </c>
      <c r="J203" s="21" t="s">
        <v>1162</v>
      </c>
      <c r="K203" s="2" t="s">
        <v>1163</v>
      </c>
      <c r="L203" s="2" t="s">
        <v>1164</v>
      </c>
    </row>
    <row r="204" customFormat="false" ht="15" hidden="false" customHeight="false" outlineLevel="0" collapsed="false">
      <c r="A204" s="2" t="s">
        <v>1165</v>
      </c>
      <c r="B204" s="24" t="n">
        <v>2.725262646</v>
      </c>
      <c r="C204" s="24" t="n">
        <v>5.468093188</v>
      </c>
      <c r="D204" s="24" t="n">
        <v>1.004642554</v>
      </c>
      <c r="E204" s="6" t="n">
        <v>0.0493289</v>
      </c>
      <c r="F204" s="2" t="s">
        <v>13</v>
      </c>
      <c r="G204" s="2" t="s">
        <v>13</v>
      </c>
      <c r="H204" s="2" t="s">
        <v>1166</v>
      </c>
      <c r="I204" s="2" t="s">
        <v>1167</v>
      </c>
      <c r="J204" s="21" t="s">
        <v>1168</v>
      </c>
      <c r="K204" s="2" t="s">
        <v>1169</v>
      </c>
      <c r="L204" s="2" t="s">
        <v>1170</v>
      </c>
    </row>
    <row r="205" customFormat="false" ht="15" hidden="false" customHeight="false" outlineLevel="0" collapsed="false">
      <c r="A205" s="2" t="s">
        <v>1171</v>
      </c>
      <c r="B205" s="24" t="n">
        <v>2.00564398</v>
      </c>
      <c r="C205" s="24" t="n">
        <v>4.037489703</v>
      </c>
      <c r="D205" s="24" t="n">
        <v>1.009393043</v>
      </c>
      <c r="E205" s="6" t="n">
        <v>0.04901135</v>
      </c>
      <c r="F205" s="2" t="s">
        <v>1172</v>
      </c>
      <c r="G205" s="2" t="s">
        <v>13</v>
      </c>
      <c r="H205" s="2" t="s">
        <v>1173</v>
      </c>
      <c r="I205" s="2" t="s">
        <v>1174</v>
      </c>
      <c r="J205" s="21" t="s">
        <v>1175</v>
      </c>
      <c r="K205" s="2" t="s">
        <v>1176</v>
      </c>
      <c r="L205" s="2" t="s">
        <v>429</v>
      </c>
    </row>
    <row r="206" customFormat="false" ht="15" hidden="false" customHeight="false" outlineLevel="0" collapsed="false">
      <c r="A206" s="2" t="s">
        <v>1177</v>
      </c>
      <c r="B206" s="24" t="n">
        <v>34.79894976</v>
      </c>
      <c r="C206" s="24" t="n">
        <v>70.07111258</v>
      </c>
      <c r="D206" s="24" t="n">
        <v>1.009776038</v>
      </c>
      <c r="E206" s="6" t="n">
        <v>0.04901135</v>
      </c>
      <c r="F206" s="2" t="s">
        <v>13</v>
      </c>
      <c r="G206" s="2" t="s">
        <v>13</v>
      </c>
      <c r="H206" s="2" t="s">
        <v>1178</v>
      </c>
      <c r="I206" s="2" t="s">
        <v>1179</v>
      </c>
      <c r="J206" s="7" t="s">
        <v>1180</v>
      </c>
      <c r="K206" s="2" t="s">
        <v>1181</v>
      </c>
      <c r="L206" s="2" t="s">
        <v>1182</v>
      </c>
    </row>
    <row r="207" customFormat="false" ht="15" hidden="false" customHeight="false" outlineLevel="0" collapsed="false">
      <c r="A207" s="2" t="s">
        <v>1183</v>
      </c>
      <c r="B207" s="24" t="n">
        <v>3.941467171</v>
      </c>
      <c r="C207" s="24" t="n">
        <v>7.950618976</v>
      </c>
      <c r="D207" s="24" t="n">
        <v>1.012334424</v>
      </c>
      <c r="E207" s="6" t="n">
        <v>0.04901135</v>
      </c>
      <c r="F207" s="2" t="s">
        <v>1184</v>
      </c>
      <c r="G207" s="2" t="s">
        <v>13</v>
      </c>
      <c r="H207" s="2" t="s">
        <v>1185</v>
      </c>
      <c r="I207" s="2" t="s">
        <v>1186</v>
      </c>
      <c r="J207" s="21" t="s">
        <v>1187</v>
      </c>
      <c r="K207" s="2" t="s">
        <v>1188</v>
      </c>
      <c r="L207" s="2" t="s">
        <v>767</v>
      </c>
    </row>
    <row r="208" customFormat="false" ht="15" hidden="false" customHeight="false" outlineLevel="0" collapsed="false">
      <c r="A208" s="2" t="s">
        <v>1189</v>
      </c>
      <c r="B208" s="24" t="n">
        <v>3.206790839</v>
      </c>
      <c r="C208" s="24" t="n">
        <v>6.476253284</v>
      </c>
      <c r="D208" s="24" t="n">
        <v>1.014029152</v>
      </c>
      <c r="E208" s="6" t="n">
        <v>0.04901135</v>
      </c>
      <c r="F208" s="2" t="s">
        <v>13</v>
      </c>
      <c r="G208" s="2" t="s">
        <v>13</v>
      </c>
      <c r="H208" s="2" t="s">
        <v>1190</v>
      </c>
      <c r="I208" s="9" t="s">
        <v>1191</v>
      </c>
      <c r="J208" s="21" t="s">
        <v>1192</v>
      </c>
      <c r="K208" s="2" t="s">
        <v>1193</v>
      </c>
      <c r="L208" s="2" t="s">
        <v>1194</v>
      </c>
    </row>
    <row r="209" customFormat="false" ht="15" hidden="false" customHeight="false" outlineLevel="0" collapsed="false">
      <c r="A209" s="2" t="s">
        <v>1195</v>
      </c>
      <c r="B209" s="24" t="n">
        <v>23.81390111</v>
      </c>
      <c r="C209" s="24" t="n">
        <v>48.16159904</v>
      </c>
      <c r="D209" s="24" t="n">
        <v>1.016079315</v>
      </c>
      <c r="E209" s="6" t="n">
        <v>0.0493289</v>
      </c>
      <c r="F209" s="2" t="s">
        <v>13</v>
      </c>
      <c r="G209" s="2" t="s">
        <v>1196</v>
      </c>
      <c r="H209" s="2" t="s">
        <v>1197</v>
      </c>
      <c r="I209" s="2" t="s">
        <v>1198</v>
      </c>
      <c r="J209" s="21" t="s">
        <v>1199</v>
      </c>
      <c r="K209" s="2" t="s">
        <v>1200</v>
      </c>
      <c r="L209" s="2" t="s">
        <v>1201</v>
      </c>
    </row>
    <row r="210" customFormat="false" ht="15" hidden="false" customHeight="false" outlineLevel="0" collapsed="false">
      <c r="A210" s="2" t="s">
        <v>1202</v>
      </c>
      <c r="B210" s="24" t="n">
        <v>7.412112928</v>
      </c>
      <c r="C210" s="24" t="n">
        <v>15.01242413</v>
      </c>
      <c r="D210" s="24" t="n">
        <v>1.018200188</v>
      </c>
      <c r="E210" s="6" t="n">
        <v>0.04901135</v>
      </c>
      <c r="F210" s="2" t="s">
        <v>1203</v>
      </c>
      <c r="G210" s="2" t="s">
        <v>13</v>
      </c>
      <c r="H210" s="2" t="s">
        <v>1204</v>
      </c>
      <c r="I210" s="2" t="s">
        <v>1205</v>
      </c>
      <c r="J210" s="21" t="s">
        <v>1206</v>
      </c>
      <c r="K210" s="2" t="s">
        <v>1207</v>
      </c>
      <c r="L210" s="2" t="s">
        <v>1208</v>
      </c>
    </row>
    <row r="211" customFormat="false" ht="15" hidden="false" customHeight="false" outlineLevel="0" collapsed="false">
      <c r="A211" s="2" t="s">
        <v>1209</v>
      </c>
      <c r="B211" s="24" t="n">
        <v>3.159082892</v>
      </c>
      <c r="C211" s="24" t="n">
        <v>6.40275781</v>
      </c>
      <c r="D211" s="24" t="n">
        <v>1.019187647</v>
      </c>
      <c r="E211" s="6" t="n">
        <v>0.04929232</v>
      </c>
      <c r="F211" s="2" t="s">
        <v>1210</v>
      </c>
      <c r="G211" s="2" t="s">
        <v>13</v>
      </c>
      <c r="H211" s="2" t="s">
        <v>1211</v>
      </c>
      <c r="I211" s="2" t="s">
        <v>1212</v>
      </c>
      <c r="J211" s="21" t="s">
        <v>1213</v>
      </c>
      <c r="K211" s="2" t="s">
        <v>1214</v>
      </c>
      <c r="L211" s="2" t="s">
        <v>1215</v>
      </c>
    </row>
    <row r="212" customFormat="false" ht="15" hidden="false" customHeight="false" outlineLevel="0" collapsed="false">
      <c r="A212" s="2" t="s">
        <v>1216</v>
      </c>
      <c r="B212" s="24" t="n">
        <v>25.142976</v>
      </c>
      <c r="C212" s="24" t="n">
        <v>50.96121236</v>
      </c>
      <c r="D212" s="24" t="n">
        <v>1.019244178</v>
      </c>
      <c r="E212" s="6" t="n">
        <v>0.0493289</v>
      </c>
      <c r="F212" s="2" t="s">
        <v>13</v>
      </c>
      <c r="G212" s="2" t="s">
        <v>13</v>
      </c>
      <c r="H212" s="2" t="s">
        <v>1217</v>
      </c>
      <c r="I212" s="9" t="s">
        <v>1218</v>
      </c>
      <c r="J212" s="21" t="s">
        <v>1219</v>
      </c>
      <c r="K212" s="2" t="s">
        <v>1220</v>
      </c>
      <c r="L212" s="25" t="s">
        <v>1221</v>
      </c>
    </row>
    <row r="213" customFormat="false" ht="15" hidden="false" customHeight="false" outlineLevel="0" collapsed="false">
      <c r="A213" s="2" t="s">
        <v>1222</v>
      </c>
      <c r="B213" s="24" t="n">
        <v>4.00498288</v>
      </c>
      <c r="C213" s="24" t="n">
        <v>8.129823271</v>
      </c>
      <c r="D213" s="24" t="n">
        <v>1.021427915</v>
      </c>
      <c r="E213" s="6" t="n">
        <v>0.04901135</v>
      </c>
      <c r="F213" s="2" t="s">
        <v>1223</v>
      </c>
      <c r="G213" s="2" t="s">
        <v>13</v>
      </c>
      <c r="H213" s="2" t="s">
        <v>1224</v>
      </c>
      <c r="I213" s="2" t="s">
        <v>1225</v>
      </c>
      <c r="J213" s="21" t="s">
        <v>1226</v>
      </c>
      <c r="K213" s="2" t="s">
        <v>1227</v>
      </c>
      <c r="L213" s="2" t="s">
        <v>767</v>
      </c>
    </row>
    <row r="214" customFormat="false" ht="15" hidden="false" customHeight="false" outlineLevel="0" collapsed="false">
      <c r="A214" s="2" t="s">
        <v>1228</v>
      </c>
      <c r="B214" s="24" t="n">
        <v>8.899497277</v>
      </c>
      <c r="C214" s="24" t="n">
        <v>18.08603716</v>
      </c>
      <c r="D214" s="24" t="n">
        <v>1.023080585</v>
      </c>
      <c r="E214" s="6" t="n">
        <v>0.04901135</v>
      </c>
      <c r="F214" s="2" t="s">
        <v>13</v>
      </c>
      <c r="G214" s="2" t="s">
        <v>13</v>
      </c>
      <c r="H214" s="2" t="s">
        <v>1229</v>
      </c>
      <c r="I214" s="2" t="s">
        <v>1230</v>
      </c>
      <c r="J214" s="21" t="s">
        <v>1231</v>
      </c>
      <c r="K214" s="2" t="s">
        <v>62</v>
      </c>
    </row>
    <row r="215" customFormat="false" ht="15" hidden="false" customHeight="false" outlineLevel="0" collapsed="false">
      <c r="A215" s="2" t="s">
        <v>1232</v>
      </c>
      <c r="B215" s="24" t="n">
        <v>0.623746242</v>
      </c>
      <c r="C215" s="24" t="n">
        <v>1.270521043</v>
      </c>
      <c r="D215" s="24" t="n">
        <v>1.026389147</v>
      </c>
      <c r="E215" s="6" t="n">
        <v>0.04901135</v>
      </c>
      <c r="F215" s="2" t="s">
        <v>13</v>
      </c>
      <c r="G215" s="2" t="s">
        <v>13</v>
      </c>
      <c r="H215" s="2" t="s">
        <v>1233</v>
      </c>
      <c r="I215" s="2" t="s">
        <v>1234</v>
      </c>
      <c r="J215" s="21" t="s">
        <v>1235</v>
      </c>
      <c r="K215" s="2" t="s">
        <v>1236</v>
      </c>
      <c r="L215" s="2" t="s">
        <v>325</v>
      </c>
    </row>
    <row r="216" customFormat="false" ht="15" hidden="false" customHeight="false" outlineLevel="0" collapsed="false">
      <c r="A216" s="2" t="s">
        <v>1237</v>
      </c>
      <c r="B216" s="24" t="n">
        <v>5.679731803</v>
      </c>
      <c r="C216" s="24" t="n">
        <v>11.58919341</v>
      </c>
      <c r="D216" s="24" t="n">
        <v>1.028885448</v>
      </c>
      <c r="E216" s="6" t="n">
        <v>0.04901135</v>
      </c>
      <c r="F216" s="2" t="s">
        <v>1184</v>
      </c>
      <c r="G216" s="2" t="s">
        <v>13</v>
      </c>
      <c r="H216" s="2" t="s">
        <v>1238</v>
      </c>
      <c r="I216" s="2" t="s">
        <v>1186</v>
      </c>
      <c r="J216" s="21" t="s">
        <v>1239</v>
      </c>
      <c r="K216" s="2" t="s">
        <v>1240</v>
      </c>
      <c r="L216" s="2" t="s">
        <v>767</v>
      </c>
    </row>
    <row r="217" customFormat="false" ht="15" hidden="false" customHeight="false" outlineLevel="0" collapsed="false">
      <c r="A217" s="2" t="s">
        <v>1241</v>
      </c>
      <c r="B217" s="24" t="n">
        <v>3.802101734</v>
      </c>
      <c r="C217" s="24" t="n">
        <v>7.817228695</v>
      </c>
      <c r="D217" s="24" t="n">
        <v>1.03986011</v>
      </c>
      <c r="E217" s="6" t="n">
        <v>0.0493289</v>
      </c>
      <c r="F217" s="2" t="s">
        <v>13</v>
      </c>
      <c r="G217" s="2" t="s">
        <v>13</v>
      </c>
      <c r="H217" s="2" t="s">
        <v>1242</v>
      </c>
      <c r="I217" s="2" t="s">
        <v>1243</v>
      </c>
      <c r="J217" s="21" t="s">
        <v>1244</v>
      </c>
      <c r="K217" s="2" t="s">
        <v>1163</v>
      </c>
      <c r="L217" s="2" t="s">
        <v>1164</v>
      </c>
    </row>
    <row r="218" customFormat="false" ht="15" hidden="false" customHeight="false" outlineLevel="0" collapsed="false">
      <c r="A218" s="2" t="s">
        <v>1245</v>
      </c>
      <c r="B218" s="24" t="n">
        <v>1.290818458</v>
      </c>
      <c r="C218" s="24" t="n">
        <v>2.657420592</v>
      </c>
      <c r="D218" s="24" t="n">
        <v>1.04174047</v>
      </c>
      <c r="E218" s="6" t="n">
        <v>0.0493289</v>
      </c>
      <c r="F218" s="2" t="s">
        <v>13</v>
      </c>
      <c r="G218" s="2" t="s">
        <v>13</v>
      </c>
      <c r="H218" s="2" t="s">
        <v>1246</v>
      </c>
      <c r="I218" s="2" t="s">
        <v>1247</v>
      </c>
      <c r="J218" s="21" t="s">
        <v>1248</v>
      </c>
      <c r="K218" s="2" t="s">
        <v>1249</v>
      </c>
      <c r="L218" s="2" t="s">
        <v>1250</v>
      </c>
    </row>
    <row r="219" customFormat="false" ht="15" hidden="false" customHeight="false" outlineLevel="0" collapsed="false">
      <c r="A219" s="2" t="s">
        <v>1251</v>
      </c>
      <c r="B219" s="24" t="n">
        <v>3.073446123</v>
      </c>
      <c r="C219" s="24" t="n">
        <v>6.327861377</v>
      </c>
      <c r="D219" s="24" t="n">
        <v>1.0418608</v>
      </c>
      <c r="E219" s="6" t="n">
        <v>0.04929232</v>
      </c>
      <c r="F219" s="2" t="s">
        <v>1252</v>
      </c>
      <c r="G219" s="2" t="s">
        <v>13</v>
      </c>
      <c r="H219" s="2" t="s">
        <v>1253</v>
      </c>
      <c r="I219" s="2" t="s">
        <v>1254</v>
      </c>
      <c r="J219" s="21" t="s">
        <v>1255</v>
      </c>
      <c r="K219" s="2" t="s">
        <v>1256</v>
      </c>
      <c r="L219" s="2" t="s">
        <v>417</v>
      </c>
    </row>
    <row r="220" customFormat="false" ht="15" hidden="false" customHeight="false" outlineLevel="0" collapsed="false">
      <c r="A220" s="2" t="s">
        <v>1257</v>
      </c>
      <c r="B220" s="24" t="n">
        <v>103.8131438</v>
      </c>
      <c r="C220" s="24" t="n">
        <v>214.191001</v>
      </c>
      <c r="D220" s="24" t="n">
        <v>1.044908754</v>
      </c>
      <c r="E220" s="6" t="n">
        <v>0.04901135</v>
      </c>
      <c r="F220" s="2" t="s">
        <v>1258</v>
      </c>
      <c r="G220" s="2" t="s">
        <v>13</v>
      </c>
      <c r="H220" s="2" t="s">
        <v>1259</v>
      </c>
      <c r="I220" s="2" t="s">
        <v>1260</v>
      </c>
      <c r="J220" s="21" t="s">
        <v>1261</v>
      </c>
      <c r="K220" s="2" t="s">
        <v>1262</v>
      </c>
      <c r="L220" s="2" t="s">
        <v>1263</v>
      </c>
    </row>
    <row r="221" customFormat="false" ht="15" hidden="false" customHeight="false" outlineLevel="0" collapsed="false">
      <c r="A221" s="2" t="s">
        <v>1264</v>
      </c>
      <c r="B221" s="24" t="n">
        <v>0.739666824</v>
      </c>
      <c r="C221" s="24" t="n">
        <v>1.526142639</v>
      </c>
      <c r="D221" s="24" t="n">
        <v>1.044942334</v>
      </c>
      <c r="E221" s="6" t="n">
        <v>0.04901135</v>
      </c>
      <c r="F221" s="2" t="s">
        <v>1265</v>
      </c>
      <c r="G221" s="2" t="s">
        <v>13</v>
      </c>
      <c r="H221" s="2" t="s">
        <v>1266</v>
      </c>
      <c r="I221" s="2" t="s">
        <v>1267</v>
      </c>
      <c r="J221" s="21" t="s">
        <v>1268</v>
      </c>
      <c r="K221" s="2" t="s">
        <v>1269</v>
      </c>
      <c r="L221" s="2" t="s">
        <v>657</v>
      </c>
    </row>
    <row r="222" customFormat="false" ht="15" hidden="false" customHeight="false" outlineLevel="0" collapsed="false">
      <c r="A222" s="2" t="s">
        <v>1270</v>
      </c>
      <c r="B222" s="24" t="n">
        <v>9.528232661</v>
      </c>
      <c r="C222" s="24" t="n">
        <v>19.72043941</v>
      </c>
      <c r="D222" s="24" t="n">
        <v>1.049411151</v>
      </c>
      <c r="E222" s="6" t="n">
        <v>0.04901135</v>
      </c>
      <c r="F222" s="2" t="s">
        <v>13</v>
      </c>
      <c r="G222" s="2" t="s">
        <v>13</v>
      </c>
      <c r="H222" s="2" t="s">
        <v>1271</v>
      </c>
      <c r="I222" s="2" t="s">
        <v>1272</v>
      </c>
      <c r="J222" s="21" t="s">
        <v>1273</v>
      </c>
      <c r="K222" s="2" t="s">
        <v>1274</v>
      </c>
      <c r="L222" s="2" t="s">
        <v>1263</v>
      </c>
    </row>
    <row r="223" customFormat="false" ht="15" hidden="false" customHeight="false" outlineLevel="0" collapsed="false">
      <c r="A223" s="2" t="s">
        <v>1275</v>
      </c>
      <c r="B223" s="24" t="n">
        <v>1.022183876</v>
      </c>
      <c r="C223" s="24" t="n">
        <v>2.11588434</v>
      </c>
      <c r="D223" s="24" t="n">
        <v>1.049606029</v>
      </c>
      <c r="E223" s="6" t="n">
        <v>0.04976096</v>
      </c>
      <c r="F223" s="2" t="s">
        <v>1276</v>
      </c>
      <c r="G223" s="2" t="s">
        <v>13</v>
      </c>
      <c r="H223" s="2" t="s">
        <v>1277</v>
      </c>
      <c r="I223" s="2" t="s">
        <v>1278</v>
      </c>
      <c r="J223" s="21" t="s">
        <v>1279</v>
      </c>
      <c r="L223" s="2" t="s">
        <v>1280</v>
      </c>
    </row>
    <row r="224" customFormat="false" ht="15" hidden="false" customHeight="false" outlineLevel="0" collapsed="false">
      <c r="A224" s="2" t="s">
        <v>1281</v>
      </c>
      <c r="B224" s="24" t="n">
        <v>7.153958326</v>
      </c>
      <c r="C224" s="24" t="n">
        <v>14.87592832</v>
      </c>
      <c r="D224" s="24" t="n">
        <v>1.056166083</v>
      </c>
      <c r="E224" s="6" t="n">
        <v>0.04901135</v>
      </c>
      <c r="F224" s="2" t="s">
        <v>13</v>
      </c>
      <c r="G224" s="2" t="s">
        <v>13</v>
      </c>
      <c r="H224" s="2" t="s">
        <v>1282</v>
      </c>
      <c r="I224" s="2" t="s">
        <v>1283</v>
      </c>
      <c r="J224" s="21" t="s">
        <v>1273</v>
      </c>
      <c r="K224" s="2" t="s">
        <v>1274</v>
      </c>
      <c r="L224" s="2" t="s">
        <v>1263</v>
      </c>
    </row>
    <row r="225" customFormat="false" ht="15" hidden="false" customHeight="false" outlineLevel="0" collapsed="false">
      <c r="A225" s="2" t="s">
        <v>1284</v>
      </c>
      <c r="B225" s="24" t="n">
        <v>0.99956615</v>
      </c>
      <c r="C225" s="24" t="n">
        <v>2.086506082</v>
      </c>
      <c r="D225" s="24" t="n">
        <v>1.061715175</v>
      </c>
      <c r="E225" s="6" t="n">
        <v>0.04901135</v>
      </c>
      <c r="F225" s="2" t="s">
        <v>1285</v>
      </c>
      <c r="G225" s="2" t="s">
        <v>13</v>
      </c>
      <c r="H225" s="2" t="s">
        <v>1286</v>
      </c>
      <c r="I225" s="2" t="s">
        <v>1287</v>
      </c>
      <c r="J225" s="21" t="s">
        <v>1288</v>
      </c>
      <c r="K225" s="2" t="s">
        <v>1289</v>
      </c>
      <c r="L225" s="2" t="s">
        <v>1290</v>
      </c>
    </row>
    <row r="226" customFormat="false" ht="15" hidden="false" customHeight="false" outlineLevel="0" collapsed="false">
      <c r="A226" s="2" t="s">
        <v>1291</v>
      </c>
      <c r="B226" s="24" t="n">
        <v>1.189490254</v>
      </c>
      <c r="C226" s="24" t="n">
        <v>2.48329466</v>
      </c>
      <c r="D226" s="24" t="n">
        <v>1.061912006</v>
      </c>
      <c r="E226" s="6" t="n">
        <v>0.04901135</v>
      </c>
      <c r="F226" s="2" t="s">
        <v>202</v>
      </c>
      <c r="G226" s="2" t="s">
        <v>163</v>
      </c>
      <c r="H226" s="2" t="s">
        <v>1292</v>
      </c>
      <c r="I226" s="2" t="s">
        <v>1293</v>
      </c>
      <c r="J226" s="21" t="s">
        <v>1294</v>
      </c>
      <c r="K226" s="21" t="s">
        <v>1295</v>
      </c>
      <c r="L226" s="26" t="s">
        <v>325</v>
      </c>
      <c r="M226" s="16"/>
    </row>
    <row r="227" customFormat="false" ht="15" hidden="false" customHeight="false" outlineLevel="0" collapsed="false">
      <c r="A227" s="2" t="s">
        <v>1296</v>
      </c>
      <c r="B227" s="24" t="n">
        <v>3.266625911</v>
      </c>
      <c r="C227" s="24" t="n">
        <v>6.826855446</v>
      </c>
      <c r="D227" s="24" t="n">
        <v>1.063419955</v>
      </c>
      <c r="E227" s="6" t="n">
        <v>0.04918657</v>
      </c>
      <c r="F227" s="2" t="s">
        <v>13</v>
      </c>
      <c r="G227" s="2" t="s">
        <v>13</v>
      </c>
      <c r="H227" s="2" t="s">
        <v>1297</v>
      </c>
      <c r="I227" s="2" t="s">
        <v>1298</v>
      </c>
      <c r="J227" s="21" t="s">
        <v>1299</v>
      </c>
      <c r="K227" s="2" t="s">
        <v>1300</v>
      </c>
      <c r="L227" s="2" t="s">
        <v>325</v>
      </c>
    </row>
    <row r="228" customFormat="false" ht="15" hidden="false" customHeight="false" outlineLevel="0" collapsed="false">
      <c r="A228" s="8" t="s">
        <v>1301</v>
      </c>
      <c r="B228" s="27" t="n">
        <v>1.957710049</v>
      </c>
      <c r="C228" s="27" t="n">
        <v>4.111835777</v>
      </c>
      <c r="D228" s="27" t="n">
        <v>1.070615539</v>
      </c>
      <c r="E228" s="28" t="n">
        <v>0.0499042</v>
      </c>
      <c r="F228" s="8" t="s">
        <v>1302</v>
      </c>
      <c r="G228" s="8" t="s">
        <v>13</v>
      </c>
      <c r="H228" s="8" t="s">
        <v>1303</v>
      </c>
      <c r="I228" s="8" t="s">
        <v>1304</v>
      </c>
      <c r="J228" s="7" t="s">
        <v>1305</v>
      </c>
      <c r="K228" s="8" t="s">
        <v>1306</v>
      </c>
      <c r="L228" s="8" t="s">
        <v>325</v>
      </c>
    </row>
    <row r="229" customFormat="false" ht="15" hidden="false" customHeight="false" outlineLevel="0" collapsed="false">
      <c r="A229" s="2" t="s">
        <v>1307</v>
      </c>
      <c r="B229" s="24" t="n">
        <v>3.403678901</v>
      </c>
      <c r="C229" s="24" t="n">
        <v>7.153125627</v>
      </c>
      <c r="D229" s="24" t="n">
        <v>1.071478838</v>
      </c>
      <c r="E229" s="6" t="n">
        <v>0.04901135</v>
      </c>
      <c r="F229" s="2" t="s">
        <v>1308</v>
      </c>
      <c r="G229" s="2" t="s">
        <v>13</v>
      </c>
      <c r="H229" s="2" t="s">
        <v>1309</v>
      </c>
      <c r="I229" s="2" t="s">
        <v>1310</v>
      </c>
      <c r="J229" s="21" t="s">
        <v>1311</v>
      </c>
      <c r="K229" s="2" t="s">
        <v>1312</v>
      </c>
      <c r="L229" s="2" t="s">
        <v>1313</v>
      </c>
    </row>
    <row r="230" customFormat="false" ht="15" hidden="false" customHeight="false" outlineLevel="0" collapsed="false">
      <c r="A230" s="2" t="s">
        <v>1314</v>
      </c>
      <c r="B230" s="24" t="n">
        <v>0.928419282</v>
      </c>
      <c r="C230" s="24" t="n">
        <v>1.951704522</v>
      </c>
      <c r="D230" s="24" t="n">
        <v>1.071886262</v>
      </c>
      <c r="E230" s="6" t="n">
        <v>0.0493289</v>
      </c>
      <c r="F230" s="2" t="s">
        <v>1315</v>
      </c>
      <c r="G230" s="2" t="s">
        <v>13</v>
      </c>
      <c r="H230" s="2" t="s">
        <v>1316</v>
      </c>
      <c r="I230" s="2" t="s">
        <v>1317</v>
      </c>
      <c r="J230" s="21" t="s">
        <v>1318</v>
      </c>
      <c r="K230" s="2" t="s">
        <v>1319</v>
      </c>
      <c r="L230" s="2" t="s">
        <v>1320</v>
      </c>
    </row>
    <row r="231" customFormat="false" ht="15" hidden="false" customHeight="false" outlineLevel="0" collapsed="false">
      <c r="A231" s="2" t="s">
        <v>1321</v>
      </c>
      <c r="B231" s="24" t="n">
        <v>2.898336303</v>
      </c>
      <c r="C231" s="24" t="n">
        <v>6.096904709</v>
      </c>
      <c r="D231" s="24" t="n">
        <v>1.072851993</v>
      </c>
      <c r="E231" s="6" t="n">
        <v>0.04918657</v>
      </c>
      <c r="F231" s="2" t="s">
        <v>13</v>
      </c>
      <c r="G231" s="2" t="s">
        <v>13</v>
      </c>
      <c r="H231" s="2" t="s">
        <v>1322</v>
      </c>
      <c r="I231" s="2" t="s">
        <v>1323</v>
      </c>
      <c r="J231" s="21" t="s">
        <v>1324</v>
      </c>
      <c r="K231" s="2" t="s">
        <v>1325</v>
      </c>
      <c r="L231" s="2" t="s">
        <v>1320</v>
      </c>
    </row>
    <row r="232" customFormat="false" ht="15" hidden="false" customHeight="false" outlineLevel="0" collapsed="false">
      <c r="A232" s="2" t="s">
        <v>1326</v>
      </c>
      <c r="B232" s="24" t="n">
        <v>3.111659597</v>
      </c>
      <c r="C232" s="24" t="n">
        <v>6.557085334</v>
      </c>
      <c r="D232" s="24" t="n">
        <v>1.075370426</v>
      </c>
      <c r="E232" s="6" t="n">
        <v>0.04901135</v>
      </c>
      <c r="F232" s="2" t="s">
        <v>1327</v>
      </c>
      <c r="G232" s="2" t="s">
        <v>13</v>
      </c>
      <c r="H232" s="2" t="s">
        <v>1328</v>
      </c>
      <c r="I232" s="2" t="s">
        <v>1329</v>
      </c>
      <c r="J232" s="21" t="s">
        <v>1330</v>
      </c>
      <c r="K232" s="21" t="s">
        <v>1331</v>
      </c>
      <c r="L232" s="2" t="s">
        <v>1332</v>
      </c>
    </row>
    <row r="233" customFormat="false" ht="15" hidden="false" customHeight="false" outlineLevel="0" collapsed="false">
      <c r="A233" s="2" t="s">
        <v>1333</v>
      </c>
      <c r="B233" s="24" t="n">
        <v>10.0295142</v>
      </c>
      <c r="C233" s="24" t="n">
        <v>21.14113262</v>
      </c>
      <c r="D233" s="24" t="n">
        <v>1.075800942</v>
      </c>
      <c r="E233" s="6" t="n">
        <v>0.04901135</v>
      </c>
      <c r="F233" s="2" t="s">
        <v>13</v>
      </c>
      <c r="G233" s="2" t="s">
        <v>13</v>
      </c>
      <c r="H233" s="2" t="s">
        <v>1334</v>
      </c>
      <c r="I233" s="2" t="s">
        <v>1335</v>
      </c>
      <c r="J233" s="21" t="s">
        <v>1336</v>
      </c>
      <c r="K233" s="2" t="s">
        <v>1337</v>
      </c>
      <c r="L233" s="2" t="s">
        <v>1338</v>
      </c>
    </row>
    <row r="234" customFormat="false" ht="15" hidden="false" customHeight="false" outlineLevel="0" collapsed="false">
      <c r="A234" s="2" t="s">
        <v>1339</v>
      </c>
      <c r="B234" s="24" t="n">
        <v>1.462612101</v>
      </c>
      <c r="C234" s="24" t="n">
        <v>3.083903005</v>
      </c>
      <c r="D234" s="24" t="n">
        <v>1.076210187</v>
      </c>
      <c r="E234" s="6" t="n">
        <v>0.04901135</v>
      </c>
      <c r="F234" s="2" t="s">
        <v>13</v>
      </c>
      <c r="G234" s="2" t="s">
        <v>13</v>
      </c>
      <c r="H234" s="2" t="s">
        <v>1340</v>
      </c>
      <c r="I234" s="2" t="s">
        <v>1341</v>
      </c>
      <c r="J234" s="21" t="s">
        <v>1342</v>
      </c>
      <c r="K234" s="2" t="s">
        <v>1343</v>
      </c>
      <c r="L234" s="2" t="s">
        <v>1344</v>
      </c>
    </row>
    <row r="235" customFormat="false" ht="15" hidden="false" customHeight="false" outlineLevel="0" collapsed="false">
      <c r="A235" s="2" t="s">
        <v>1345</v>
      </c>
      <c r="B235" s="24" t="n">
        <v>1.881862014</v>
      </c>
      <c r="C235" s="24" t="n">
        <v>3.980582079</v>
      </c>
      <c r="D235" s="24" t="n">
        <v>1.080818563</v>
      </c>
      <c r="E235" s="6" t="n">
        <v>0.04901135</v>
      </c>
      <c r="F235" s="2" t="s">
        <v>1346</v>
      </c>
      <c r="G235" s="2" t="s">
        <v>13</v>
      </c>
      <c r="H235" s="2" t="s">
        <v>1347</v>
      </c>
      <c r="I235" s="2" t="s">
        <v>1348</v>
      </c>
      <c r="J235" s="21" t="s">
        <v>1349</v>
      </c>
      <c r="K235" s="2" t="s">
        <v>1350</v>
      </c>
      <c r="L235" s="2" t="s">
        <v>1350</v>
      </c>
    </row>
    <row r="236" customFormat="false" ht="15" hidden="false" customHeight="false" outlineLevel="0" collapsed="false">
      <c r="A236" s="2" t="s">
        <v>1351</v>
      </c>
      <c r="B236" s="24" t="n">
        <v>31.52836838</v>
      </c>
      <c r="C236" s="24" t="n">
        <v>66.74862115</v>
      </c>
      <c r="D236" s="24" t="n">
        <v>1.082087524</v>
      </c>
      <c r="E236" s="6" t="n">
        <v>0.0493289</v>
      </c>
      <c r="F236" s="2" t="s">
        <v>13</v>
      </c>
      <c r="G236" s="2" t="s">
        <v>13</v>
      </c>
      <c r="H236" s="2" t="s">
        <v>1352</v>
      </c>
      <c r="I236" s="2" t="s">
        <v>1353</v>
      </c>
      <c r="J236" s="21" t="s">
        <v>1354</v>
      </c>
      <c r="K236" s="2" t="s">
        <v>1163</v>
      </c>
      <c r="L236" s="2" t="s">
        <v>1164</v>
      </c>
    </row>
    <row r="237" customFormat="false" ht="15" hidden="false" customHeight="false" outlineLevel="0" collapsed="false">
      <c r="A237" s="2" t="s">
        <v>1355</v>
      </c>
      <c r="B237" s="24" t="n">
        <v>3.907536559</v>
      </c>
      <c r="C237" s="24" t="n">
        <v>8.282136873</v>
      </c>
      <c r="D237" s="24" t="n">
        <v>1.083743674</v>
      </c>
      <c r="E237" s="6" t="n">
        <v>0.04901135</v>
      </c>
      <c r="F237" s="2" t="s">
        <v>1184</v>
      </c>
      <c r="G237" s="2" t="s">
        <v>13</v>
      </c>
      <c r="H237" s="2" t="s">
        <v>1356</v>
      </c>
      <c r="I237" s="2" t="s">
        <v>1357</v>
      </c>
      <c r="J237" s="21" t="s">
        <v>1239</v>
      </c>
      <c r="K237" s="2" t="s">
        <v>1188</v>
      </c>
      <c r="L237" s="2" t="s">
        <v>767</v>
      </c>
    </row>
    <row r="238" customFormat="false" ht="15" hidden="false" customHeight="false" outlineLevel="0" collapsed="false">
      <c r="A238" s="2" t="s">
        <v>1358</v>
      </c>
      <c r="B238" s="24" t="n">
        <v>3.326740256</v>
      </c>
      <c r="C238" s="24" t="n">
        <v>7.075626923</v>
      </c>
      <c r="D238" s="24" t="n">
        <v>1.088748753</v>
      </c>
      <c r="E238" s="6" t="n">
        <v>0.04901135</v>
      </c>
      <c r="F238" s="2" t="s">
        <v>13</v>
      </c>
      <c r="G238" s="2" t="s">
        <v>13</v>
      </c>
      <c r="H238" s="2" t="s">
        <v>1359</v>
      </c>
      <c r="I238" s="8" t="s">
        <v>1360</v>
      </c>
      <c r="J238" s="21" t="s">
        <v>1361</v>
      </c>
      <c r="K238" s="2" t="s">
        <v>1362</v>
      </c>
      <c r="L238" s="2" t="s">
        <v>1363</v>
      </c>
    </row>
    <row r="239" customFormat="false" ht="15" hidden="false" customHeight="false" outlineLevel="0" collapsed="false">
      <c r="A239" s="2" t="s">
        <v>1364</v>
      </c>
      <c r="B239" s="24" t="n">
        <v>4.33821413</v>
      </c>
      <c r="C239" s="24" t="n">
        <v>9.252123347</v>
      </c>
      <c r="D239" s="24" t="n">
        <v>1.092683235</v>
      </c>
      <c r="E239" s="6" t="n">
        <v>0.0493289</v>
      </c>
      <c r="F239" s="2" t="s">
        <v>1365</v>
      </c>
      <c r="G239" s="2" t="s">
        <v>1366</v>
      </c>
      <c r="H239" s="2" t="s">
        <v>1367</v>
      </c>
      <c r="I239" s="2" t="s">
        <v>1368</v>
      </c>
      <c r="J239" s="21" t="s">
        <v>1369</v>
      </c>
      <c r="K239" s="21" t="s">
        <v>1370</v>
      </c>
      <c r="L239" s="2" t="s">
        <v>1371</v>
      </c>
    </row>
    <row r="240" customFormat="false" ht="15" hidden="false" customHeight="false" outlineLevel="0" collapsed="false">
      <c r="A240" s="2" t="s">
        <v>1372</v>
      </c>
      <c r="B240" s="24" t="n">
        <v>3.362652042</v>
      </c>
      <c r="C240" s="24" t="n">
        <v>7.171623268</v>
      </c>
      <c r="D240" s="24" t="n">
        <v>1.092700204</v>
      </c>
      <c r="E240" s="6" t="n">
        <v>0.04918657</v>
      </c>
      <c r="F240" s="2" t="s">
        <v>1373</v>
      </c>
      <c r="G240" s="2" t="s">
        <v>13</v>
      </c>
      <c r="H240" s="2" t="s">
        <v>1374</v>
      </c>
      <c r="I240" s="2" t="s">
        <v>1375</v>
      </c>
      <c r="J240" s="21" t="s">
        <v>1376</v>
      </c>
      <c r="K240" s="2" t="s">
        <v>1377</v>
      </c>
      <c r="L240" s="2" t="s">
        <v>1378</v>
      </c>
    </row>
    <row r="241" customFormat="false" ht="15" hidden="false" customHeight="false" outlineLevel="0" collapsed="false">
      <c r="A241" s="2" t="s">
        <v>1379</v>
      </c>
      <c r="B241" s="24" t="n">
        <v>9.307559622</v>
      </c>
      <c r="C241" s="24" t="n">
        <v>19.89235626</v>
      </c>
      <c r="D241" s="24" t="n">
        <v>1.095739317</v>
      </c>
      <c r="E241" s="6" t="n">
        <v>0.04901135</v>
      </c>
      <c r="F241" s="2" t="s">
        <v>13</v>
      </c>
      <c r="G241" s="2" t="s">
        <v>13</v>
      </c>
      <c r="H241" s="2" t="s">
        <v>1380</v>
      </c>
      <c r="I241" s="2" t="s">
        <v>1381</v>
      </c>
      <c r="J241" s="21" t="s">
        <v>1382</v>
      </c>
      <c r="K241" s="2" t="s">
        <v>62</v>
      </c>
    </row>
    <row r="242" customFormat="false" ht="15" hidden="false" customHeight="false" outlineLevel="0" collapsed="false">
      <c r="A242" s="2" t="s">
        <v>1383</v>
      </c>
      <c r="B242" s="24" t="n">
        <v>25.86295563</v>
      </c>
      <c r="C242" s="24" t="n">
        <v>55.35476275</v>
      </c>
      <c r="D242" s="24" t="n">
        <v>1.097820296</v>
      </c>
      <c r="E242" s="6" t="n">
        <v>0.0493289</v>
      </c>
      <c r="F242" s="2" t="s">
        <v>13</v>
      </c>
      <c r="G242" s="2" t="s">
        <v>13</v>
      </c>
      <c r="H242" s="2" t="s">
        <v>1384</v>
      </c>
      <c r="I242" s="2" t="s">
        <v>1385</v>
      </c>
      <c r="J242" s="21" t="s">
        <v>1386</v>
      </c>
      <c r="K242" s="2" t="s">
        <v>1387</v>
      </c>
    </row>
    <row r="243" customFormat="false" ht="15" hidden="false" customHeight="false" outlineLevel="0" collapsed="false">
      <c r="A243" s="2" t="s">
        <v>1388</v>
      </c>
      <c r="B243" s="24" t="n">
        <v>0.895229038</v>
      </c>
      <c r="C243" s="24" t="n">
        <v>1.918037487</v>
      </c>
      <c r="D243" s="24" t="n">
        <v>1.099302179</v>
      </c>
      <c r="E243" s="6" t="n">
        <v>0.04901135</v>
      </c>
      <c r="F243" s="2" t="s">
        <v>13</v>
      </c>
      <c r="G243" s="2" t="s">
        <v>13</v>
      </c>
      <c r="H243" s="2" t="s">
        <v>1389</v>
      </c>
      <c r="I243" s="2" t="s">
        <v>1390</v>
      </c>
      <c r="J243" s="21" t="s">
        <v>1391</v>
      </c>
      <c r="K243" s="2" t="s">
        <v>1392</v>
      </c>
      <c r="L243" s="2" t="s">
        <v>77</v>
      </c>
    </row>
    <row r="244" customFormat="false" ht="15" hidden="false" customHeight="true" outlineLevel="0" collapsed="false">
      <c r="A244" s="2" t="s">
        <v>1393</v>
      </c>
      <c r="B244" s="24" t="n">
        <v>16.37429663</v>
      </c>
      <c r="C244" s="24" t="n">
        <v>35.1391805</v>
      </c>
      <c r="D244" s="24" t="n">
        <v>1.10164761</v>
      </c>
      <c r="E244" s="6" t="n">
        <v>0.04901135</v>
      </c>
      <c r="F244" s="2" t="s">
        <v>13</v>
      </c>
      <c r="G244" s="2" t="s">
        <v>13</v>
      </c>
      <c r="H244" s="2" t="s">
        <v>1394</v>
      </c>
      <c r="I244" s="2" t="s">
        <v>1395</v>
      </c>
      <c r="J244" s="21" t="s">
        <v>1396</v>
      </c>
      <c r="K244" s="2" t="s">
        <v>1397</v>
      </c>
      <c r="L244" s="2" t="s">
        <v>1398</v>
      </c>
    </row>
    <row r="245" customFormat="false" ht="15" hidden="false" customHeight="false" outlineLevel="0" collapsed="false">
      <c r="A245" s="2" t="s">
        <v>1399</v>
      </c>
      <c r="B245" s="24" t="n">
        <v>8.53328542</v>
      </c>
      <c r="C245" s="24" t="n">
        <v>18.38863724</v>
      </c>
      <c r="D245" s="24" t="n">
        <v>1.107641358</v>
      </c>
      <c r="E245" s="6" t="n">
        <v>0.04901135</v>
      </c>
      <c r="F245" s="2" t="s">
        <v>13</v>
      </c>
      <c r="G245" s="2" t="s">
        <v>13</v>
      </c>
      <c r="H245" s="2" t="s">
        <v>1400</v>
      </c>
      <c r="I245" s="2" t="s">
        <v>1401</v>
      </c>
      <c r="J245" s="21" t="s">
        <v>1402</v>
      </c>
      <c r="K245" s="2" t="s">
        <v>137</v>
      </c>
      <c r="L245" s="2" t="s">
        <v>1403</v>
      </c>
    </row>
    <row r="246" customFormat="false" ht="15" hidden="false" customHeight="false" outlineLevel="0" collapsed="false">
      <c r="A246" s="2" t="s">
        <v>1404</v>
      </c>
      <c r="B246" s="24" t="n">
        <v>3.950192683</v>
      </c>
      <c r="C246" s="24" t="n">
        <v>8.540451038</v>
      </c>
      <c r="D246" s="24" t="n">
        <v>1.112389236</v>
      </c>
      <c r="E246" s="6" t="n">
        <v>0.04901135</v>
      </c>
      <c r="F246" s="2" t="s">
        <v>13</v>
      </c>
      <c r="G246" s="2" t="s">
        <v>13</v>
      </c>
      <c r="H246" s="2" t="s">
        <v>1405</v>
      </c>
      <c r="I246" s="2" t="s">
        <v>1406</v>
      </c>
      <c r="J246" s="21" t="s">
        <v>1407</v>
      </c>
      <c r="K246" s="2" t="s">
        <v>1163</v>
      </c>
      <c r="L246" s="2" t="s">
        <v>1164</v>
      </c>
    </row>
    <row r="247" customFormat="false" ht="15" hidden="false" customHeight="false" outlineLevel="0" collapsed="false">
      <c r="A247" s="2" t="s">
        <v>1408</v>
      </c>
      <c r="B247" s="24" t="n">
        <v>3.28365805</v>
      </c>
      <c r="C247" s="24" t="n">
        <v>7.165154215</v>
      </c>
      <c r="D247" s="24" t="n">
        <v>1.125693859</v>
      </c>
      <c r="E247" s="6" t="n">
        <v>0.04901135</v>
      </c>
      <c r="F247" s="2" t="s">
        <v>13</v>
      </c>
      <c r="G247" s="2" t="s">
        <v>13</v>
      </c>
      <c r="H247" s="2" t="s">
        <v>1409</v>
      </c>
      <c r="I247" s="9" t="s">
        <v>1410</v>
      </c>
      <c r="J247" s="21" t="s">
        <v>1411</v>
      </c>
      <c r="K247" s="2" t="s">
        <v>1412</v>
      </c>
      <c r="L247" s="2" t="s">
        <v>1413</v>
      </c>
    </row>
    <row r="248" customFormat="false" ht="15" hidden="false" customHeight="false" outlineLevel="0" collapsed="false">
      <c r="A248" s="2" t="s">
        <v>1414</v>
      </c>
      <c r="B248" s="24" t="n">
        <v>3.037175738</v>
      </c>
      <c r="C248" s="24" t="n">
        <v>6.647604197</v>
      </c>
      <c r="D248" s="24" t="n">
        <v>1.130104097</v>
      </c>
      <c r="E248" s="6" t="n">
        <v>0.04901135</v>
      </c>
      <c r="F248" s="2" t="s">
        <v>13</v>
      </c>
      <c r="G248" s="2" t="s">
        <v>13</v>
      </c>
      <c r="H248" s="2" t="s">
        <v>1415</v>
      </c>
      <c r="I248" s="9" t="s">
        <v>1416</v>
      </c>
      <c r="J248" s="21" t="s">
        <v>1417</v>
      </c>
      <c r="K248" s="2" t="s">
        <v>1418</v>
      </c>
      <c r="L248" s="2" t="s">
        <v>1419</v>
      </c>
    </row>
    <row r="249" customFormat="false" ht="15" hidden="false" customHeight="false" outlineLevel="0" collapsed="false">
      <c r="A249" s="2" t="s">
        <v>1420</v>
      </c>
      <c r="B249" s="24" t="n">
        <v>6.238479765</v>
      </c>
      <c r="C249" s="24" t="n">
        <v>13.70026795</v>
      </c>
      <c r="D249" s="24" t="n">
        <v>1.134937699</v>
      </c>
      <c r="E249" s="6" t="n">
        <v>0.04901135</v>
      </c>
      <c r="F249" s="2" t="s">
        <v>1421</v>
      </c>
      <c r="G249" s="2" t="s">
        <v>13</v>
      </c>
      <c r="H249" s="2" t="s">
        <v>1422</v>
      </c>
      <c r="I249" s="2" t="s">
        <v>1423</v>
      </c>
      <c r="J249" s="21" t="s">
        <v>1424</v>
      </c>
      <c r="K249" s="2" t="s">
        <v>1397</v>
      </c>
      <c r="L249" s="2" t="s">
        <v>1398</v>
      </c>
    </row>
    <row r="250" customFormat="false" ht="15" hidden="false" customHeight="false" outlineLevel="0" collapsed="false">
      <c r="A250" s="2" t="s">
        <v>1425</v>
      </c>
      <c r="B250" s="24" t="n">
        <v>7.656490077</v>
      </c>
      <c r="C250" s="24" t="n">
        <v>16.83385648</v>
      </c>
      <c r="D250" s="24" t="n">
        <v>1.13661064</v>
      </c>
      <c r="E250" s="6" t="n">
        <v>0.0493289</v>
      </c>
      <c r="F250" s="2" t="s">
        <v>1365</v>
      </c>
      <c r="G250" s="2" t="s">
        <v>1366</v>
      </c>
      <c r="H250" s="2" t="s">
        <v>1426</v>
      </c>
      <c r="I250" s="2" t="s">
        <v>1427</v>
      </c>
      <c r="J250" s="21" t="s">
        <v>1369</v>
      </c>
      <c r="K250" s="21" t="s">
        <v>1428</v>
      </c>
      <c r="L250" s="2" t="s">
        <v>1371</v>
      </c>
    </row>
    <row r="251" customFormat="false" ht="15" hidden="false" customHeight="false" outlineLevel="0" collapsed="false">
      <c r="A251" s="2" t="s">
        <v>1429</v>
      </c>
      <c r="B251" s="24" t="n">
        <v>1.402376925</v>
      </c>
      <c r="C251" s="24" t="n">
        <v>3.089202258</v>
      </c>
      <c r="D251" s="24" t="n">
        <v>1.139360167</v>
      </c>
      <c r="E251" s="6" t="n">
        <v>0.04901135</v>
      </c>
      <c r="F251" s="2" t="s">
        <v>13</v>
      </c>
      <c r="G251" s="2" t="s">
        <v>13</v>
      </c>
      <c r="H251" s="2" t="s">
        <v>1430</v>
      </c>
      <c r="I251" s="2" t="s">
        <v>1431</v>
      </c>
      <c r="J251" s="21" t="s">
        <v>1432</v>
      </c>
      <c r="K251" s="2" t="s">
        <v>1433</v>
      </c>
      <c r="L251" s="2" t="s">
        <v>1434</v>
      </c>
    </row>
    <row r="252" customFormat="false" ht="15" hidden="false" customHeight="false" outlineLevel="0" collapsed="false">
      <c r="A252" s="2" t="s">
        <v>1435</v>
      </c>
      <c r="B252" s="24" t="n">
        <v>30.85691339</v>
      </c>
      <c r="C252" s="24" t="n">
        <v>68.01218118</v>
      </c>
      <c r="D252" s="24" t="n">
        <v>1.140199404</v>
      </c>
      <c r="E252" s="6" t="n">
        <v>0.04901135</v>
      </c>
      <c r="F252" s="2" t="s">
        <v>13</v>
      </c>
      <c r="G252" s="2" t="s">
        <v>13</v>
      </c>
      <c r="H252" s="2" t="s">
        <v>1436</v>
      </c>
      <c r="I252" s="9" t="s">
        <v>1437</v>
      </c>
      <c r="J252" s="21" t="s">
        <v>1438</v>
      </c>
      <c r="K252" s="2" t="s">
        <v>1439</v>
      </c>
      <c r="L252" s="2" t="s">
        <v>1440</v>
      </c>
    </row>
    <row r="253" customFormat="false" ht="15" hidden="false" customHeight="false" outlineLevel="0" collapsed="false">
      <c r="A253" s="2" t="s">
        <v>1441</v>
      </c>
      <c r="B253" s="24" t="n">
        <v>7.330215238</v>
      </c>
      <c r="C253" s="24" t="n">
        <v>16.18680143</v>
      </c>
      <c r="D253" s="24" t="n">
        <v>1.142890466</v>
      </c>
      <c r="E253" s="6" t="n">
        <v>0.0493289</v>
      </c>
      <c r="F253" s="2" t="s">
        <v>13</v>
      </c>
      <c r="G253" s="2" t="s">
        <v>13</v>
      </c>
      <c r="H253" s="2" t="s">
        <v>1442</v>
      </c>
      <c r="I253" s="2" t="s">
        <v>1443</v>
      </c>
      <c r="J253" s="21" t="s">
        <v>1444</v>
      </c>
      <c r="K253" s="21" t="s">
        <v>1445</v>
      </c>
      <c r="L253" s="2" t="s">
        <v>1371</v>
      </c>
    </row>
    <row r="254" customFormat="false" ht="11.25" hidden="false" customHeight="true" outlineLevel="0" collapsed="false">
      <c r="A254" s="2" t="s">
        <v>1446</v>
      </c>
      <c r="B254" s="24" t="n">
        <v>6.437821156</v>
      </c>
      <c r="C254" s="24" t="n">
        <v>14.29878037</v>
      </c>
      <c r="D254" s="24" t="n">
        <v>1.151247692</v>
      </c>
      <c r="E254" s="6" t="n">
        <v>0.04901135</v>
      </c>
      <c r="F254" s="2" t="s">
        <v>1447</v>
      </c>
      <c r="G254" s="2" t="s">
        <v>13</v>
      </c>
      <c r="H254" s="2" t="s">
        <v>1448</v>
      </c>
      <c r="I254" s="2" t="s">
        <v>1449</v>
      </c>
      <c r="J254" s="21" t="s">
        <v>1450</v>
      </c>
      <c r="K254" s="2" t="s">
        <v>1451</v>
      </c>
      <c r="L254" s="2" t="s">
        <v>1452</v>
      </c>
    </row>
    <row r="255" customFormat="false" ht="15" hidden="false" customHeight="false" outlineLevel="0" collapsed="false">
      <c r="A255" s="2" t="s">
        <v>1453</v>
      </c>
      <c r="B255" s="24" t="n">
        <v>2.212089281</v>
      </c>
      <c r="C255" s="24" t="n">
        <v>4.972651552</v>
      </c>
      <c r="D255" s="24" t="n">
        <v>1.168605727</v>
      </c>
      <c r="E255" s="6" t="n">
        <v>0.04901135</v>
      </c>
      <c r="F255" s="2" t="s">
        <v>13</v>
      </c>
      <c r="G255" s="2" t="s">
        <v>13</v>
      </c>
      <c r="H255" s="2" t="s">
        <v>1454</v>
      </c>
      <c r="I255" s="2" t="s">
        <v>1225</v>
      </c>
      <c r="J255" s="21" t="s">
        <v>1226</v>
      </c>
      <c r="K255" s="2" t="s">
        <v>1227</v>
      </c>
      <c r="L255" s="2" t="s">
        <v>1455</v>
      </c>
    </row>
    <row r="256" customFormat="false" ht="15" hidden="false" customHeight="false" outlineLevel="0" collapsed="false">
      <c r="A256" s="2" t="s">
        <v>1456</v>
      </c>
      <c r="B256" s="24" t="n">
        <v>10.28473149</v>
      </c>
      <c r="C256" s="24" t="n">
        <v>23.12377139</v>
      </c>
      <c r="D256" s="24" t="n">
        <v>1.168872586</v>
      </c>
      <c r="E256" s="6" t="n">
        <v>0.0493289</v>
      </c>
      <c r="F256" s="2" t="s">
        <v>13</v>
      </c>
      <c r="G256" s="2" t="s">
        <v>13</v>
      </c>
      <c r="H256" s="2" t="s">
        <v>1457</v>
      </c>
      <c r="I256" s="2" t="s">
        <v>1458</v>
      </c>
      <c r="J256" s="21" t="s">
        <v>1459</v>
      </c>
      <c r="K256" s="2" t="s">
        <v>1460</v>
      </c>
      <c r="L256" s="2" t="s">
        <v>1145</v>
      </c>
    </row>
    <row r="257" customFormat="false" ht="15" hidden="false" customHeight="false" outlineLevel="0" collapsed="false">
      <c r="A257" s="2" t="s">
        <v>1461</v>
      </c>
      <c r="B257" s="24" t="n">
        <v>3.05924649</v>
      </c>
      <c r="C257" s="24" t="n">
        <v>6.883008983</v>
      </c>
      <c r="D257" s="24" t="n">
        <v>1.16986304</v>
      </c>
      <c r="E257" s="6" t="n">
        <v>0.04901135</v>
      </c>
      <c r="F257" s="2" t="s">
        <v>1462</v>
      </c>
      <c r="G257" s="2" t="s">
        <v>13</v>
      </c>
      <c r="H257" s="2" t="s">
        <v>1463</v>
      </c>
      <c r="I257" s="2" t="s">
        <v>1464</v>
      </c>
      <c r="J257" s="21" t="s">
        <v>1465</v>
      </c>
      <c r="K257" s="2" t="s">
        <v>1466</v>
      </c>
      <c r="L257" s="2" t="s">
        <v>1467</v>
      </c>
    </row>
    <row r="258" customFormat="false" ht="15" hidden="false" customHeight="false" outlineLevel="0" collapsed="false">
      <c r="A258" s="2" t="s">
        <v>1468</v>
      </c>
      <c r="B258" s="24" t="n">
        <v>1.981030889</v>
      </c>
      <c r="C258" s="24" t="n">
        <v>4.461403363</v>
      </c>
      <c r="D258" s="24" t="n">
        <v>1.171246215</v>
      </c>
      <c r="E258" s="6" t="n">
        <v>0.04901135</v>
      </c>
      <c r="F258" s="2" t="s">
        <v>1469</v>
      </c>
      <c r="G258" s="2" t="s">
        <v>13</v>
      </c>
      <c r="H258" s="2" t="s">
        <v>1470</v>
      </c>
      <c r="I258" s="2" t="s">
        <v>1471</v>
      </c>
      <c r="J258" s="21" t="s">
        <v>1472</v>
      </c>
      <c r="K258" s="2" t="s">
        <v>62</v>
      </c>
    </row>
    <row r="259" customFormat="false" ht="15" hidden="false" customHeight="false" outlineLevel="0" collapsed="false">
      <c r="A259" s="2" t="s">
        <v>1473</v>
      </c>
      <c r="B259" s="24" t="n">
        <v>27.29453535</v>
      </c>
      <c r="C259" s="24" t="n">
        <v>62.08246842</v>
      </c>
      <c r="D259" s="24" t="n">
        <v>1.185573783</v>
      </c>
      <c r="E259" s="6" t="n">
        <v>0.04901135</v>
      </c>
      <c r="F259" s="2" t="s">
        <v>13</v>
      </c>
      <c r="G259" s="2" t="s">
        <v>13</v>
      </c>
      <c r="H259" s="2" t="s">
        <v>1474</v>
      </c>
      <c r="I259" s="2" t="s">
        <v>1475</v>
      </c>
      <c r="J259" s="21" t="s">
        <v>1476</v>
      </c>
      <c r="K259" s="2" t="s">
        <v>1163</v>
      </c>
      <c r="L259" s="2" t="s">
        <v>1164</v>
      </c>
    </row>
    <row r="260" customFormat="false" ht="15" hidden="false" customHeight="false" outlineLevel="0" collapsed="false">
      <c r="A260" s="2" t="s">
        <v>1477</v>
      </c>
      <c r="B260" s="24" t="n">
        <v>51.21198742</v>
      </c>
      <c r="C260" s="24" t="n">
        <v>117.2944547</v>
      </c>
      <c r="D260" s="24" t="n">
        <v>1.195581356</v>
      </c>
      <c r="E260" s="6" t="n">
        <v>0.0493289</v>
      </c>
      <c r="F260" s="2" t="s">
        <v>13</v>
      </c>
      <c r="G260" s="2" t="s">
        <v>13</v>
      </c>
      <c r="H260" s="2" t="s">
        <v>1478</v>
      </c>
      <c r="I260" s="2" t="s">
        <v>1479</v>
      </c>
      <c r="J260" s="21" t="s">
        <v>1480</v>
      </c>
      <c r="K260" s="2" t="s">
        <v>1163</v>
      </c>
      <c r="L260" s="2" t="s">
        <v>1164</v>
      </c>
    </row>
    <row r="261" customFormat="false" ht="15" hidden="false" customHeight="false" outlineLevel="0" collapsed="false">
      <c r="A261" s="2" t="s">
        <v>1481</v>
      </c>
      <c r="B261" s="24" t="n">
        <v>13.55774339</v>
      </c>
      <c r="C261" s="24" t="n">
        <v>31.16923228</v>
      </c>
      <c r="D261" s="24" t="n">
        <v>1.201005551</v>
      </c>
      <c r="E261" s="6" t="n">
        <v>0.04901135</v>
      </c>
      <c r="F261" s="2" t="s">
        <v>1482</v>
      </c>
      <c r="G261" s="2" t="s">
        <v>13</v>
      </c>
      <c r="H261" s="2" t="s">
        <v>1483</v>
      </c>
      <c r="I261" s="2" t="s">
        <v>1484</v>
      </c>
      <c r="J261" s="21" t="s">
        <v>1485</v>
      </c>
      <c r="K261" s="2" t="s">
        <v>1486</v>
      </c>
      <c r="L261" s="2" t="s">
        <v>1487</v>
      </c>
    </row>
    <row r="262" customFormat="false" ht="15" hidden="false" customHeight="false" outlineLevel="0" collapsed="false">
      <c r="A262" s="2" t="s">
        <v>1488</v>
      </c>
      <c r="B262" s="24" t="n">
        <v>9.258569104</v>
      </c>
      <c r="C262" s="24" t="n">
        <v>21.43972902</v>
      </c>
      <c r="D262" s="24" t="n">
        <v>1.211425522</v>
      </c>
      <c r="E262" s="6" t="n">
        <v>0.04901135</v>
      </c>
      <c r="F262" s="2" t="s">
        <v>13</v>
      </c>
      <c r="G262" s="2" t="s">
        <v>13</v>
      </c>
      <c r="H262" s="2" t="s">
        <v>1489</v>
      </c>
      <c r="I262" s="2" t="s">
        <v>1490</v>
      </c>
      <c r="J262" s="21" t="s">
        <v>1491</v>
      </c>
      <c r="K262" s="2" t="s">
        <v>1319</v>
      </c>
      <c r="L262" s="2" t="s">
        <v>1492</v>
      </c>
    </row>
    <row r="263" customFormat="false" ht="15" hidden="false" customHeight="false" outlineLevel="0" collapsed="false">
      <c r="A263" s="2" t="s">
        <v>1493</v>
      </c>
      <c r="B263" s="24" t="n">
        <v>5.33103863</v>
      </c>
      <c r="C263" s="24" t="n">
        <v>12.36472657</v>
      </c>
      <c r="D263" s="24" t="n">
        <v>1.213741795</v>
      </c>
      <c r="E263" s="6" t="n">
        <v>0.04901135</v>
      </c>
      <c r="F263" s="2" t="s">
        <v>13</v>
      </c>
      <c r="G263" s="2" t="s">
        <v>13</v>
      </c>
      <c r="H263" s="2" t="s">
        <v>1494</v>
      </c>
      <c r="I263" s="2" t="s">
        <v>1283</v>
      </c>
      <c r="J263" s="21" t="s">
        <v>1273</v>
      </c>
      <c r="K263" s="2" t="s">
        <v>1274</v>
      </c>
      <c r="L263" s="2" t="s">
        <v>1263</v>
      </c>
    </row>
    <row r="264" customFormat="false" ht="15" hidden="false" customHeight="false" outlineLevel="0" collapsed="false">
      <c r="A264" s="2" t="s">
        <v>1495</v>
      </c>
      <c r="B264" s="24" t="n">
        <v>9.047724184</v>
      </c>
      <c r="C264" s="24" t="n">
        <v>21.0128592</v>
      </c>
      <c r="D264" s="24" t="n">
        <v>1.215645627</v>
      </c>
      <c r="E264" s="6" t="n">
        <v>0.04901135</v>
      </c>
      <c r="F264" s="2" t="s">
        <v>13</v>
      </c>
      <c r="G264" s="2" t="s">
        <v>13</v>
      </c>
      <c r="H264" s="2" t="s">
        <v>1496</v>
      </c>
      <c r="I264" s="2" t="s">
        <v>1497</v>
      </c>
      <c r="J264" s="21" t="s">
        <v>1498</v>
      </c>
      <c r="K264" s="2" t="s">
        <v>62</v>
      </c>
    </row>
    <row r="265" customFormat="false" ht="15" hidden="false" customHeight="false" outlineLevel="0" collapsed="false">
      <c r="A265" s="2" t="s">
        <v>1499</v>
      </c>
      <c r="B265" s="24" t="n">
        <v>27.99682231</v>
      </c>
      <c r="C265" s="24" t="n">
        <v>65.26107679</v>
      </c>
      <c r="D265" s="24" t="n">
        <v>1.220959704</v>
      </c>
      <c r="E265" s="6" t="n">
        <v>0.04901135</v>
      </c>
      <c r="F265" s="2" t="s">
        <v>13</v>
      </c>
      <c r="G265" s="2" t="s">
        <v>13</v>
      </c>
      <c r="H265" s="2" t="s">
        <v>1500</v>
      </c>
      <c r="I265" s="2" t="s">
        <v>1501</v>
      </c>
      <c r="J265" s="21" t="s">
        <v>1502</v>
      </c>
      <c r="K265" s="2" t="s">
        <v>1163</v>
      </c>
      <c r="L265" s="2" t="s">
        <v>1164</v>
      </c>
    </row>
    <row r="266" customFormat="false" ht="15" hidden="false" customHeight="false" outlineLevel="0" collapsed="false">
      <c r="A266" s="2" t="s">
        <v>1503</v>
      </c>
      <c r="B266" s="24" t="n">
        <v>12.54480355</v>
      </c>
      <c r="C266" s="24" t="n">
        <v>29.6947066</v>
      </c>
      <c r="D266" s="24" t="n">
        <v>1.243115899</v>
      </c>
      <c r="E266" s="6" t="n">
        <v>0.04901135</v>
      </c>
      <c r="F266" s="2" t="s">
        <v>13</v>
      </c>
      <c r="G266" s="2" t="s">
        <v>13</v>
      </c>
      <c r="H266" s="2" t="s">
        <v>1504</v>
      </c>
      <c r="I266" s="2" t="s">
        <v>1505</v>
      </c>
      <c r="J266" s="21" t="s">
        <v>1506</v>
      </c>
      <c r="K266" s="2" t="s">
        <v>1507</v>
      </c>
      <c r="L266" s="2" t="s">
        <v>1508</v>
      </c>
    </row>
    <row r="267" customFormat="false" ht="15" hidden="false" customHeight="false" outlineLevel="0" collapsed="false">
      <c r="A267" s="2" t="s">
        <v>1509</v>
      </c>
      <c r="B267" s="24" t="n">
        <v>69.17993572</v>
      </c>
      <c r="C267" s="24" t="n">
        <v>164.0540048</v>
      </c>
      <c r="D267" s="24" t="n">
        <v>1.245745235</v>
      </c>
      <c r="E267" s="6" t="n">
        <v>0.04901135</v>
      </c>
      <c r="F267" s="2" t="s">
        <v>1510</v>
      </c>
      <c r="G267" s="2" t="s">
        <v>13</v>
      </c>
      <c r="H267" s="2" t="s">
        <v>1511</v>
      </c>
      <c r="I267" s="2" t="s">
        <v>1512</v>
      </c>
      <c r="J267" s="21" t="s">
        <v>1513</v>
      </c>
      <c r="K267" s="2" t="s">
        <v>1163</v>
      </c>
      <c r="L267" s="2" t="s">
        <v>1164</v>
      </c>
    </row>
    <row r="268" customFormat="false" ht="15" hidden="false" customHeight="false" outlineLevel="0" collapsed="false">
      <c r="A268" s="2" t="s">
        <v>1514</v>
      </c>
      <c r="B268" s="24" t="n">
        <v>16.04125778</v>
      </c>
      <c r="C268" s="24" t="n">
        <v>38.20194173</v>
      </c>
      <c r="D268" s="24" t="n">
        <v>1.251858703</v>
      </c>
      <c r="E268" s="6" t="n">
        <v>0.04901135</v>
      </c>
      <c r="F268" s="2" t="s">
        <v>1515</v>
      </c>
      <c r="G268" s="2" t="s">
        <v>1516</v>
      </c>
      <c r="H268" s="2" t="s">
        <v>1517</v>
      </c>
      <c r="I268" s="2" t="s">
        <v>1518</v>
      </c>
      <c r="J268" s="21" t="s">
        <v>1519</v>
      </c>
      <c r="K268" s="2" t="s">
        <v>1520</v>
      </c>
      <c r="L268" s="2" t="s">
        <v>1320</v>
      </c>
    </row>
    <row r="269" customFormat="false" ht="15" hidden="false" customHeight="false" outlineLevel="0" collapsed="false">
      <c r="A269" s="2" t="s">
        <v>1521</v>
      </c>
      <c r="B269" s="24" t="n">
        <v>1.454006142</v>
      </c>
      <c r="C269" s="24" t="n">
        <v>3.470450721</v>
      </c>
      <c r="D269" s="24" t="n">
        <v>1.25508968</v>
      </c>
      <c r="E269" s="6" t="n">
        <v>0.04901135</v>
      </c>
      <c r="F269" s="2" t="s">
        <v>1210</v>
      </c>
      <c r="G269" s="2" t="s">
        <v>13</v>
      </c>
      <c r="H269" s="2" t="s">
        <v>1522</v>
      </c>
      <c r="I269" s="8" t="s">
        <v>1523</v>
      </c>
      <c r="J269" s="21" t="s">
        <v>1213</v>
      </c>
      <c r="K269" s="2" t="s">
        <v>1214</v>
      </c>
      <c r="L269" s="2" t="s">
        <v>1215</v>
      </c>
    </row>
    <row r="270" customFormat="false" ht="15" hidden="false" customHeight="false" outlineLevel="0" collapsed="false">
      <c r="A270" s="2" t="s">
        <v>1524</v>
      </c>
      <c r="B270" s="24" t="n">
        <v>2.512166144</v>
      </c>
      <c r="C270" s="24" t="n">
        <v>6.014338777</v>
      </c>
      <c r="D270" s="24" t="n">
        <v>1.259474254</v>
      </c>
      <c r="E270" s="6" t="n">
        <v>0.04901135</v>
      </c>
      <c r="F270" s="2" t="s">
        <v>1525</v>
      </c>
      <c r="G270" s="2" t="s">
        <v>13</v>
      </c>
      <c r="H270" s="2" t="s">
        <v>1526</v>
      </c>
      <c r="I270" s="2" t="s">
        <v>1527</v>
      </c>
      <c r="J270" s="21" t="s">
        <v>1528</v>
      </c>
      <c r="K270" s="2" t="s">
        <v>1529</v>
      </c>
      <c r="L270" s="2" t="s">
        <v>1530</v>
      </c>
    </row>
    <row r="271" customFormat="false" ht="15" hidden="false" customHeight="false" outlineLevel="0" collapsed="false">
      <c r="A271" s="2" t="s">
        <v>1531</v>
      </c>
      <c r="B271" s="24" t="n">
        <v>4.490961845</v>
      </c>
      <c r="C271" s="24" t="n">
        <v>10.76283991</v>
      </c>
      <c r="D271" s="24" t="n">
        <v>1.260962431</v>
      </c>
      <c r="E271" s="6" t="n">
        <v>0.04901135</v>
      </c>
      <c r="F271" s="2" t="s">
        <v>13</v>
      </c>
      <c r="G271" s="2" t="s">
        <v>13</v>
      </c>
      <c r="H271" s="2" t="s">
        <v>1532</v>
      </c>
      <c r="I271" s="2" t="s">
        <v>1533</v>
      </c>
      <c r="J271" s="21" t="s">
        <v>1534</v>
      </c>
      <c r="K271" s="2" t="s">
        <v>1535</v>
      </c>
      <c r="L271" s="2" t="s">
        <v>1508</v>
      </c>
    </row>
    <row r="272" customFormat="false" ht="15" hidden="false" customHeight="false" outlineLevel="0" collapsed="false">
      <c r="A272" s="2" t="s">
        <v>1536</v>
      </c>
      <c r="B272" s="24" t="n">
        <v>105.5819643</v>
      </c>
      <c r="C272" s="24" t="n">
        <v>253.8992869</v>
      </c>
      <c r="D272" s="24" t="n">
        <v>1.265892931</v>
      </c>
      <c r="E272" s="6" t="n">
        <v>0.0493289</v>
      </c>
      <c r="F272" s="2" t="s">
        <v>13</v>
      </c>
      <c r="G272" s="2" t="s">
        <v>13</v>
      </c>
      <c r="H272" s="2" t="s">
        <v>1537</v>
      </c>
      <c r="I272" s="2" t="s">
        <v>1538</v>
      </c>
      <c r="J272" s="21" t="s">
        <v>1539</v>
      </c>
      <c r="K272" s="2" t="s">
        <v>1540</v>
      </c>
      <c r="L272" s="2" t="s">
        <v>1541</v>
      </c>
    </row>
    <row r="273" customFormat="false" ht="15" hidden="false" customHeight="false" outlineLevel="0" collapsed="false">
      <c r="A273" s="2" t="s">
        <v>1542</v>
      </c>
      <c r="B273" s="24" t="n">
        <v>4.255414761</v>
      </c>
      <c r="C273" s="24" t="n">
        <v>10.35895413</v>
      </c>
      <c r="D273" s="24" t="n">
        <v>1.283506693</v>
      </c>
      <c r="E273" s="6" t="n">
        <v>0.0493289</v>
      </c>
      <c r="F273" s="2" t="s">
        <v>13</v>
      </c>
      <c r="G273" s="2" t="s">
        <v>13</v>
      </c>
      <c r="H273" s="2" t="s">
        <v>1543</v>
      </c>
      <c r="I273" s="2" t="s">
        <v>1544</v>
      </c>
      <c r="J273" s="21" t="s">
        <v>1545</v>
      </c>
      <c r="K273" s="2" t="s">
        <v>1546</v>
      </c>
      <c r="L273" s="2" t="s">
        <v>1547</v>
      </c>
    </row>
    <row r="274" customFormat="false" ht="15" hidden="false" customHeight="false" outlineLevel="0" collapsed="false">
      <c r="A274" s="2" t="s">
        <v>1548</v>
      </c>
      <c r="B274" s="24" t="n">
        <v>0.747111956</v>
      </c>
      <c r="C274" s="24" t="n">
        <v>1.819732954</v>
      </c>
      <c r="D274" s="24" t="n">
        <v>1.284330395</v>
      </c>
      <c r="E274" s="6" t="n">
        <v>0.0493289</v>
      </c>
      <c r="F274" s="2" t="s">
        <v>1549</v>
      </c>
      <c r="G274" s="2" t="s">
        <v>13</v>
      </c>
      <c r="H274" s="2" t="s">
        <v>1550</v>
      </c>
      <c r="I274" s="2" t="s">
        <v>1551</v>
      </c>
      <c r="J274" s="21" t="s">
        <v>1552</v>
      </c>
      <c r="K274" s="29" t="s">
        <v>1553</v>
      </c>
      <c r="L274" s="2" t="s">
        <v>1263</v>
      </c>
    </row>
    <row r="275" customFormat="false" ht="15" hidden="false" customHeight="false" outlineLevel="0" collapsed="false">
      <c r="A275" s="2" t="s">
        <v>1554</v>
      </c>
      <c r="B275" s="24" t="n">
        <v>10.43408521</v>
      </c>
      <c r="C275" s="24" t="n">
        <v>25.55530012</v>
      </c>
      <c r="D275" s="24" t="n">
        <v>1.292318413</v>
      </c>
      <c r="E275" s="6" t="n">
        <v>0.04901135</v>
      </c>
      <c r="F275" s="2" t="s">
        <v>13</v>
      </c>
      <c r="G275" s="2" t="s">
        <v>13</v>
      </c>
      <c r="H275" s="2" t="s">
        <v>1555</v>
      </c>
      <c r="I275" s="2" t="s">
        <v>1556</v>
      </c>
      <c r="J275" s="21" t="s">
        <v>1273</v>
      </c>
      <c r="K275" s="2" t="s">
        <v>1274</v>
      </c>
      <c r="L275" s="2" t="s">
        <v>1263</v>
      </c>
    </row>
    <row r="276" customFormat="false" ht="15" hidden="false" customHeight="false" outlineLevel="0" collapsed="false">
      <c r="A276" s="2" t="s">
        <v>1557</v>
      </c>
      <c r="B276" s="24" t="n">
        <v>3.92402103</v>
      </c>
      <c r="C276" s="24" t="n">
        <v>9.6251546</v>
      </c>
      <c r="D276" s="24" t="n">
        <v>1.29447694</v>
      </c>
      <c r="E276" s="6" t="n">
        <v>0.0493289</v>
      </c>
      <c r="F276" s="2" t="s">
        <v>13</v>
      </c>
      <c r="G276" s="2" t="s">
        <v>13</v>
      </c>
      <c r="H276" s="2" t="s">
        <v>1558</v>
      </c>
      <c r="I276" s="2" t="s">
        <v>1559</v>
      </c>
      <c r="J276" s="21" t="s">
        <v>1560</v>
      </c>
      <c r="K276" s="2" t="s">
        <v>1561</v>
      </c>
      <c r="L276" s="2" t="s">
        <v>1562</v>
      </c>
    </row>
    <row r="277" customFormat="false" ht="15" hidden="false" customHeight="false" outlineLevel="0" collapsed="false">
      <c r="A277" s="2" t="s">
        <v>1563</v>
      </c>
      <c r="B277" s="24" t="n">
        <v>1.469835994</v>
      </c>
      <c r="C277" s="24" t="n">
        <v>3.638789883</v>
      </c>
      <c r="D277" s="24" t="n">
        <v>1.307803561</v>
      </c>
      <c r="E277" s="6" t="n">
        <v>0.04901135</v>
      </c>
      <c r="F277" s="2" t="s">
        <v>13</v>
      </c>
      <c r="G277" s="2" t="s">
        <v>13</v>
      </c>
      <c r="H277" s="2" t="s">
        <v>1564</v>
      </c>
      <c r="I277" s="2" t="s">
        <v>1565</v>
      </c>
      <c r="J277" s="21" t="s">
        <v>1566</v>
      </c>
      <c r="K277" s="2" t="s">
        <v>1567</v>
      </c>
      <c r="L277" s="2" t="s">
        <v>1530</v>
      </c>
    </row>
    <row r="278" customFormat="false" ht="15" hidden="false" customHeight="false" outlineLevel="0" collapsed="false">
      <c r="A278" s="2" t="s">
        <v>1568</v>
      </c>
      <c r="B278" s="24" t="n">
        <v>3.835230352</v>
      </c>
      <c r="C278" s="24" t="n">
        <v>9.568014875</v>
      </c>
      <c r="D278" s="24" t="n">
        <v>1.318906401</v>
      </c>
      <c r="E278" s="6" t="n">
        <v>0.0493289</v>
      </c>
      <c r="F278" s="2" t="s">
        <v>13</v>
      </c>
      <c r="G278" s="2" t="s">
        <v>13</v>
      </c>
      <c r="H278" s="2" t="s">
        <v>1569</v>
      </c>
      <c r="I278" s="2" t="s">
        <v>1570</v>
      </c>
      <c r="J278" s="21" t="s">
        <v>1571</v>
      </c>
      <c r="K278" s="2" t="s">
        <v>1163</v>
      </c>
      <c r="L278" s="2" t="s">
        <v>1164</v>
      </c>
    </row>
    <row r="279" customFormat="false" ht="15" hidden="false" customHeight="false" outlineLevel="0" collapsed="false">
      <c r="A279" s="2" t="s">
        <v>1572</v>
      </c>
      <c r="B279" s="24" t="n">
        <v>14.51861641</v>
      </c>
      <c r="C279" s="24" t="n">
        <v>36.261723</v>
      </c>
      <c r="D279" s="24" t="n">
        <v>1.320543503</v>
      </c>
      <c r="E279" s="6" t="n">
        <v>0.04901135</v>
      </c>
      <c r="F279" s="2" t="s">
        <v>13</v>
      </c>
      <c r="G279" s="2" t="s">
        <v>13</v>
      </c>
      <c r="H279" s="2" t="s">
        <v>1573</v>
      </c>
      <c r="I279" s="2" t="s">
        <v>1574</v>
      </c>
      <c r="J279" s="21" t="s">
        <v>1396</v>
      </c>
      <c r="K279" s="2" t="s">
        <v>1397</v>
      </c>
      <c r="L279" s="2" t="s">
        <v>1398</v>
      </c>
    </row>
    <row r="280" customFormat="false" ht="15" hidden="false" customHeight="false" outlineLevel="0" collapsed="false">
      <c r="A280" s="2" t="s">
        <v>1575</v>
      </c>
      <c r="B280" s="24" t="n">
        <v>2.092549742</v>
      </c>
      <c r="C280" s="24" t="n">
        <v>5.273098279</v>
      </c>
      <c r="D280" s="24" t="n">
        <v>1.333388968</v>
      </c>
      <c r="E280" s="6" t="n">
        <v>0.04901135</v>
      </c>
      <c r="F280" s="2" t="s">
        <v>13</v>
      </c>
      <c r="G280" s="2" t="s">
        <v>13</v>
      </c>
      <c r="H280" s="2" t="s">
        <v>1576</v>
      </c>
      <c r="I280" s="9" t="s">
        <v>1577</v>
      </c>
      <c r="J280" s="21" t="s">
        <v>1578</v>
      </c>
      <c r="K280" s="2" t="s">
        <v>1579</v>
      </c>
      <c r="L280" s="2" t="s">
        <v>1580</v>
      </c>
    </row>
    <row r="281" customFormat="false" ht="15" hidden="false" customHeight="false" outlineLevel="0" collapsed="false">
      <c r="A281" s="2" t="s">
        <v>1581</v>
      </c>
      <c r="B281" s="24" t="n">
        <v>1.464101374</v>
      </c>
      <c r="C281" s="24" t="n">
        <v>3.712599231</v>
      </c>
      <c r="D281" s="24" t="n">
        <v>1.342414138</v>
      </c>
      <c r="E281" s="6" t="n">
        <v>0.0493289</v>
      </c>
      <c r="F281" s="2" t="s">
        <v>13</v>
      </c>
      <c r="G281" s="2" t="s">
        <v>13</v>
      </c>
      <c r="H281" s="2" t="s">
        <v>1582</v>
      </c>
      <c r="I281" s="2" t="s">
        <v>1583</v>
      </c>
      <c r="J281" s="21" t="s">
        <v>1584</v>
      </c>
      <c r="K281" s="2" t="s">
        <v>1585</v>
      </c>
      <c r="L281" s="2" t="s">
        <v>1586</v>
      </c>
    </row>
    <row r="282" customFormat="false" ht="15" hidden="false" customHeight="false" outlineLevel="0" collapsed="false">
      <c r="A282" s="2" t="s">
        <v>1587</v>
      </c>
      <c r="B282" s="24" t="n">
        <v>7.966578673</v>
      </c>
      <c r="C282" s="24" t="n">
        <v>20.23413394</v>
      </c>
      <c r="D282" s="24" t="n">
        <v>1.344758917</v>
      </c>
      <c r="E282" s="6" t="n">
        <v>0.04901135</v>
      </c>
      <c r="F282" s="2" t="s">
        <v>13</v>
      </c>
      <c r="G282" s="2" t="s">
        <v>13</v>
      </c>
      <c r="H282" s="2" t="s">
        <v>1588</v>
      </c>
      <c r="I282" s="2" t="s">
        <v>1589</v>
      </c>
      <c r="J282" s="21" t="s">
        <v>1590</v>
      </c>
      <c r="K282" s="2" t="s">
        <v>1591</v>
      </c>
      <c r="L282" s="2" t="s">
        <v>301</v>
      </c>
    </row>
    <row r="283" customFormat="false" ht="15" hidden="false" customHeight="false" outlineLevel="0" collapsed="false">
      <c r="A283" s="2" t="s">
        <v>1592</v>
      </c>
      <c r="B283" s="24" t="n">
        <v>1.485922219</v>
      </c>
      <c r="C283" s="24" t="n">
        <v>3.775007063</v>
      </c>
      <c r="D283" s="24" t="n">
        <v>1.345120744</v>
      </c>
      <c r="E283" s="6" t="n">
        <v>0.04901135</v>
      </c>
      <c r="F283" s="2" t="s">
        <v>1593</v>
      </c>
      <c r="G283" s="2" t="s">
        <v>13</v>
      </c>
      <c r="H283" s="2" t="s">
        <v>1594</v>
      </c>
      <c r="I283" s="2" t="s">
        <v>1595</v>
      </c>
      <c r="J283" s="21" t="s">
        <v>1596</v>
      </c>
      <c r="K283" s="2" t="s">
        <v>1597</v>
      </c>
    </row>
    <row r="284" customFormat="false" ht="15" hidden="false" customHeight="false" outlineLevel="0" collapsed="false">
      <c r="A284" s="2" t="s">
        <v>1598</v>
      </c>
      <c r="B284" s="24" t="n">
        <v>1.794794685</v>
      </c>
      <c r="C284" s="24" t="n">
        <v>4.561302782</v>
      </c>
      <c r="D284" s="24" t="n">
        <v>1.345627123</v>
      </c>
      <c r="E284" s="6" t="n">
        <v>0.0493289</v>
      </c>
      <c r="F284" s="2" t="s">
        <v>13</v>
      </c>
      <c r="G284" s="2" t="s">
        <v>13</v>
      </c>
      <c r="H284" s="2" t="s">
        <v>1599</v>
      </c>
      <c r="I284" s="2" t="s">
        <v>1600</v>
      </c>
      <c r="J284" s="21" t="s">
        <v>1601</v>
      </c>
      <c r="K284" s="2" t="s">
        <v>1602</v>
      </c>
      <c r="L284" s="2" t="s">
        <v>1603</v>
      </c>
    </row>
    <row r="285" customFormat="false" ht="15" hidden="false" customHeight="false" outlineLevel="0" collapsed="false">
      <c r="A285" s="2" t="s">
        <v>1604</v>
      </c>
      <c r="B285" s="24" t="n">
        <v>26.96324792</v>
      </c>
      <c r="C285" s="24" t="n">
        <v>68.83951688</v>
      </c>
      <c r="D285" s="24" t="n">
        <v>1.352242682</v>
      </c>
      <c r="E285" s="6" t="n">
        <v>0.04901135</v>
      </c>
      <c r="F285" s="2" t="s">
        <v>13</v>
      </c>
      <c r="G285" s="2" t="s">
        <v>13</v>
      </c>
      <c r="H285" s="2" t="s">
        <v>1605</v>
      </c>
      <c r="I285" s="2" t="s">
        <v>1606</v>
      </c>
      <c r="J285" s="21" t="s">
        <v>1607</v>
      </c>
      <c r="K285" s="2" t="s">
        <v>1163</v>
      </c>
      <c r="L285" s="2" t="s">
        <v>1608</v>
      </c>
    </row>
    <row r="286" customFormat="false" ht="15" hidden="false" customHeight="false" outlineLevel="0" collapsed="false">
      <c r="A286" s="2" t="s">
        <v>1609</v>
      </c>
      <c r="B286" s="24" t="n">
        <v>3.521974248</v>
      </c>
      <c r="C286" s="24" t="n">
        <v>9.041721036</v>
      </c>
      <c r="D286" s="24" t="n">
        <v>1.360213046</v>
      </c>
      <c r="E286" s="6" t="n">
        <v>0.04901135</v>
      </c>
      <c r="F286" s="2" t="s">
        <v>13</v>
      </c>
      <c r="G286" s="2" t="s">
        <v>13</v>
      </c>
      <c r="H286" s="2" t="s">
        <v>1610</v>
      </c>
      <c r="I286" s="8" t="s">
        <v>1611</v>
      </c>
      <c r="J286" s="21" t="s">
        <v>1612</v>
      </c>
      <c r="K286" s="2" t="s">
        <v>1613</v>
      </c>
      <c r="L286" s="2" t="s">
        <v>1614</v>
      </c>
    </row>
    <row r="287" customFormat="false" ht="15" hidden="false" customHeight="false" outlineLevel="0" collapsed="false">
      <c r="A287" s="2" t="s">
        <v>1615</v>
      </c>
      <c r="B287" s="24" t="n">
        <v>2.988143127</v>
      </c>
      <c r="C287" s="24" t="n">
        <v>7.693278854</v>
      </c>
      <c r="D287" s="24" t="n">
        <v>1.364349349</v>
      </c>
      <c r="E287" s="6" t="n">
        <v>0.04901135</v>
      </c>
      <c r="F287" s="2" t="s">
        <v>13</v>
      </c>
      <c r="G287" s="2" t="s">
        <v>13</v>
      </c>
      <c r="H287" s="2" t="s">
        <v>1616</v>
      </c>
      <c r="I287" s="9" t="s">
        <v>1617</v>
      </c>
      <c r="J287" s="21" t="s">
        <v>1618</v>
      </c>
      <c r="K287" s="2" t="s">
        <v>1619</v>
      </c>
      <c r="L287" s="2" t="s">
        <v>1620</v>
      </c>
    </row>
    <row r="288" customFormat="false" ht="15" hidden="false" customHeight="false" outlineLevel="0" collapsed="false">
      <c r="A288" s="2" t="s">
        <v>1621</v>
      </c>
      <c r="B288" s="24" t="n">
        <v>12.46382514</v>
      </c>
      <c r="C288" s="24" t="n">
        <v>32.28894539</v>
      </c>
      <c r="D288" s="24" t="n">
        <v>1.373293422</v>
      </c>
      <c r="E288" s="6" t="n">
        <v>0.04901135</v>
      </c>
      <c r="F288" s="2" t="s">
        <v>13</v>
      </c>
      <c r="G288" s="2" t="s">
        <v>13</v>
      </c>
      <c r="H288" s="2" t="s">
        <v>1622</v>
      </c>
      <c r="I288" s="2" t="s">
        <v>1623</v>
      </c>
      <c r="J288" s="21" t="s">
        <v>1624</v>
      </c>
      <c r="K288" s="2" t="s">
        <v>1163</v>
      </c>
      <c r="L288" s="2" t="s">
        <v>1164</v>
      </c>
    </row>
    <row r="289" customFormat="false" ht="15" hidden="false" customHeight="false" outlineLevel="0" collapsed="false">
      <c r="A289" s="2" t="s">
        <v>1625</v>
      </c>
      <c r="B289" s="24" t="n">
        <v>0.865729626</v>
      </c>
      <c r="C289" s="24" t="n">
        <v>2.265861409</v>
      </c>
      <c r="D289" s="24" t="n">
        <v>1.388071185</v>
      </c>
      <c r="E289" s="6" t="n">
        <v>0.04901135</v>
      </c>
      <c r="F289" s="2" t="s">
        <v>13</v>
      </c>
      <c r="G289" s="2" t="s">
        <v>13</v>
      </c>
      <c r="H289" s="2" t="s">
        <v>1626</v>
      </c>
      <c r="I289" s="2" t="s">
        <v>1627</v>
      </c>
      <c r="J289" s="7" t="s">
        <v>1628</v>
      </c>
      <c r="K289" s="2" t="s">
        <v>1629</v>
      </c>
      <c r="L289" s="2" t="s">
        <v>1630</v>
      </c>
    </row>
    <row r="290" customFormat="false" ht="15" hidden="false" customHeight="false" outlineLevel="0" collapsed="false">
      <c r="A290" s="2" t="s">
        <v>1631</v>
      </c>
      <c r="B290" s="24" t="n">
        <v>8.911529494</v>
      </c>
      <c r="C290" s="24" t="n">
        <v>23.55607444</v>
      </c>
      <c r="D290" s="24" t="n">
        <v>1.402354169</v>
      </c>
      <c r="E290" s="6" t="n">
        <v>0.0493289</v>
      </c>
      <c r="F290" s="2" t="s">
        <v>13</v>
      </c>
      <c r="G290" s="2" t="s">
        <v>13</v>
      </c>
      <c r="H290" s="2" t="s">
        <v>1632</v>
      </c>
      <c r="I290" s="2" t="s">
        <v>1633</v>
      </c>
      <c r="J290" s="21" t="s">
        <v>1634</v>
      </c>
      <c r="K290" s="2" t="s">
        <v>1635</v>
      </c>
      <c r="L290" s="2" t="s">
        <v>1636</v>
      </c>
    </row>
    <row r="291" customFormat="false" ht="15" hidden="false" customHeight="false" outlineLevel="0" collapsed="false">
      <c r="A291" s="2" t="s">
        <v>1637</v>
      </c>
      <c r="B291" s="24" t="n">
        <v>14.44909006</v>
      </c>
      <c r="C291" s="24" t="n">
        <v>38.20928935</v>
      </c>
      <c r="D291" s="24" t="n">
        <v>1.402944784</v>
      </c>
      <c r="E291" s="6" t="n">
        <v>0.04901135</v>
      </c>
      <c r="F291" s="2" t="s">
        <v>13</v>
      </c>
      <c r="G291" s="2" t="s">
        <v>13</v>
      </c>
      <c r="H291" s="2" t="s">
        <v>1638</v>
      </c>
      <c r="I291" s="2" t="s">
        <v>1639</v>
      </c>
      <c r="J291" s="21" t="s">
        <v>1640</v>
      </c>
      <c r="K291" s="2" t="s">
        <v>1641</v>
      </c>
      <c r="L291" s="2" t="s">
        <v>657</v>
      </c>
    </row>
    <row r="292" customFormat="false" ht="15" hidden="false" customHeight="false" outlineLevel="0" collapsed="false">
      <c r="A292" s="2" t="s">
        <v>1642</v>
      </c>
      <c r="B292" s="24" t="n">
        <v>0.67315113</v>
      </c>
      <c r="C292" s="24" t="n">
        <v>1.782390887</v>
      </c>
      <c r="D292" s="24" t="n">
        <v>1.404811414</v>
      </c>
      <c r="E292" s="6" t="n">
        <v>0.04976168</v>
      </c>
      <c r="F292" s="2" t="s">
        <v>1643</v>
      </c>
      <c r="G292" s="2" t="s">
        <v>13</v>
      </c>
      <c r="H292" s="2" t="s">
        <v>1644</v>
      </c>
      <c r="I292" s="2" t="s">
        <v>1645</v>
      </c>
      <c r="J292" s="21" t="s">
        <v>1646</v>
      </c>
      <c r="K292" s="2" t="s">
        <v>1647</v>
      </c>
      <c r="L292" s="2" t="s">
        <v>1648</v>
      </c>
    </row>
    <row r="293" s="30" customFormat="true" ht="15" hidden="false" customHeight="false" outlineLevel="0" collapsed="false">
      <c r="A293" s="2" t="s">
        <v>1649</v>
      </c>
      <c r="B293" s="24" t="n">
        <v>1.259011485</v>
      </c>
      <c r="C293" s="24" t="n">
        <v>3.344990853</v>
      </c>
      <c r="D293" s="24" t="n">
        <v>1.409710822</v>
      </c>
      <c r="E293" s="6" t="n">
        <v>0.04901135</v>
      </c>
      <c r="F293" s="2" t="s">
        <v>13</v>
      </c>
      <c r="G293" s="2" t="s">
        <v>13</v>
      </c>
      <c r="H293" s="2" t="s">
        <v>1650</v>
      </c>
      <c r="I293" s="9" t="s">
        <v>1651</v>
      </c>
      <c r="J293" s="21" t="s">
        <v>1652</v>
      </c>
      <c r="K293" s="2" t="s">
        <v>1653</v>
      </c>
      <c r="L293" s="2" t="s">
        <v>1654</v>
      </c>
      <c r="M293" s="1"/>
      <c r="N293" s="1"/>
      <c r="O293" s="1"/>
    </row>
    <row r="294" customFormat="false" ht="15" hidden="false" customHeight="false" outlineLevel="0" collapsed="false">
      <c r="A294" s="2" t="s">
        <v>1655</v>
      </c>
      <c r="B294" s="24" t="n">
        <v>2.641585022</v>
      </c>
      <c r="C294" s="24" t="n">
        <v>7.168408491</v>
      </c>
      <c r="D294" s="24" t="n">
        <v>1.440249006</v>
      </c>
      <c r="E294" s="6" t="n">
        <v>0.04901135</v>
      </c>
      <c r="F294" s="2" t="s">
        <v>13</v>
      </c>
      <c r="G294" s="2" t="s">
        <v>1656</v>
      </c>
      <c r="H294" s="2" t="s">
        <v>1657</v>
      </c>
      <c r="I294" s="2" t="s">
        <v>1658</v>
      </c>
      <c r="J294" s="21" t="s">
        <v>1659</v>
      </c>
      <c r="K294" s="2" t="s">
        <v>1660</v>
      </c>
      <c r="L294" s="2" t="s">
        <v>1661</v>
      </c>
    </row>
    <row r="295" customFormat="false" ht="15" hidden="false" customHeight="false" outlineLevel="0" collapsed="false">
      <c r="A295" s="2" t="s">
        <v>1662</v>
      </c>
      <c r="B295" s="24" t="n">
        <v>2.733404551</v>
      </c>
      <c r="C295" s="24" t="n">
        <v>7.495049224</v>
      </c>
      <c r="D295" s="24" t="n">
        <v>1.455238955</v>
      </c>
      <c r="E295" s="6" t="n">
        <v>0.04901135</v>
      </c>
      <c r="F295" s="2" t="s">
        <v>1663</v>
      </c>
      <c r="G295" s="2" t="s">
        <v>13</v>
      </c>
      <c r="H295" s="2" t="s">
        <v>1664</v>
      </c>
      <c r="I295" s="2" t="s">
        <v>1665</v>
      </c>
      <c r="J295" s="21" t="s">
        <v>1666</v>
      </c>
      <c r="K295" s="2" t="s">
        <v>1667</v>
      </c>
      <c r="L295" s="2" t="s">
        <v>1668</v>
      </c>
    </row>
    <row r="296" customFormat="false" ht="15" hidden="false" customHeight="false" outlineLevel="0" collapsed="false">
      <c r="A296" s="2" t="s">
        <v>1669</v>
      </c>
      <c r="B296" s="24" t="n">
        <v>1.462496347</v>
      </c>
      <c r="C296" s="24" t="n">
        <v>4.122664569</v>
      </c>
      <c r="D296" s="24" t="n">
        <v>1.495144063</v>
      </c>
      <c r="E296" s="6" t="n">
        <v>0.04901135</v>
      </c>
      <c r="F296" s="2" t="s">
        <v>13</v>
      </c>
      <c r="G296" s="2" t="s">
        <v>13</v>
      </c>
      <c r="H296" s="2" t="s">
        <v>1670</v>
      </c>
      <c r="I296" s="2" t="s">
        <v>1671</v>
      </c>
      <c r="J296" s="21" t="s">
        <v>1672</v>
      </c>
      <c r="K296" s="21" t="s">
        <v>1673</v>
      </c>
      <c r="L296" s="2" t="s">
        <v>1674</v>
      </c>
    </row>
    <row r="297" customFormat="false" ht="15" hidden="false" customHeight="false" outlineLevel="0" collapsed="false">
      <c r="A297" s="2" t="s">
        <v>1675</v>
      </c>
      <c r="B297" s="24" t="n">
        <v>2.517955702</v>
      </c>
      <c r="C297" s="24" t="n">
        <v>7.097933025</v>
      </c>
      <c r="D297" s="24" t="n">
        <v>1.495146059</v>
      </c>
      <c r="E297" s="6" t="n">
        <v>0.0493289</v>
      </c>
      <c r="F297" s="2" t="s">
        <v>13</v>
      </c>
      <c r="G297" s="2" t="s">
        <v>13</v>
      </c>
      <c r="H297" s="2" t="s">
        <v>1676</v>
      </c>
      <c r="I297" s="2" t="s">
        <v>1677</v>
      </c>
      <c r="J297" s="21" t="s">
        <v>1678</v>
      </c>
      <c r="K297" s="2" t="s">
        <v>1169</v>
      </c>
      <c r="L297" s="2" t="s">
        <v>1170</v>
      </c>
    </row>
    <row r="298" customFormat="false" ht="15" hidden="false" customHeight="false" outlineLevel="0" collapsed="false">
      <c r="A298" s="2" t="s">
        <v>1679</v>
      </c>
      <c r="B298" s="24" t="n">
        <v>1.357980599</v>
      </c>
      <c r="C298" s="24" t="n">
        <v>3.860316043</v>
      </c>
      <c r="D298" s="24" t="n">
        <v>1.507256097</v>
      </c>
      <c r="E298" s="6" t="n">
        <v>0.04901135</v>
      </c>
      <c r="F298" s="2" t="s">
        <v>1680</v>
      </c>
      <c r="G298" s="2" t="s">
        <v>13</v>
      </c>
      <c r="H298" s="2" t="s">
        <v>1681</v>
      </c>
      <c r="I298" s="2" t="s">
        <v>1682</v>
      </c>
      <c r="J298" s="21" t="s">
        <v>1683</v>
      </c>
      <c r="K298" s="2" t="s">
        <v>1684</v>
      </c>
      <c r="L298" s="2" t="s">
        <v>767</v>
      </c>
    </row>
    <row r="299" customFormat="false" ht="15" hidden="false" customHeight="false" outlineLevel="0" collapsed="false">
      <c r="A299" s="2" t="s">
        <v>1685</v>
      </c>
      <c r="B299" s="24" t="n">
        <v>3.064003455</v>
      </c>
      <c r="C299" s="24" t="n">
        <v>8.751007803</v>
      </c>
      <c r="D299" s="24" t="n">
        <v>1.514031249</v>
      </c>
      <c r="E299" s="6" t="n">
        <v>0.04901135</v>
      </c>
      <c r="F299" s="2" t="s">
        <v>13</v>
      </c>
      <c r="G299" s="2" t="s">
        <v>13</v>
      </c>
      <c r="H299" s="2" t="s">
        <v>1686</v>
      </c>
      <c r="I299" s="2" t="s">
        <v>1687</v>
      </c>
      <c r="J299" s="21" t="s">
        <v>1688</v>
      </c>
      <c r="K299" s="2" t="s">
        <v>1689</v>
      </c>
      <c r="L299" s="2" t="s">
        <v>1690</v>
      </c>
    </row>
    <row r="300" customFormat="false" ht="15" hidden="false" customHeight="false" outlineLevel="0" collapsed="false">
      <c r="A300" s="2" t="s">
        <v>1691</v>
      </c>
      <c r="B300" s="24" t="n">
        <v>1.710747162</v>
      </c>
      <c r="C300" s="24" t="n">
        <v>4.90486521</v>
      </c>
      <c r="D300" s="24" t="n">
        <v>1.519586937</v>
      </c>
      <c r="E300" s="6" t="n">
        <v>0.04901135</v>
      </c>
      <c r="F300" s="2" t="s">
        <v>13</v>
      </c>
      <c r="G300" s="2" t="s">
        <v>13</v>
      </c>
      <c r="H300" s="2" t="s">
        <v>1692</v>
      </c>
      <c r="I300" s="2" t="s">
        <v>1693</v>
      </c>
      <c r="J300" s="21" t="s">
        <v>1694</v>
      </c>
      <c r="K300" s="2" t="s">
        <v>1695</v>
      </c>
      <c r="L300" s="2" t="s">
        <v>1696</v>
      </c>
    </row>
    <row r="301" customFormat="false" ht="15" hidden="false" customHeight="false" outlineLevel="0" collapsed="false">
      <c r="A301" s="2" t="s">
        <v>1697</v>
      </c>
      <c r="B301" s="24" t="n">
        <v>2.459062148</v>
      </c>
      <c r="C301" s="24" t="n">
        <v>7.076973398</v>
      </c>
      <c r="D301" s="24" t="n">
        <v>1.5250243</v>
      </c>
      <c r="E301" s="6" t="n">
        <v>0.04901135</v>
      </c>
      <c r="F301" s="2" t="s">
        <v>13</v>
      </c>
      <c r="G301" s="2" t="s">
        <v>13</v>
      </c>
      <c r="H301" s="2" t="s">
        <v>1698</v>
      </c>
      <c r="I301" s="9" t="s">
        <v>1699</v>
      </c>
      <c r="J301" s="21" t="s">
        <v>1700</v>
      </c>
      <c r="K301" s="2" t="s">
        <v>1701</v>
      </c>
      <c r="L301" s="2" t="s">
        <v>1440</v>
      </c>
    </row>
    <row r="302" customFormat="false" ht="15" hidden="false" customHeight="false" outlineLevel="0" collapsed="false">
      <c r="A302" s="2" t="s">
        <v>1702</v>
      </c>
      <c r="B302" s="24" t="n">
        <v>1.084694153</v>
      </c>
      <c r="C302" s="24" t="n">
        <v>3.172328481</v>
      </c>
      <c r="D302" s="24" t="n">
        <v>1.548253855</v>
      </c>
      <c r="E302" s="6" t="n">
        <v>0.04901135</v>
      </c>
      <c r="F302" s="2" t="s">
        <v>1703</v>
      </c>
      <c r="G302" s="2" t="s">
        <v>13</v>
      </c>
      <c r="H302" s="2" t="s">
        <v>1704</v>
      </c>
      <c r="I302" s="2" t="s">
        <v>1705</v>
      </c>
      <c r="J302" s="21" t="s">
        <v>1706</v>
      </c>
      <c r="K302" s="2" t="s">
        <v>1707</v>
      </c>
      <c r="L302" s="1"/>
      <c r="N302" s="2"/>
      <c r="O302" s="2"/>
    </row>
    <row r="303" customFormat="false" ht="18.75" hidden="false" customHeight="true" outlineLevel="0" collapsed="false">
      <c r="A303" s="2" t="s">
        <v>1708</v>
      </c>
      <c r="B303" s="24" t="n">
        <v>2.028076981</v>
      </c>
      <c r="C303" s="24" t="n">
        <v>5.998769826</v>
      </c>
      <c r="D303" s="24" t="n">
        <v>1.564554261</v>
      </c>
      <c r="E303" s="6" t="n">
        <v>0.04901135</v>
      </c>
      <c r="F303" s="2" t="s">
        <v>13</v>
      </c>
      <c r="G303" s="2" t="s">
        <v>13</v>
      </c>
      <c r="H303" s="2" t="s">
        <v>1709</v>
      </c>
      <c r="I303" s="2" t="s">
        <v>1710</v>
      </c>
      <c r="J303" s="21" t="s">
        <v>1711</v>
      </c>
      <c r="K303" s="2" t="s">
        <v>1712</v>
      </c>
      <c r="L303" s="2" t="s">
        <v>1713</v>
      </c>
    </row>
    <row r="304" customFormat="false" ht="15" hidden="false" customHeight="false" outlineLevel="0" collapsed="false">
      <c r="A304" s="2" t="s">
        <v>1714</v>
      </c>
      <c r="B304" s="24" t="n">
        <v>1.678807737</v>
      </c>
      <c r="C304" s="24" t="n">
        <v>5.055927905</v>
      </c>
      <c r="D304" s="24" t="n">
        <v>1.590538874</v>
      </c>
      <c r="E304" s="6" t="n">
        <v>0.04901135</v>
      </c>
      <c r="F304" s="2" t="s">
        <v>1715</v>
      </c>
      <c r="G304" s="2" t="s">
        <v>1716</v>
      </c>
      <c r="H304" s="2" t="s">
        <v>1717</v>
      </c>
      <c r="I304" s="2" t="s">
        <v>1718</v>
      </c>
      <c r="J304" s="21" t="s">
        <v>1719</v>
      </c>
      <c r="K304" s="2" t="s">
        <v>1720</v>
      </c>
      <c r="L304" s="2" t="s">
        <v>1721</v>
      </c>
    </row>
    <row r="305" customFormat="false" ht="15" hidden="false" customHeight="false" outlineLevel="0" collapsed="false">
      <c r="A305" s="2" t="s">
        <v>1722</v>
      </c>
      <c r="B305" s="24" t="n">
        <v>2.553831308</v>
      </c>
      <c r="C305" s="24" t="n">
        <v>7.733320833</v>
      </c>
      <c r="D305" s="24" t="n">
        <v>1.598424836</v>
      </c>
      <c r="E305" s="6" t="n">
        <v>0.04901135</v>
      </c>
      <c r="F305" s="2" t="s">
        <v>1663</v>
      </c>
      <c r="G305" s="2" t="s">
        <v>13</v>
      </c>
      <c r="H305" s="2" t="s">
        <v>1723</v>
      </c>
      <c r="I305" s="2" t="s">
        <v>1724</v>
      </c>
      <c r="J305" s="21" t="s">
        <v>1666</v>
      </c>
      <c r="K305" s="2" t="s">
        <v>1667</v>
      </c>
    </row>
    <row r="306" customFormat="false" ht="15" hidden="false" customHeight="false" outlineLevel="0" collapsed="false">
      <c r="A306" s="2" t="s">
        <v>1725</v>
      </c>
      <c r="B306" s="24" t="n">
        <v>1.962034674</v>
      </c>
      <c r="C306" s="24" t="n">
        <v>6.012282632</v>
      </c>
      <c r="D306" s="24" t="n">
        <v>1.615562292</v>
      </c>
      <c r="E306" s="6" t="n">
        <v>0.04901135</v>
      </c>
      <c r="F306" s="2" t="s">
        <v>13</v>
      </c>
      <c r="G306" s="2" t="s">
        <v>13</v>
      </c>
      <c r="H306" s="2" t="s">
        <v>1726</v>
      </c>
      <c r="I306" s="2" t="s">
        <v>1727</v>
      </c>
      <c r="J306" s="21" t="s">
        <v>1728</v>
      </c>
      <c r="K306" s="2" t="s">
        <v>1729</v>
      </c>
      <c r="L306" s="2" t="s">
        <v>1730</v>
      </c>
    </row>
    <row r="307" customFormat="false" ht="15" hidden="false" customHeight="false" outlineLevel="0" collapsed="false">
      <c r="A307" s="2" t="s">
        <v>1731</v>
      </c>
      <c r="B307" s="24" t="n">
        <v>2.799689381</v>
      </c>
      <c r="C307" s="24" t="n">
        <v>8.622303255</v>
      </c>
      <c r="D307" s="24" t="n">
        <v>1.622806532</v>
      </c>
      <c r="E307" s="6" t="n">
        <v>0.04901135</v>
      </c>
      <c r="F307" s="2" t="s">
        <v>13</v>
      </c>
      <c r="G307" s="2" t="s">
        <v>13</v>
      </c>
      <c r="H307" s="2" t="s">
        <v>1732</v>
      </c>
      <c r="I307" s="2" t="s">
        <v>1733</v>
      </c>
      <c r="J307" s="21" t="s">
        <v>1734</v>
      </c>
      <c r="K307" s="2" t="s">
        <v>1735</v>
      </c>
      <c r="L307" s="2" t="s">
        <v>1736</v>
      </c>
    </row>
    <row r="308" customFormat="false" ht="15" hidden="false" customHeight="false" outlineLevel="0" collapsed="false">
      <c r="A308" s="2" t="s">
        <v>1737</v>
      </c>
      <c r="B308" s="24" t="n">
        <v>1.558902142</v>
      </c>
      <c r="C308" s="24" t="n">
        <v>4.809708416</v>
      </c>
      <c r="D308" s="24" t="n">
        <v>1.625419067</v>
      </c>
      <c r="E308" s="6" t="n">
        <v>0.04901135</v>
      </c>
      <c r="F308" s="2" t="s">
        <v>1738</v>
      </c>
      <c r="G308" s="2" t="s">
        <v>13</v>
      </c>
      <c r="H308" s="2" t="s">
        <v>1739</v>
      </c>
      <c r="I308" s="2" t="s">
        <v>1740</v>
      </c>
      <c r="J308" s="21" t="s">
        <v>1741</v>
      </c>
      <c r="K308" s="2" t="s">
        <v>1742</v>
      </c>
      <c r="L308" s="2" t="s">
        <v>1743</v>
      </c>
    </row>
    <row r="309" customFormat="false" ht="15" hidden="false" customHeight="false" outlineLevel="0" collapsed="false">
      <c r="A309" s="2" t="s">
        <v>1744</v>
      </c>
      <c r="B309" s="24" t="n">
        <v>5.88535984</v>
      </c>
      <c r="C309" s="24" t="n">
        <v>18.17933946</v>
      </c>
      <c r="D309" s="24" t="n">
        <v>1.627097249</v>
      </c>
      <c r="E309" s="6" t="n">
        <v>0.04901135</v>
      </c>
      <c r="F309" s="2" t="s">
        <v>1745</v>
      </c>
      <c r="G309" s="2" t="s">
        <v>1716</v>
      </c>
      <c r="H309" s="2" t="s">
        <v>1746</v>
      </c>
      <c r="I309" s="2" t="s">
        <v>1747</v>
      </c>
      <c r="J309" s="21" t="s">
        <v>1748</v>
      </c>
      <c r="K309" s="2" t="s">
        <v>1749</v>
      </c>
      <c r="L309" s="2" t="s">
        <v>1750</v>
      </c>
    </row>
    <row r="310" customFormat="false" ht="15" hidden="false" customHeight="false" outlineLevel="0" collapsed="false">
      <c r="A310" s="2" t="s">
        <v>1751</v>
      </c>
      <c r="B310" s="24" t="n">
        <v>3.274895946</v>
      </c>
      <c r="C310" s="24" t="n">
        <v>10.21083799</v>
      </c>
      <c r="D310" s="24" t="n">
        <v>1.640580298</v>
      </c>
      <c r="E310" s="6" t="n">
        <v>0.04901135</v>
      </c>
      <c r="F310" s="2" t="s">
        <v>13</v>
      </c>
      <c r="G310" s="2" t="s">
        <v>13</v>
      </c>
      <c r="H310" s="2" t="s">
        <v>1752</v>
      </c>
      <c r="I310" s="2" t="s">
        <v>1753</v>
      </c>
      <c r="J310" s="21" t="s">
        <v>1754</v>
      </c>
      <c r="K310" s="2" t="s">
        <v>1755</v>
      </c>
      <c r="L310" s="2" t="s">
        <v>1320</v>
      </c>
    </row>
    <row r="311" customFormat="false" ht="15" hidden="false" customHeight="false" outlineLevel="0" collapsed="false">
      <c r="A311" s="2" t="s">
        <v>1756</v>
      </c>
      <c r="B311" s="24" t="n">
        <v>2.140240851</v>
      </c>
      <c r="C311" s="24" t="n">
        <v>6.683773007</v>
      </c>
      <c r="D311" s="24" t="n">
        <v>1.642889579</v>
      </c>
      <c r="E311" s="6" t="n">
        <v>0.04901135</v>
      </c>
      <c r="F311" s="2" t="s">
        <v>1745</v>
      </c>
      <c r="G311" s="2" t="s">
        <v>1716</v>
      </c>
      <c r="H311" s="2" t="s">
        <v>1757</v>
      </c>
      <c r="I311" s="2" t="s">
        <v>1758</v>
      </c>
      <c r="J311" s="21" t="s">
        <v>1759</v>
      </c>
      <c r="K311" s="2" t="s">
        <v>1749</v>
      </c>
      <c r="L311" s="2" t="s">
        <v>1750</v>
      </c>
    </row>
    <row r="312" customFormat="false" ht="15" hidden="false" customHeight="false" outlineLevel="0" collapsed="false">
      <c r="A312" s="2" t="s">
        <v>1760</v>
      </c>
      <c r="B312" s="24" t="n">
        <v>1.104211334</v>
      </c>
      <c r="C312" s="24" t="n">
        <v>3.496131798</v>
      </c>
      <c r="D312" s="24" t="n">
        <v>1.662743258</v>
      </c>
      <c r="E312" s="6" t="n">
        <v>0.04901135</v>
      </c>
      <c r="F312" s="2" t="s">
        <v>1761</v>
      </c>
      <c r="G312" s="2" t="s">
        <v>1762</v>
      </c>
      <c r="H312" s="2" t="s">
        <v>1763</v>
      </c>
      <c r="I312" s="2" t="s">
        <v>1764</v>
      </c>
      <c r="J312" s="21" t="s">
        <v>1765</v>
      </c>
      <c r="K312" s="2" t="s">
        <v>1766</v>
      </c>
      <c r="L312" s="2" t="s">
        <v>1767</v>
      </c>
    </row>
    <row r="313" customFormat="false" ht="15" hidden="false" customHeight="false" outlineLevel="0" collapsed="false">
      <c r="A313" s="2" t="s">
        <v>1768</v>
      </c>
      <c r="B313" s="24" t="n">
        <v>3.442535935</v>
      </c>
      <c r="C313" s="24" t="n">
        <v>10.90993381</v>
      </c>
      <c r="D313" s="24" t="n">
        <v>1.66409873</v>
      </c>
      <c r="E313" s="6" t="n">
        <v>0.04901135</v>
      </c>
      <c r="F313" s="2" t="s">
        <v>13</v>
      </c>
      <c r="G313" s="2" t="s">
        <v>13</v>
      </c>
      <c r="H313" s="2" t="s">
        <v>1769</v>
      </c>
      <c r="I313" s="2" t="s">
        <v>1770</v>
      </c>
      <c r="J313" s="21" t="s">
        <v>1771</v>
      </c>
      <c r="K313" s="2" t="s">
        <v>1772</v>
      </c>
      <c r="L313" s="2" t="s">
        <v>1773</v>
      </c>
    </row>
    <row r="314" customFormat="false" ht="15" hidden="false" customHeight="false" outlineLevel="0" collapsed="false">
      <c r="A314" s="2" t="s">
        <v>1774</v>
      </c>
      <c r="B314" s="24" t="n">
        <v>3.300128707</v>
      </c>
      <c r="C314" s="24" t="n">
        <v>10.47048449</v>
      </c>
      <c r="D314" s="24" t="n">
        <v>1.665734003</v>
      </c>
      <c r="E314" s="6" t="n">
        <v>0.04901135</v>
      </c>
      <c r="F314" s="2" t="s">
        <v>13</v>
      </c>
      <c r="G314" s="2" t="s">
        <v>13</v>
      </c>
      <c r="H314" s="2" t="s">
        <v>1775</v>
      </c>
      <c r="I314" s="9" t="s">
        <v>1776</v>
      </c>
      <c r="J314" s="21" t="s">
        <v>1777</v>
      </c>
      <c r="K314" s="2" t="s">
        <v>1579</v>
      </c>
      <c r="L314" s="2" t="s">
        <v>1413</v>
      </c>
    </row>
    <row r="315" customFormat="false" ht="15" hidden="false" customHeight="false" outlineLevel="0" collapsed="false">
      <c r="A315" s="2" t="s">
        <v>1778</v>
      </c>
      <c r="B315" s="24" t="n">
        <v>2.029708815</v>
      </c>
      <c r="C315" s="24" t="n">
        <v>6.55070227</v>
      </c>
      <c r="D315" s="24" t="n">
        <v>1.690376808</v>
      </c>
      <c r="E315" s="6" t="n">
        <v>0.04901135</v>
      </c>
      <c r="F315" s="2" t="s">
        <v>13</v>
      </c>
      <c r="G315" s="2" t="s">
        <v>13</v>
      </c>
      <c r="H315" s="2" t="s">
        <v>1779</v>
      </c>
      <c r="I315" s="2" t="s">
        <v>1780</v>
      </c>
      <c r="J315" s="21" t="s">
        <v>1781</v>
      </c>
      <c r="K315" s="2" t="s">
        <v>62</v>
      </c>
    </row>
    <row r="316" customFormat="false" ht="15" hidden="false" customHeight="false" outlineLevel="0" collapsed="false">
      <c r="A316" s="2" t="s">
        <v>1782</v>
      </c>
      <c r="B316" s="24" t="n">
        <v>20.67923028</v>
      </c>
      <c r="C316" s="24" t="n">
        <v>70.11890296</v>
      </c>
      <c r="D316" s="24" t="n">
        <v>1.761620938</v>
      </c>
      <c r="E316" s="6" t="n">
        <v>0.04901135</v>
      </c>
      <c r="F316" s="2" t="s">
        <v>13</v>
      </c>
      <c r="G316" s="2" t="s">
        <v>13</v>
      </c>
      <c r="H316" s="2" t="s">
        <v>1783</v>
      </c>
      <c r="I316" s="2" t="s">
        <v>1784</v>
      </c>
      <c r="J316" s="21" t="s">
        <v>1785</v>
      </c>
      <c r="K316" s="2" t="s">
        <v>1786</v>
      </c>
      <c r="L316" s="2" t="s">
        <v>1787</v>
      </c>
    </row>
    <row r="317" customFormat="false" ht="15" hidden="false" customHeight="false" outlineLevel="0" collapsed="false">
      <c r="A317" s="2" t="s">
        <v>1788</v>
      </c>
      <c r="B317" s="24" t="n">
        <v>1.944874748</v>
      </c>
      <c r="C317" s="24" t="n">
        <v>6.660000219</v>
      </c>
      <c r="D317" s="24" t="n">
        <v>1.775844978</v>
      </c>
      <c r="E317" s="6" t="n">
        <v>0.04901135</v>
      </c>
      <c r="F317" s="2" t="s">
        <v>13</v>
      </c>
      <c r="G317" s="2" t="s">
        <v>13</v>
      </c>
      <c r="H317" s="2" t="s">
        <v>1789</v>
      </c>
      <c r="I317" s="2" t="s">
        <v>1790</v>
      </c>
      <c r="J317" s="21" t="s">
        <v>1791</v>
      </c>
      <c r="K317" s="2" t="s">
        <v>1792</v>
      </c>
      <c r="L317" s="2" t="s">
        <v>1170</v>
      </c>
    </row>
    <row r="318" customFormat="false" ht="15" hidden="false" customHeight="false" outlineLevel="0" collapsed="false">
      <c r="A318" s="2" t="s">
        <v>1793</v>
      </c>
      <c r="B318" s="24" t="n">
        <v>0.607840875</v>
      </c>
      <c r="C318" s="24" t="n">
        <v>2.084492443</v>
      </c>
      <c r="D318" s="24" t="n">
        <v>1.777930543</v>
      </c>
      <c r="E318" s="6" t="n">
        <v>0.0493289</v>
      </c>
      <c r="F318" s="2" t="s">
        <v>1794</v>
      </c>
      <c r="G318" s="2" t="s">
        <v>13</v>
      </c>
      <c r="H318" s="2" t="s">
        <v>1795</v>
      </c>
      <c r="I318" s="2" t="s">
        <v>1796</v>
      </c>
      <c r="J318" s="21" t="s">
        <v>1797</v>
      </c>
      <c r="K318" s="2" t="s">
        <v>1798</v>
      </c>
      <c r="L318" s="2" t="s">
        <v>1799</v>
      </c>
    </row>
    <row r="319" customFormat="false" ht="15" hidden="false" customHeight="false" outlineLevel="0" collapsed="false">
      <c r="A319" s="2" t="s">
        <v>1800</v>
      </c>
      <c r="B319" s="24" t="n">
        <v>1.161000039</v>
      </c>
      <c r="C319" s="24" t="n">
        <v>4.155235446</v>
      </c>
      <c r="D319" s="24" t="n">
        <v>1.839562205</v>
      </c>
      <c r="E319" s="6" t="n">
        <v>0.04901135</v>
      </c>
      <c r="F319" s="2" t="s">
        <v>13</v>
      </c>
      <c r="G319" s="2" t="s">
        <v>13</v>
      </c>
      <c r="H319" s="2" t="s">
        <v>1801</v>
      </c>
      <c r="I319" s="2" t="s">
        <v>1802</v>
      </c>
      <c r="J319" s="21" t="s">
        <v>1803</v>
      </c>
      <c r="K319" s="2" t="s">
        <v>1804</v>
      </c>
      <c r="L319" s="2" t="s">
        <v>1805</v>
      </c>
    </row>
    <row r="320" customFormat="false" ht="15" hidden="false" customHeight="false" outlineLevel="0" collapsed="false">
      <c r="A320" s="2" t="s">
        <v>1806</v>
      </c>
      <c r="B320" s="24" t="n">
        <v>6.176120221</v>
      </c>
      <c r="C320" s="24" t="n">
        <v>22.15312796</v>
      </c>
      <c r="D320" s="24" t="n">
        <v>1.842737677</v>
      </c>
      <c r="E320" s="6" t="n">
        <v>0.04901135</v>
      </c>
      <c r="F320" s="2" t="s">
        <v>13</v>
      </c>
      <c r="G320" s="2" t="s">
        <v>13</v>
      </c>
      <c r="H320" s="2" t="s">
        <v>1807</v>
      </c>
      <c r="I320" s="2" t="s">
        <v>1808</v>
      </c>
      <c r="J320" s="21" t="s">
        <v>1809</v>
      </c>
      <c r="K320" s="2" t="s">
        <v>1810</v>
      </c>
      <c r="L320" s="2" t="s">
        <v>1811</v>
      </c>
    </row>
    <row r="321" customFormat="false" ht="15" hidden="false" customHeight="false" outlineLevel="0" collapsed="false">
      <c r="A321" s="2" t="s">
        <v>1812</v>
      </c>
      <c r="B321" s="24" t="n">
        <v>3.586233232</v>
      </c>
      <c r="C321" s="24" t="n">
        <v>13.17746385</v>
      </c>
      <c r="D321" s="24" t="n">
        <v>1.877531511</v>
      </c>
      <c r="E321" s="6" t="n">
        <v>0.04901135</v>
      </c>
      <c r="F321" s="2" t="s">
        <v>1813</v>
      </c>
      <c r="G321" s="2" t="s">
        <v>13</v>
      </c>
      <c r="H321" s="2" t="s">
        <v>1814</v>
      </c>
      <c r="I321" s="2" t="s">
        <v>1815</v>
      </c>
      <c r="J321" s="21" t="s">
        <v>1816</v>
      </c>
      <c r="K321" s="2" t="s">
        <v>1817</v>
      </c>
      <c r="L321" s="2" t="s">
        <v>1818</v>
      </c>
    </row>
    <row r="322" customFormat="false" ht="15" hidden="false" customHeight="false" outlineLevel="0" collapsed="false">
      <c r="A322" s="2" t="s">
        <v>1819</v>
      </c>
      <c r="B322" s="24" t="n">
        <v>1.338311454</v>
      </c>
      <c r="C322" s="24" t="n">
        <v>5.033505283</v>
      </c>
      <c r="D322" s="24" t="n">
        <v>1.911149527</v>
      </c>
      <c r="E322" s="6" t="n">
        <v>0.04901135</v>
      </c>
      <c r="F322" s="2" t="s">
        <v>13</v>
      </c>
      <c r="G322" s="2" t="s">
        <v>13</v>
      </c>
      <c r="H322" s="2" t="s">
        <v>1820</v>
      </c>
      <c r="I322" s="2" t="s">
        <v>1821</v>
      </c>
      <c r="J322" s="21" t="s">
        <v>1822</v>
      </c>
      <c r="K322" s="2" t="s">
        <v>1823</v>
      </c>
      <c r="L322" s="2" t="s">
        <v>1824</v>
      </c>
    </row>
    <row r="323" customFormat="false" ht="15" hidden="false" customHeight="false" outlineLevel="0" collapsed="false">
      <c r="A323" s="2" t="s">
        <v>1825</v>
      </c>
      <c r="B323" s="24" t="n">
        <v>1.435531518</v>
      </c>
      <c r="C323" s="24" t="n">
        <v>5.448572534</v>
      </c>
      <c r="D323" s="24" t="n">
        <v>1.924293303</v>
      </c>
      <c r="E323" s="6" t="n">
        <v>0.04901135</v>
      </c>
      <c r="F323" s="2" t="s">
        <v>13</v>
      </c>
      <c r="G323" s="2" t="s">
        <v>13</v>
      </c>
      <c r="H323" s="2" t="s">
        <v>1826</v>
      </c>
      <c r="I323" s="2" t="s">
        <v>1827</v>
      </c>
      <c r="J323" s="21" t="s">
        <v>1828</v>
      </c>
      <c r="K323" s="2" t="s">
        <v>1829</v>
      </c>
      <c r="L323" s="2" t="s">
        <v>1320</v>
      </c>
    </row>
    <row r="324" customFormat="false" ht="15" hidden="false" customHeight="false" outlineLevel="0" collapsed="false">
      <c r="A324" s="2" t="s">
        <v>1830</v>
      </c>
      <c r="B324" s="24" t="n">
        <v>3.968216784</v>
      </c>
      <c r="C324" s="24" t="n">
        <v>15.20679459</v>
      </c>
      <c r="D324" s="24" t="n">
        <v>1.938153335</v>
      </c>
      <c r="E324" s="6" t="n">
        <v>0.0493289</v>
      </c>
      <c r="F324" s="2" t="s">
        <v>13</v>
      </c>
      <c r="G324" s="2" t="s">
        <v>13</v>
      </c>
      <c r="H324" s="2" t="s">
        <v>1831</v>
      </c>
      <c r="I324" s="2" t="s">
        <v>1832</v>
      </c>
      <c r="J324" s="21" t="s">
        <v>1833</v>
      </c>
      <c r="K324" s="2" t="s">
        <v>1834</v>
      </c>
      <c r="L324" s="2" t="s">
        <v>1835</v>
      </c>
    </row>
    <row r="325" customFormat="false" ht="15" hidden="false" customHeight="false" outlineLevel="0" collapsed="false">
      <c r="A325" s="2" t="s">
        <v>1836</v>
      </c>
      <c r="B325" s="24" t="n">
        <v>3.519991348</v>
      </c>
      <c r="C325" s="24" t="n">
        <v>14.08960641</v>
      </c>
      <c r="D325" s="24" t="n">
        <v>2.000987523</v>
      </c>
      <c r="E325" s="6" t="n">
        <v>0.04901135</v>
      </c>
      <c r="F325" s="2" t="s">
        <v>13</v>
      </c>
      <c r="G325" s="2" t="s">
        <v>13</v>
      </c>
      <c r="H325" s="2" t="s">
        <v>1837</v>
      </c>
      <c r="I325" s="9" t="s">
        <v>1838</v>
      </c>
      <c r="J325" s="21" t="s">
        <v>1839</v>
      </c>
      <c r="K325" s="2" t="s">
        <v>1840</v>
      </c>
      <c r="L325" s="2" t="s">
        <v>1841</v>
      </c>
    </row>
    <row r="326" customFormat="false" ht="15" hidden="false" customHeight="false" outlineLevel="0" collapsed="false">
      <c r="A326" s="2" t="s">
        <v>1842</v>
      </c>
      <c r="B326" s="24" t="n">
        <v>2.040459807</v>
      </c>
      <c r="C326" s="24" t="n">
        <v>8.642494847</v>
      </c>
      <c r="D326" s="24" t="n">
        <v>2.082553546</v>
      </c>
      <c r="E326" s="6" t="n">
        <v>0.0493289</v>
      </c>
      <c r="F326" s="2" t="s">
        <v>1843</v>
      </c>
      <c r="G326" s="2" t="s">
        <v>13</v>
      </c>
      <c r="H326" s="2" t="s">
        <v>1844</v>
      </c>
      <c r="I326" s="2" t="s">
        <v>1845</v>
      </c>
      <c r="J326" s="21" t="s">
        <v>1846</v>
      </c>
      <c r="K326" s="2" t="s">
        <v>62</v>
      </c>
    </row>
    <row r="327" customFormat="false" ht="15" hidden="false" customHeight="false" outlineLevel="0" collapsed="false">
      <c r="A327" s="2" t="s">
        <v>1847</v>
      </c>
      <c r="B327" s="24" t="n">
        <v>1.647101007</v>
      </c>
      <c r="C327" s="24" t="n">
        <v>6.987328559</v>
      </c>
      <c r="D327" s="24" t="n">
        <v>2.084811951</v>
      </c>
      <c r="E327" s="6" t="n">
        <v>0.04901135</v>
      </c>
      <c r="F327" s="2" t="s">
        <v>13</v>
      </c>
      <c r="G327" s="2" t="s">
        <v>13</v>
      </c>
      <c r="H327" s="2" t="s">
        <v>1848</v>
      </c>
      <c r="I327" s="2" t="s">
        <v>1849</v>
      </c>
      <c r="J327" s="21" t="s">
        <v>1850</v>
      </c>
      <c r="K327" s="2" t="s">
        <v>1851</v>
      </c>
      <c r="L327" s="2" t="s">
        <v>1852</v>
      </c>
    </row>
    <row r="328" customFormat="false" ht="15" hidden="false" customHeight="false" outlineLevel="0" collapsed="false">
      <c r="A328" s="2" t="s">
        <v>1853</v>
      </c>
      <c r="B328" s="24" t="n">
        <v>0.630507089</v>
      </c>
      <c r="C328" s="24" t="n">
        <v>2.787986318</v>
      </c>
      <c r="D328" s="24" t="n">
        <v>2.144638984</v>
      </c>
      <c r="E328" s="6" t="n">
        <v>0.04901135</v>
      </c>
      <c r="F328" s="2" t="s">
        <v>1854</v>
      </c>
      <c r="G328" s="2" t="s">
        <v>13</v>
      </c>
      <c r="H328" s="2" t="s">
        <v>1855</v>
      </c>
      <c r="I328" s="2" t="s">
        <v>1856</v>
      </c>
      <c r="J328" s="21" t="s">
        <v>1857</v>
      </c>
      <c r="K328" s="2" t="s">
        <v>1858</v>
      </c>
      <c r="L328" s="2" t="s">
        <v>710</v>
      </c>
    </row>
    <row r="329" customFormat="false" ht="15" hidden="false" customHeight="false" outlineLevel="0" collapsed="false">
      <c r="A329" s="2" t="s">
        <v>1859</v>
      </c>
      <c r="B329" s="24" t="n">
        <v>0.216188943</v>
      </c>
      <c r="C329" s="24" t="n">
        <v>0.962970274</v>
      </c>
      <c r="D329" s="24" t="n">
        <v>2.155198525</v>
      </c>
      <c r="E329" s="6" t="n">
        <v>0.0493289</v>
      </c>
      <c r="F329" s="2" t="s">
        <v>1860</v>
      </c>
      <c r="G329" s="2" t="s">
        <v>13</v>
      </c>
      <c r="H329" s="2" t="s">
        <v>1861</v>
      </c>
      <c r="I329" s="2" t="s">
        <v>1862</v>
      </c>
      <c r="J329" s="21" t="s">
        <v>1863</v>
      </c>
      <c r="K329" s="2" t="s">
        <v>1864</v>
      </c>
      <c r="L329" s="2" t="s">
        <v>1865</v>
      </c>
    </row>
    <row r="330" customFormat="false" ht="15" hidden="false" customHeight="false" outlineLevel="0" collapsed="false">
      <c r="A330" s="2" t="s">
        <v>1866</v>
      </c>
      <c r="B330" s="24" t="n">
        <v>1.107338351</v>
      </c>
      <c r="C330" s="24" t="n">
        <v>4.978804593</v>
      </c>
      <c r="D330" s="24" t="n">
        <v>2.168703284</v>
      </c>
      <c r="E330" s="6" t="n">
        <v>0.04901135</v>
      </c>
      <c r="F330" s="2" t="s">
        <v>13</v>
      </c>
      <c r="G330" s="2" t="s">
        <v>13</v>
      </c>
      <c r="H330" s="2" t="s">
        <v>1867</v>
      </c>
      <c r="I330" s="2" t="s">
        <v>1868</v>
      </c>
      <c r="J330" s="21" t="s">
        <v>1869</v>
      </c>
      <c r="K330" s="2" t="s">
        <v>1870</v>
      </c>
      <c r="L330" s="2" t="s">
        <v>1871</v>
      </c>
    </row>
    <row r="331" customFormat="false" ht="15" hidden="false" customHeight="false" outlineLevel="0" collapsed="false">
      <c r="A331" s="2" t="s">
        <v>1872</v>
      </c>
      <c r="B331" s="24" t="n">
        <v>0.943723259</v>
      </c>
      <c r="C331" s="24" t="n">
        <v>4.449474978</v>
      </c>
      <c r="D331" s="24" t="n">
        <v>2.237199348</v>
      </c>
      <c r="E331" s="6" t="n">
        <v>0.04901135</v>
      </c>
      <c r="F331" s="2" t="s">
        <v>13</v>
      </c>
      <c r="G331" s="2" t="s">
        <v>13</v>
      </c>
      <c r="H331" s="2" t="s">
        <v>1873</v>
      </c>
      <c r="I331" s="2" t="s">
        <v>1874</v>
      </c>
      <c r="J331" s="21" t="s">
        <v>1875</v>
      </c>
      <c r="K331" s="2" t="s">
        <v>1876</v>
      </c>
      <c r="L331" s="2" t="s">
        <v>1877</v>
      </c>
    </row>
    <row r="332" customFormat="false" ht="15" hidden="false" customHeight="false" outlineLevel="0" collapsed="false">
      <c r="A332" s="2" t="s">
        <v>1878</v>
      </c>
      <c r="B332" s="24" t="n">
        <v>1.824611629</v>
      </c>
      <c r="C332" s="24" t="n">
        <v>9.037070279</v>
      </c>
      <c r="D332" s="24" t="n">
        <v>2.308265725</v>
      </c>
      <c r="E332" s="6" t="n">
        <v>0.04901135</v>
      </c>
      <c r="F332" s="2" t="s">
        <v>13</v>
      </c>
      <c r="G332" s="2" t="s">
        <v>13</v>
      </c>
      <c r="H332" s="2" t="s">
        <v>1879</v>
      </c>
      <c r="I332" s="2" t="s">
        <v>1849</v>
      </c>
      <c r="J332" s="21" t="s">
        <v>1850</v>
      </c>
      <c r="K332" s="2" t="s">
        <v>1851</v>
      </c>
      <c r="L332" s="2" t="s">
        <v>1880</v>
      </c>
    </row>
    <row r="333" customFormat="false" ht="15" hidden="false" customHeight="false" outlineLevel="0" collapsed="false">
      <c r="A333" s="2" t="s">
        <v>1881</v>
      </c>
      <c r="B333" s="24" t="n">
        <v>0.692813455</v>
      </c>
      <c r="C333" s="24" t="n">
        <v>3.444028048</v>
      </c>
      <c r="D333" s="24" t="n">
        <v>2.313558038</v>
      </c>
      <c r="E333" s="6" t="n">
        <v>0.04901135</v>
      </c>
      <c r="F333" s="2" t="s">
        <v>1882</v>
      </c>
      <c r="G333" s="2" t="s">
        <v>13</v>
      </c>
      <c r="H333" s="2" t="s">
        <v>1883</v>
      </c>
      <c r="I333" s="9" t="s">
        <v>1884</v>
      </c>
      <c r="J333" s="21" t="s">
        <v>1885</v>
      </c>
      <c r="K333" s="2" t="s">
        <v>1886</v>
      </c>
      <c r="L333" s="2" t="s">
        <v>1887</v>
      </c>
    </row>
    <row r="334" customFormat="false" ht="15" hidden="false" customHeight="false" outlineLevel="0" collapsed="false">
      <c r="A334" s="2" t="s">
        <v>1888</v>
      </c>
      <c r="B334" s="24" t="n">
        <v>2.467710867</v>
      </c>
      <c r="C334" s="24" t="n">
        <v>12.55092376</v>
      </c>
      <c r="D334" s="24" t="n">
        <v>2.346548278</v>
      </c>
      <c r="E334" s="6" t="n">
        <v>0.04901135</v>
      </c>
      <c r="F334" s="2" t="s">
        <v>13</v>
      </c>
      <c r="G334" s="2" t="s">
        <v>13</v>
      </c>
      <c r="H334" s="2" t="s">
        <v>1889</v>
      </c>
      <c r="I334" s="2" t="s">
        <v>1890</v>
      </c>
      <c r="J334" s="21" t="s">
        <v>1891</v>
      </c>
      <c r="K334" s="2" t="s">
        <v>1892</v>
      </c>
      <c r="L334" s="2" t="s">
        <v>1893</v>
      </c>
    </row>
    <row r="335" customFormat="false" ht="15" hidden="false" customHeight="false" outlineLevel="0" collapsed="false">
      <c r="A335" s="2" t="s">
        <v>1894</v>
      </c>
      <c r="B335" s="24" t="n">
        <v>0.355471882</v>
      </c>
      <c r="C335" s="24" t="n">
        <v>1.886133246</v>
      </c>
      <c r="D335" s="24" t="n">
        <v>2.407624249</v>
      </c>
      <c r="E335" s="6" t="n">
        <v>0.04901135</v>
      </c>
      <c r="F335" s="2" t="s">
        <v>1882</v>
      </c>
      <c r="G335" s="2" t="s">
        <v>13</v>
      </c>
      <c r="H335" s="2" t="s">
        <v>1895</v>
      </c>
      <c r="I335" s="9" t="s">
        <v>1896</v>
      </c>
      <c r="J335" s="21" t="s">
        <v>1885</v>
      </c>
      <c r="K335" s="2" t="s">
        <v>1897</v>
      </c>
      <c r="L335" s="2" t="s">
        <v>1898</v>
      </c>
    </row>
    <row r="336" customFormat="false" ht="15.75" hidden="false" customHeight="false" outlineLevel="0" collapsed="false">
      <c r="A336" s="2" t="s">
        <v>1899</v>
      </c>
      <c r="B336" s="24" t="n">
        <v>1.526268859</v>
      </c>
      <c r="C336" s="24" t="n">
        <v>8.702708732</v>
      </c>
      <c r="D336" s="24" t="n">
        <v>2.511455391</v>
      </c>
      <c r="E336" s="6" t="n">
        <v>0.0493289</v>
      </c>
      <c r="F336" s="2" t="s">
        <v>1900</v>
      </c>
      <c r="G336" s="2" t="s">
        <v>13</v>
      </c>
      <c r="H336" s="2" t="s">
        <v>1901</v>
      </c>
      <c r="I336" s="31" t="s">
        <v>1902</v>
      </c>
      <c r="J336" s="21" t="s">
        <v>1903</v>
      </c>
      <c r="K336" s="2" t="s">
        <v>1904</v>
      </c>
      <c r="L336" s="2" t="s">
        <v>1805</v>
      </c>
      <c r="M336" s="32"/>
      <c r="N336" s="16"/>
    </row>
    <row r="337" customFormat="false" ht="15" hidden="false" customHeight="false" outlineLevel="0" collapsed="false">
      <c r="A337" s="2" t="s">
        <v>1905</v>
      </c>
      <c r="B337" s="24" t="n">
        <v>0.264060266</v>
      </c>
      <c r="C337" s="24" t="n">
        <v>1.724981674</v>
      </c>
      <c r="D337" s="24" t="n">
        <v>2.707641899</v>
      </c>
      <c r="E337" s="6" t="n">
        <v>0.04901135</v>
      </c>
      <c r="F337" s="2" t="s">
        <v>1882</v>
      </c>
      <c r="G337" s="2" t="s">
        <v>13</v>
      </c>
      <c r="H337" s="2" t="s">
        <v>1906</v>
      </c>
      <c r="I337" s="9" t="s">
        <v>1896</v>
      </c>
      <c r="J337" s="21" t="s">
        <v>1885</v>
      </c>
      <c r="K337" s="2" t="s">
        <v>1897</v>
      </c>
      <c r="L337" s="2" t="s">
        <v>1907</v>
      </c>
    </row>
    <row r="338" customFormat="false" ht="15" hidden="false" customHeight="false" outlineLevel="0" collapsed="false">
      <c r="A338" s="2" t="s">
        <v>1908</v>
      </c>
      <c r="B338" s="24" t="n">
        <v>0.503838067</v>
      </c>
      <c r="C338" s="24" t="n">
        <v>4.090887104</v>
      </c>
      <c r="D338" s="24" t="n">
        <v>3.02138169</v>
      </c>
      <c r="E338" s="6" t="n">
        <v>0.04901135</v>
      </c>
      <c r="F338" s="2" t="s">
        <v>13</v>
      </c>
      <c r="G338" s="2" t="s">
        <v>13</v>
      </c>
      <c r="H338" s="2" t="s">
        <v>1909</v>
      </c>
      <c r="I338" s="9" t="s">
        <v>1910</v>
      </c>
      <c r="J338" s="21" t="s">
        <v>1911</v>
      </c>
      <c r="K338" s="2" t="s">
        <v>1912</v>
      </c>
      <c r="L338" s="2" t="s">
        <v>1913</v>
      </c>
    </row>
    <row r="339" customFormat="false" ht="15" hidden="false" customHeight="false" outlineLevel="0" collapsed="false">
      <c r="A339" s="2" t="s">
        <v>1914</v>
      </c>
      <c r="B339" s="24" t="n">
        <v>0.32137461</v>
      </c>
      <c r="C339" s="24" t="n">
        <v>3.287554762</v>
      </c>
      <c r="D339" s="24" t="n">
        <v>3.354687067</v>
      </c>
      <c r="E339" s="6" t="n">
        <v>0.0493289</v>
      </c>
      <c r="F339" s="2" t="s">
        <v>13</v>
      </c>
      <c r="G339" s="2" t="s">
        <v>13</v>
      </c>
      <c r="H339" s="2" t="s">
        <v>1915</v>
      </c>
      <c r="I339" s="2" t="s">
        <v>1916</v>
      </c>
      <c r="J339" s="21" t="s">
        <v>1917</v>
      </c>
      <c r="K339" s="2" t="s">
        <v>1918</v>
      </c>
      <c r="L339" s="2" t="s">
        <v>1898</v>
      </c>
    </row>
    <row r="340" customFormat="false" ht="15" hidden="false" customHeight="false" outlineLevel="0" collapsed="false">
      <c r="A340" s="2" t="s">
        <v>1919</v>
      </c>
      <c r="B340" s="24" t="n">
        <v>1.091764429</v>
      </c>
      <c r="C340" s="24" t="n">
        <v>12.2286877</v>
      </c>
      <c r="D340" s="24" t="n">
        <v>3.485536089</v>
      </c>
      <c r="E340" s="6" t="n">
        <v>0.04901135</v>
      </c>
      <c r="F340" s="2" t="s">
        <v>13</v>
      </c>
      <c r="G340" s="2" t="s">
        <v>13</v>
      </c>
      <c r="H340" s="2" t="s">
        <v>1920</v>
      </c>
      <c r="I340" s="9" t="s">
        <v>1921</v>
      </c>
      <c r="J340" s="21" t="s">
        <v>1839</v>
      </c>
      <c r="K340" s="2" t="s">
        <v>1840</v>
      </c>
      <c r="L340" s="2" t="s">
        <v>1922</v>
      </c>
    </row>
    <row r="341" customFormat="false" ht="15" hidden="false" customHeight="false" outlineLevel="0" collapsed="false">
      <c r="A341" s="2" t="s">
        <v>1923</v>
      </c>
      <c r="B341" s="24" t="n">
        <v>0.100715003</v>
      </c>
      <c r="C341" s="24" t="n">
        <v>1.322279445</v>
      </c>
      <c r="D341" s="24" t="n">
        <v>3.714676589</v>
      </c>
      <c r="E341" s="6" t="n">
        <v>0.04901135</v>
      </c>
      <c r="F341" s="2" t="s">
        <v>13</v>
      </c>
      <c r="G341" s="2" t="s">
        <v>13</v>
      </c>
      <c r="H341" s="2" t="s">
        <v>1924</v>
      </c>
      <c r="I341" s="9" t="s">
        <v>1925</v>
      </c>
      <c r="J341" s="7" t="s">
        <v>1926</v>
      </c>
      <c r="K341" s="2" t="s">
        <v>1927</v>
      </c>
      <c r="L341" s="2" t="s">
        <v>45</v>
      </c>
    </row>
    <row r="342" customFormat="false" ht="15" hidden="false" customHeight="false" outlineLevel="0" collapsed="false">
      <c r="A342" s="2" t="s">
        <v>1928</v>
      </c>
      <c r="B342" s="24" t="n">
        <v>0.22891036</v>
      </c>
      <c r="C342" s="24" t="n">
        <v>7.322152641</v>
      </c>
      <c r="D342" s="24" t="n">
        <v>4.999413189</v>
      </c>
      <c r="E342" s="6" t="n">
        <v>0.04901135</v>
      </c>
      <c r="F342" s="2" t="s">
        <v>1929</v>
      </c>
      <c r="G342" s="2" t="s">
        <v>13</v>
      </c>
      <c r="H342" s="2" t="s">
        <v>1930</v>
      </c>
      <c r="I342" s="2" t="s">
        <v>1902</v>
      </c>
      <c r="J342" s="21" t="s">
        <v>1931</v>
      </c>
      <c r="K342" s="2" t="s">
        <v>1904</v>
      </c>
      <c r="L342" s="2" t="s">
        <v>1805</v>
      </c>
    </row>
    <row r="343" customFormat="false" ht="15" hidden="false" customHeight="false" outlineLevel="0" collapsed="false">
      <c r="A343" s="2" t="s">
        <v>1932</v>
      </c>
      <c r="B343" s="24" t="n">
        <v>0.103945237</v>
      </c>
      <c r="C343" s="24" t="n">
        <v>15.55616167</v>
      </c>
      <c r="D343" s="24" t="n">
        <v>7.225518677</v>
      </c>
      <c r="E343" s="6" t="n">
        <v>0.04901135</v>
      </c>
      <c r="F343" s="2" t="s">
        <v>13</v>
      </c>
      <c r="G343" s="2" t="s">
        <v>13</v>
      </c>
      <c r="H343" s="2" t="s">
        <v>1933</v>
      </c>
      <c r="I343" s="9" t="s">
        <v>1934</v>
      </c>
      <c r="J343" s="21" t="s">
        <v>1935</v>
      </c>
      <c r="K343" s="33" t="s">
        <v>1936</v>
      </c>
      <c r="L343" s="2" t="s">
        <v>1937</v>
      </c>
    </row>
    <row r="344" customFormat="false" ht="15" hidden="false" customHeight="false" outlineLevel="0" collapsed="false">
      <c r="A344" s="8" t="s">
        <v>1938</v>
      </c>
      <c r="B344" s="27" t="n">
        <v>0</v>
      </c>
      <c r="C344" s="27" t="n">
        <v>25.87597763</v>
      </c>
      <c r="D344" s="27" t="s">
        <v>1939</v>
      </c>
      <c r="E344" s="28" t="n">
        <v>0.0493289</v>
      </c>
      <c r="F344" s="8" t="s">
        <v>13</v>
      </c>
      <c r="G344" s="8" t="s">
        <v>13</v>
      </c>
      <c r="H344" s="8" t="s">
        <v>1940</v>
      </c>
      <c r="I344" s="34" t="s">
        <v>1941</v>
      </c>
      <c r="J344" s="7" t="s">
        <v>1942</v>
      </c>
      <c r="K344" s="13" t="s">
        <v>1936</v>
      </c>
      <c r="L344" s="8" t="s">
        <v>1937</v>
      </c>
    </row>
    <row r="345" customFormat="false" ht="15" hidden="false" customHeight="false" outlineLevel="0" collapsed="false">
      <c r="A345" s="2" t="s">
        <v>1943</v>
      </c>
      <c r="B345" s="5" t="n">
        <v>4.00928296</v>
      </c>
      <c r="C345" s="5" t="n">
        <v>0.380298688</v>
      </c>
      <c r="D345" s="5" t="n">
        <v>-3.398139375</v>
      </c>
      <c r="E345" s="6" t="n">
        <v>0.04918657</v>
      </c>
      <c r="F345" s="2" t="s">
        <v>13</v>
      </c>
      <c r="G345" s="2" t="s">
        <v>13</v>
      </c>
      <c r="H345" s="2" t="s">
        <v>1944</v>
      </c>
      <c r="I345" s="35" t="s">
        <v>1945</v>
      </c>
      <c r="J345" s="8"/>
      <c r="K345" s="8"/>
      <c r="L345" s="8"/>
    </row>
    <row r="346" customFormat="false" ht="15" hidden="false" customHeight="false" outlineLevel="0" collapsed="false">
      <c r="A346" s="2" t="s">
        <v>1946</v>
      </c>
      <c r="B346" s="5" t="n">
        <v>64.25285185</v>
      </c>
      <c r="C346" s="5" t="n">
        <v>12.47931115</v>
      </c>
      <c r="D346" s="5" t="n">
        <v>-2.364222189</v>
      </c>
      <c r="E346" s="6" t="n">
        <v>0.04901135</v>
      </c>
      <c r="F346" s="2" t="s">
        <v>13</v>
      </c>
      <c r="G346" s="2" t="s">
        <v>13</v>
      </c>
      <c r="H346" s="2" t="s">
        <v>1947</v>
      </c>
      <c r="I346" s="35" t="s">
        <v>1948</v>
      </c>
      <c r="J346" s="8"/>
      <c r="K346" s="8"/>
      <c r="L346" s="8"/>
    </row>
    <row r="347" customFormat="false" ht="15" hidden="false" customHeight="false" outlineLevel="0" collapsed="false">
      <c r="A347" s="2" t="s">
        <v>1949</v>
      </c>
      <c r="B347" s="5" t="n">
        <v>6.534101486</v>
      </c>
      <c r="C347" s="5" t="n">
        <v>1.578275943</v>
      </c>
      <c r="D347" s="5" t="n">
        <v>-2.049639397</v>
      </c>
      <c r="E347" s="6" t="n">
        <v>0.04901135</v>
      </c>
      <c r="F347" s="2" t="s">
        <v>13</v>
      </c>
      <c r="G347" s="2" t="s">
        <v>13</v>
      </c>
      <c r="H347" s="2" t="s">
        <v>1950</v>
      </c>
      <c r="I347" s="35" t="s">
        <v>1951</v>
      </c>
      <c r="J347" s="8"/>
      <c r="K347" s="8"/>
      <c r="L347" s="8"/>
    </row>
    <row r="348" customFormat="false" ht="15" hidden="false" customHeight="false" outlineLevel="0" collapsed="false">
      <c r="A348" s="2" t="s">
        <v>1952</v>
      </c>
      <c r="B348" s="5" t="n">
        <v>39.90426025</v>
      </c>
      <c r="C348" s="5" t="n">
        <v>9.968601615</v>
      </c>
      <c r="D348" s="5" t="n">
        <v>-2.001079735</v>
      </c>
      <c r="E348" s="6" t="n">
        <v>0.04901135</v>
      </c>
      <c r="F348" s="2" t="s">
        <v>13</v>
      </c>
      <c r="G348" s="2" t="s">
        <v>13</v>
      </c>
      <c r="H348" s="2" t="s">
        <v>1953</v>
      </c>
      <c r="I348" s="35" t="s">
        <v>1954</v>
      </c>
      <c r="J348" s="8"/>
      <c r="K348" s="8"/>
      <c r="L348" s="8"/>
    </row>
    <row r="349" customFormat="false" ht="15" hidden="false" customHeight="false" outlineLevel="0" collapsed="false">
      <c r="A349" s="2" t="s">
        <v>1955</v>
      </c>
      <c r="B349" s="5" t="n">
        <v>3.255634544</v>
      </c>
      <c r="C349" s="5" t="n">
        <v>0.814694175</v>
      </c>
      <c r="D349" s="5" t="n">
        <v>-1.998608264</v>
      </c>
      <c r="E349" s="6" t="n">
        <v>0.04901135</v>
      </c>
      <c r="F349" s="2" t="s">
        <v>13</v>
      </c>
      <c r="G349" s="2" t="s">
        <v>13</v>
      </c>
      <c r="H349" s="2" t="s">
        <v>1956</v>
      </c>
      <c r="I349" s="35" t="s">
        <v>1957</v>
      </c>
      <c r="J349" s="8"/>
      <c r="K349" s="8"/>
      <c r="L349" s="8"/>
    </row>
    <row r="350" customFormat="false" ht="15" hidden="false" customHeight="false" outlineLevel="0" collapsed="false">
      <c r="A350" s="2" t="s">
        <v>1958</v>
      </c>
      <c r="B350" s="5" t="n">
        <v>29.41392651</v>
      </c>
      <c r="C350" s="5" t="n">
        <v>7.431807336</v>
      </c>
      <c r="D350" s="5" t="n">
        <v>-1.984714378</v>
      </c>
      <c r="E350" s="6" t="n">
        <v>0.04901135</v>
      </c>
      <c r="F350" s="2" t="s">
        <v>13</v>
      </c>
      <c r="G350" s="2" t="s">
        <v>13</v>
      </c>
      <c r="H350" s="2" t="s">
        <v>1959</v>
      </c>
      <c r="I350" s="35" t="s">
        <v>1960</v>
      </c>
      <c r="J350" s="8"/>
      <c r="K350" s="8"/>
      <c r="L350" s="8"/>
    </row>
    <row r="351" customFormat="false" ht="15" hidden="false" customHeight="false" outlineLevel="0" collapsed="false">
      <c r="A351" s="2" t="s">
        <v>1961</v>
      </c>
      <c r="B351" s="5" t="n">
        <v>2.24711647</v>
      </c>
      <c r="C351" s="5" t="n">
        <v>0.635560095</v>
      </c>
      <c r="D351" s="5" t="n">
        <v>-1.821974453</v>
      </c>
      <c r="E351" s="6" t="n">
        <v>0.04901135</v>
      </c>
      <c r="F351" s="2" t="s">
        <v>13</v>
      </c>
      <c r="G351" s="2" t="s">
        <v>13</v>
      </c>
      <c r="H351" s="2" t="s">
        <v>1962</v>
      </c>
      <c r="I351" s="35" t="s">
        <v>1963</v>
      </c>
      <c r="J351" s="8"/>
      <c r="K351" s="8"/>
      <c r="L351" s="8"/>
    </row>
    <row r="352" customFormat="false" ht="15" hidden="false" customHeight="false" outlineLevel="0" collapsed="false">
      <c r="A352" s="2" t="s">
        <v>1964</v>
      </c>
      <c r="B352" s="5" t="n">
        <v>11.97244388</v>
      </c>
      <c r="C352" s="5" t="n">
        <v>3.441551532</v>
      </c>
      <c r="D352" s="5" t="n">
        <v>-1.798586656</v>
      </c>
      <c r="E352" s="6" t="n">
        <v>0.04901135</v>
      </c>
      <c r="F352" s="2" t="s">
        <v>13</v>
      </c>
      <c r="G352" s="2" t="s">
        <v>13</v>
      </c>
      <c r="H352" s="2" t="s">
        <v>1965</v>
      </c>
      <c r="I352" s="35" t="s">
        <v>1966</v>
      </c>
      <c r="J352" s="8"/>
      <c r="K352" s="8"/>
      <c r="L352" s="8"/>
    </row>
    <row r="353" customFormat="false" ht="15" hidden="false" customHeight="false" outlineLevel="0" collapsed="false">
      <c r="A353" s="2" t="s">
        <v>1967</v>
      </c>
      <c r="B353" s="5" t="n">
        <v>8.003543887</v>
      </c>
      <c r="C353" s="5" t="n">
        <v>2.316409429</v>
      </c>
      <c r="D353" s="5" t="n">
        <v>-1.788748677</v>
      </c>
      <c r="E353" s="6" t="n">
        <v>0.04901135</v>
      </c>
      <c r="F353" s="2" t="s">
        <v>13</v>
      </c>
      <c r="G353" s="2" t="s">
        <v>13</v>
      </c>
      <c r="H353" s="2" t="s">
        <v>1968</v>
      </c>
      <c r="I353" s="35" t="s">
        <v>1969</v>
      </c>
      <c r="J353" s="8"/>
      <c r="K353" s="8"/>
      <c r="L353" s="8"/>
    </row>
    <row r="354" customFormat="false" ht="15" hidden="false" customHeight="false" outlineLevel="0" collapsed="false">
      <c r="A354" s="2" t="s">
        <v>1970</v>
      </c>
      <c r="B354" s="5" t="n">
        <v>2.2120349</v>
      </c>
      <c r="C354" s="5" t="n">
        <v>0.651336521</v>
      </c>
      <c r="D354" s="5" t="n">
        <v>-1.76389912</v>
      </c>
      <c r="E354" s="6" t="n">
        <v>0.0493289</v>
      </c>
      <c r="F354" s="2" t="s">
        <v>13</v>
      </c>
      <c r="G354" s="2" t="s">
        <v>13</v>
      </c>
      <c r="H354" s="2" t="s">
        <v>1971</v>
      </c>
      <c r="I354" s="35" t="s">
        <v>1972</v>
      </c>
      <c r="J354" s="8"/>
      <c r="K354" s="8"/>
      <c r="L354" s="8"/>
    </row>
    <row r="355" customFormat="false" ht="15" hidden="false" customHeight="false" outlineLevel="0" collapsed="false">
      <c r="A355" s="2" t="s">
        <v>1973</v>
      </c>
      <c r="B355" s="5" t="n">
        <v>9.024099159</v>
      </c>
      <c r="C355" s="5" t="n">
        <v>2.702908904</v>
      </c>
      <c r="D355" s="5" t="n">
        <v>-1.739270031</v>
      </c>
      <c r="E355" s="6" t="n">
        <v>0.04901135</v>
      </c>
      <c r="F355" s="2" t="s">
        <v>13</v>
      </c>
      <c r="G355" s="2" t="s">
        <v>13</v>
      </c>
      <c r="H355" s="2" t="s">
        <v>1974</v>
      </c>
      <c r="I355" s="35" t="s">
        <v>1975</v>
      </c>
      <c r="J355" s="8"/>
      <c r="K355" s="8"/>
      <c r="L355" s="8"/>
    </row>
    <row r="356" customFormat="false" ht="15" hidden="false" customHeight="false" outlineLevel="0" collapsed="false">
      <c r="A356" s="2" t="s">
        <v>1976</v>
      </c>
      <c r="B356" s="5" t="n">
        <v>2.016247656</v>
      </c>
      <c r="C356" s="5" t="n">
        <v>0.614168352</v>
      </c>
      <c r="D356" s="5" t="n">
        <v>-1.71496678</v>
      </c>
      <c r="E356" s="6" t="n">
        <v>0.04918657</v>
      </c>
      <c r="F356" s="2" t="s">
        <v>13</v>
      </c>
      <c r="G356" s="2" t="s">
        <v>13</v>
      </c>
      <c r="H356" s="2" t="s">
        <v>1977</v>
      </c>
      <c r="I356" s="35" t="s">
        <v>1978</v>
      </c>
      <c r="J356" s="8"/>
      <c r="K356" s="8"/>
      <c r="L356" s="8"/>
    </row>
    <row r="357" customFormat="false" ht="15" hidden="false" customHeight="false" outlineLevel="0" collapsed="false">
      <c r="A357" s="2" t="s">
        <v>1979</v>
      </c>
      <c r="B357" s="5" t="n">
        <v>59.58351376</v>
      </c>
      <c r="C357" s="5" t="n">
        <v>18.41003498</v>
      </c>
      <c r="D357" s="5" t="n">
        <v>-1.694420837</v>
      </c>
      <c r="E357" s="6" t="n">
        <v>0.04901135</v>
      </c>
      <c r="F357" s="2" t="s">
        <v>13</v>
      </c>
      <c r="G357" s="2" t="s">
        <v>13</v>
      </c>
      <c r="H357" s="2" t="s">
        <v>1980</v>
      </c>
      <c r="I357" s="35" t="s">
        <v>1981</v>
      </c>
      <c r="J357" s="8"/>
      <c r="K357" s="8"/>
      <c r="L357" s="8"/>
    </row>
    <row r="358" customFormat="false" ht="15" hidden="false" customHeight="false" outlineLevel="0" collapsed="false">
      <c r="A358" s="2" t="s">
        <v>1982</v>
      </c>
      <c r="B358" s="5" t="n">
        <v>6.606720673</v>
      </c>
      <c r="C358" s="5" t="n">
        <v>2.047557094</v>
      </c>
      <c r="D358" s="5" t="n">
        <v>-1.69003067</v>
      </c>
      <c r="E358" s="6" t="n">
        <v>0.0493289</v>
      </c>
      <c r="F358" s="2" t="s">
        <v>13</v>
      </c>
      <c r="G358" s="2" t="s">
        <v>13</v>
      </c>
      <c r="H358" s="2" t="s">
        <v>1983</v>
      </c>
      <c r="I358" s="35" t="s">
        <v>1984</v>
      </c>
      <c r="J358" s="8"/>
      <c r="K358" s="8"/>
      <c r="L358" s="8"/>
    </row>
    <row r="359" customFormat="false" ht="15" hidden="false" customHeight="false" outlineLevel="0" collapsed="false">
      <c r="A359" s="2" t="s">
        <v>1985</v>
      </c>
      <c r="B359" s="5" t="n">
        <v>1.507018933</v>
      </c>
      <c r="C359" s="5" t="n">
        <v>0.470516849</v>
      </c>
      <c r="D359" s="5" t="n">
        <v>-1.679379249</v>
      </c>
      <c r="E359" s="6" t="n">
        <v>0.0493289</v>
      </c>
      <c r="F359" s="2" t="s">
        <v>13</v>
      </c>
      <c r="G359" s="2" t="s">
        <v>13</v>
      </c>
      <c r="H359" s="2" t="s">
        <v>1986</v>
      </c>
      <c r="I359" s="35" t="s">
        <v>1987</v>
      </c>
      <c r="J359" s="8"/>
      <c r="K359" s="8"/>
      <c r="L359" s="8"/>
    </row>
    <row r="360" customFormat="false" ht="15" hidden="false" customHeight="false" outlineLevel="0" collapsed="false">
      <c r="A360" s="2" t="s">
        <v>1988</v>
      </c>
      <c r="B360" s="5" t="n">
        <v>249.7972617</v>
      </c>
      <c r="C360" s="5" t="n">
        <v>79.45773526</v>
      </c>
      <c r="D360" s="5" t="n">
        <v>-1.652498083</v>
      </c>
      <c r="E360" s="6" t="n">
        <v>0.04901135</v>
      </c>
      <c r="F360" s="2" t="s">
        <v>13</v>
      </c>
      <c r="G360" s="2" t="s">
        <v>13</v>
      </c>
      <c r="H360" s="2" t="s">
        <v>1989</v>
      </c>
      <c r="I360" s="35" t="s">
        <v>1990</v>
      </c>
      <c r="J360" s="8"/>
      <c r="K360" s="8"/>
      <c r="L360" s="8"/>
    </row>
    <row r="361" customFormat="false" ht="15" hidden="false" customHeight="false" outlineLevel="0" collapsed="false">
      <c r="A361" s="2" t="s">
        <v>1991</v>
      </c>
      <c r="B361" s="5" t="n">
        <v>1.267536193</v>
      </c>
      <c r="C361" s="5" t="n">
        <v>0.419457724</v>
      </c>
      <c r="D361" s="5" t="n">
        <v>-1.595429626</v>
      </c>
      <c r="E361" s="6" t="n">
        <v>0.0493289</v>
      </c>
      <c r="F361" s="2" t="s">
        <v>13</v>
      </c>
      <c r="G361" s="2" t="s">
        <v>13</v>
      </c>
      <c r="H361" s="2" t="s">
        <v>1992</v>
      </c>
      <c r="I361" s="35" t="s">
        <v>1993</v>
      </c>
      <c r="J361" s="8"/>
      <c r="K361" s="8"/>
      <c r="L361" s="8"/>
    </row>
    <row r="362" customFormat="false" ht="15" hidden="false" customHeight="false" outlineLevel="0" collapsed="false">
      <c r="A362" s="2" t="s">
        <v>1994</v>
      </c>
      <c r="B362" s="5" t="n">
        <v>3.982866305</v>
      </c>
      <c r="C362" s="5" t="n">
        <v>1.319238661</v>
      </c>
      <c r="D362" s="5" t="n">
        <v>-1.594101469</v>
      </c>
      <c r="E362" s="6" t="n">
        <v>0.0493289</v>
      </c>
      <c r="F362" s="2" t="s">
        <v>13</v>
      </c>
      <c r="G362" s="2" t="s">
        <v>13</v>
      </c>
      <c r="H362" s="2" t="s">
        <v>1995</v>
      </c>
      <c r="I362" s="35" t="s">
        <v>1996</v>
      </c>
      <c r="J362" s="8"/>
      <c r="K362" s="8"/>
      <c r="L362" s="8"/>
    </row>
    <row r="363" customFormat="false" ht="15" hidden="false" customHeight="false" outlineLevel="0" collapsed="false">
      <c r="A363" s="2" t="s">
        <v>1997</v>
      </c>
      <c r="B363" s="5" t="n">
        <v>2.170534739</v>
      </c>
      <c r="C363" s="5" t="n">
        <v>0.747417136</v>
      </c>
      <c r="D363" s="5" t="n">
        <v>-1.538064967</v>
      </c>
      <c r="E363" s="6" t="n">
        <v>0.04901135</v>
      </c>
      <c r="F363" s="2" t="s">
        <v>13</v>
      </c>
      <c r="G363" s="2" t="s">
        <v>13</v>
      </c>
      <c r="H363" s="2" t="s">
        <v>1998</v>
      </c>
      <c r="I363" s="35" t="s">
        <v>1999</v>
      </c>
      <c r="J363" s="8"/>
      <c r="K363" s="8"/>
      <c r="L363" s="8"/>
    </row>
    <row r="364" customFormat="false" ht="15" hidden="false" customHeight="false" outlineLevel="0" collapsed="false">
      <c r="A364" s="2" t="s">
        <v>2000</v>
      </c>
      <c r="B364" s="5" t="n">
        <v>5.010155379</v>
      </c>
      <c r="C364" s="5" t="n">
        <v>1.734528752</v>
      </c>
      <c r="D364" s="5" t="n">
        <v>-1.530311591</v>
      </c>
      <c r="E364" s="6" t="n">
        <v>0.04901135</v>
      </c>
      <c r="F364" s="2" t="s">
        <v>13</v>
      </c>
      <c r="G364" s="2" t="s">
        <v>13</v>
      </c>
      <c r="H364" s="2" t="s">
        <v>2001</v>
      </c>
      <c r="I364" s="35" t="s">
        <v>2002</v>
      </c>
      <c r="J364" s="8"/>
      <c r="K364" s="8"/>
      <c r="L364" s="8"/>
    </row>
    <row r="365" customFormat="false" ht="15" hidden="false" customHeight="false" outlineLevel="0" collapsed="false">
      <c r="A365" s="2" t="s">
        <v>2003</v>
      </c>
      <c r="B365" s="5" t="n">
        <v>36.83615869</v>
      </c>
      <c r="C365" s="5" t="n">
        <v>12.76570847</v>
      </c>
      <c r="D365" s="5" t="n">
        <v>-1.528849017</v>
      </c>
      <c r="E365" s="6" t="n">
        <v>0.04901135</v>
      </c>
      <c r="F365" s="2" t="s">
        <v>13</v>
      </c>
      <c r="G365" s="2" t="s">
        <v>13</v>
      </c>
      <c r="H365" s="2" t="s">
        <v>2004</v>
      </c>
      <c r="I365" s="35" t="s">
        <v>2005</v>
      </c>
      <c r="J365" s="8"/>
      <c r="K365" s="8"/>
      <c r="L365" s="8"/>
    </row>
    <row r="366" customFormat="false" ht="15" hidden="false" customHeight="false" outlineLevel="0" collapsed="false">
      <c r="A366" s="2" t="s">
        <v>2006</v>
      </c>
      <c r="B366" s="5" t="n">
        <v>1.106715262</v>
      </c>
      <c r="C366" s="5" t="n">
        <v>0.38586692</v>
      </c>
      <c r="D366" s="5" t="n">
        <v>-1.520108817</v>
      </c>
      <c r="E366" s="6" t="n">
        <v>0.04901135</v>
      </c>
      <c r="F366" s="2" t="s">
        <v>13</v>
      </c>
      <c r="G366" s="2" t="s">
        <v>13</v>
      </c>
      <c r="H366" s="2" t="s">
        <v>2007</v>
      </c>
      <c r="I366" s="35" t="s">
        <v>2008</v>
      </c>
      <c r="J366" s="8"/>
      <c r="K366" s="8"/>
      <c r="L366" s="8"/>
    </row>
    <row r="367" customFormat="false" ht="15" hidden="false" customHeight="false" outlineLevel="0" collapsed="false">
      <c r="A367" s="2" t="s">
        <v>2009</v>
      </c>
      <c r="B367" s="5" t="n">
        <v>1.898395256</v>
      </c>
      <c r="C367" s="5" t="n">
        <v>0.668332146</v>
      </c>
      <c r="D367" s="5" t="n">
        <v>-1.506143227</v>
      </c>
      <c r="E367" s="6" t="n">
        <v>0.04918657</v>
      </c>
      <c r="F367" s="2" t="s">
        <v>13</v>
      </c>
      <c r="G367" s="2" t="s">
        <v>13</v>
      </c>
      <c r="H367" s="2" t="s">
        <v>2010</v>
      </c>
      <c r="I367" s="35" t="s">
        <v>2011</v>
      </c>
      <c r="J367" s="8"/>
      <c r="K367" s="8"/>
      <c r="L367" s="8"/>
    </row>
    <row r="368" customFormat="false" ht="15" hidden="false" customHeight="false" outlineLevel="0" collapsed="false">
      <c r="A368" s="2" t="s">
        <v>2012</v>
      </c>
      <c r="B368" s="5" t="n">
        <v>2.593777977</v>
      </c>
      <c r="C368" s="5" t="n">
        <v>0.925327657</v>
      </c>
      <c r="D368" s="5" t="n">
        <v>-1.487018775</v>
      </c>
      <c r="E368" s="6" t="n">
        <v>0.04901135</v>
      </c>
      <c r="F368" s="2" t="s">
        <v>13</v>
      </c>
      <c r="G368" s="2" t="s">
        <v>13</v>
      </c>
      <c r="H368" s="2" t="s">
        <v>2013</v>
      </c>
      <c r="I368" s="35" t="s">
        <v>2014</v>
      </c>
      <c r="J368" s="8"/>
      <c r="K368" s="8"/>
      <c r="L368" s="8"/>
    </row>
    <row r="369" customFormat="false" ht="15" hidden="false" customHeight="false" outlineLevel="0" collapsed="false">
      <c r="A369" s="2" t="s">
        <v>2015</v>
      </c>
      <c r="B369" s="5" t="n">
        <v>2.030047232</v>
      </c>
      <c r="C369" s="5" t="n">
        <v>0.725278865</v>
      </c>
      <c r="D369" s="5" t="n">
        <v>-1.48490558</v>
      </c>
      <c r="E369" s="6" t="n">
        <v>0.0493289</v>
      </c>
      <c r="F369" s="2" t="s">
        <v>13</v>
      </c>
      <c r="G369" s="2" t="s">
        <v>13</v>
      </c>
      <c r="H369" s="2" t="s">
        <v>2016</v>
      </c>
      <c r="I369" s="35" t="s">
        <v>2017</v>
      </c>
      <c r="J369" s="8"/>
      <c r="K369" s="8"/>
      <c r="L369" s="8"/>
    </row>
    <row r="370" customFormat="false" ht="15" hidden="false" customHeight="false" outlineLevel="0" collapsed="false">
      <c r="A370" s="2" t="s">
        <v>2018</v>
      </c>
      <c r="B370" s="5" t="n">
        <v>1.642555019</v>
      </c>
      <c r="C370" s="5" t="n">
        <v>0.591243563</v>
      </c>
      <c r="D370" s="5" t="n">
        <v>-1.47411722</v>
      </c>
      <c r="E370" s="6" t="n">
        <v>0.04901135</v>
      </c>
      <c r="F370" s="2" t="s">
        <v>13</v>
      </c>
      <c r="G370" s="2" t="s">
        <v>13</v>
      </c>
      <c r="H370" s="2" t="s">
        <v>2019</v>
      </c>
      <c r="I370" s="35" t="s">
        <v>2020</v>
      </c>
      <c r="J370" s="8"/>
      <c r="K370" s="8"/>
      <c r="L370" s="8"/>
    </row>
    <row r="371" customFormat="false" ht="15" hidden="false" customHeight="false" outlineLevel="0" collapsed="false">
      <c r="A371" s="2" t="s">
        <v>2021</v>
      </c>
      <c r="B371" s="5" t="n">
        <v>1.481924774</v>
      </c>
      <c r="C371" s="5" t="n">
        <v>0.536016879</v>
      </c>
      <c r="D371" s="5" t="n">
        <v>-1.467121878</v>
      </c>
      <c r="E371" s="6" t="n">
        <v>0.04901135</v>
      </c>
      <c r="F371" s="2" t="s">
        <v>13</v>
      </c>
      <c r="G371" s="2" t="s">
        <v>13</v>
      </c>
      <c r="H371" s="2" t="s">
        <v>2022</v>
      </c>
      <c r="I371" s="35" t="s">
        <v>2023</v>
      </c>
      <c r="J371" s="8"/>
      <c r="K371" s="8"/>
      <c r="L371" s="8"/>
    </row>
    <row r="372" customFormat="false" ht="15" hidden="false" customHeight="false" outlineLevel="0" collapsed="false">
      <c r="A372" s="2" t="s">
        <v>2024</v>
      </c>
      <c r="B372" s="5" t="n">
        <v>80.04942129</v>
      </c>
      <c r="C372" s="5" t="n">
        <v>29.26895434</v>
      </c>
      <c r="D372" s="5" t="n">
        <v>-1.451519768</v>
      </c>
      <c r="E372" s="6" t="n">
        <v>0.04901135</v>
      </c>
      <c r="F372" s="2" t="s">
        <v>13</v>
      </c>
      <c r="G372" s="2" t="s">
        <v>13</v>
      </c>
      <c r="H372" s="2" t="s">
        <v>2025</v>
      </c>
      <c r="I372" s="35" t="s">
        <v>2026</v>
      </c>
      <c r="J372" s="8"/>
      <c r="K372" s="8"/>
      <c r="L372" s="8"/>
    </row>
    <row r="373" customFormat="false" ht="15" hidden="false" customHeight="false" outlineLevel="0" collapsed="false">
      <c r="A373" s="2" t="s">
        <v>2027</v>
      </c>
      <c r="B373" s="5" t="n">
        <v>9.652788027</v>
      </c>
      <c r="C373" s="5" t="n">
        <v>3.555086392</v>
      </c>
      <c r="D373" s="5" t="n">
        <v>-1.441061079</v>
      </c>
      <c r="E373" s="6" t="n">
        <v>0.04901135</v>
      </c>
      <c r="F373" s="2" t="s">
        <v>13</v>
      </c>
      <c r="G373" s="2" t="s">
        <v>13</v>
      </c>
      <c r="H373" s="2" t="s">
        <v>2028</v>
      </c>
      <c r="I373" s="35" t="s">
        <v>2029</v>
      </c>
      <c r="J373" s="8"/>
      <c r="K373" s="8"/>
      <c r="L373" s="8"/>
    </row>
    <row r="374" customFormat="false" ht="15" hidden="false" customHeight="false" outlineLevel="0" collapsed="false">
      <c r="A374" s="2" t="s">
        <v>2030</v>
      </c>
      <c r="B374" s="5" t="n">
        <v>42.39150018</v>
      </c>
      <c r="C374" s="5" t="n">
        <v>15.82380691</v>
      </c>
      <c r="D374" s="5" t="n">
        <v>-1.421678295</v>
      </c>
      <c r="E374" s="6" t="n">
        <v>0.04901135</v>
      </c>
      <c r="F374" s="2" t="s">
        <v>13</v>
      </c>
      <c r="G374" s="2" t="s">
        <v>13</v>
      </c>
      <c r="H374" s="2" t="s">
        <v>2031</v>
      </c>
      <c r="I374" s="35" t="s">
        <v>2032</v>
      </c>
      <c r="J374" s="8"/>
      <c r="K374" s="8" t="s">
        <v>62</v>
      </c>
      <c r="L374" s="8"/>
    </row>
    <row r="375" customFormat="false" ht="15" hidden="false" customHeight="false" outlineLevel="0" collapsed="false">
      <c r="A375" s="2" t="s">
        <v>2033</v>
      </c>
      <c r="B375" s="5" t="n">
        <v>6.966207134</v>
      </c>
      <c r="C375" s="5" t="n">
        <v>2.604751008</v>
      </c>
      <c r="D375" s="5" t="n">
        <v>-1.419227901</v>
      </c>
      <c r="E375" s="6" t="n">
        <v>0.04901135</v>
      </c>
      <c r="F375" s="2" t="s">
        <v>13</v>
      </c>
      <c r="G375" s="2" t="s">
        <v>13</v>
      </c>
      <c r="H375" s="2" t="s">
        <v>2034</v>
      </c>
      <c r="I375" s="35" t="s">
        <v>2035</v>
      </c>
      <c r="J375" s="8"/>
      <c r="K375" s="8"/>
      <c r="L375" s="8"/>
    </row>
    <row r="376" customFormat="false" ht="15" hidden="false" customHeight="false" outlineLevel="0" collapsed="false">
      <c r="A376" s="2" t="s">
        <v>2036</v>
      </c>
      <c r="B376" s="5" t="n">
        <v>0.872297352</v>
      </c>
      <c r="C376" s="5" t="n">
        <v>0.32829435</v>
      </c>
      <c r="D376" s="5" t="n">
        <v>-1.409830089</v>
      </c>
      <c r="E376" s="6" t="n">
        <v>0.0493289</v>
      </c>
      <c r="F376" s="2" t="s">
        <v>13</v>
      </c>
      <c r="G376" s="2" t="s">
        <v>13</v>
      </c>
      <c r="H376" s="2" t="s">
        <v>2037</v>
      </c>
      <c r="I376" s="35" t="s">
        <v>2038</v>
      </c>
      <c r="J376" s="8"/>
      <c r="K376" s="8"/>
      <c r="L376" s="8"/>
    </row>
    <row r="377" customFormat="false" ht="15" hidden="false" customHeight="false" outlineLevel="0" collapsed="false">
      <c r="A377" s="2" t="s">
        <v>2039</v>
      </c>
      <c r="B377" s="5" t="n">
        <v>1.73553964</v>
      </c>
      <c r="C377" s="5" t="n">
        <v>0.660620541</v>
      </c>
      <c r="D377" s="5" t="n">
        <v>-1.393490582</v>
      </c>
      <c r="E377" s="6" t="n">
        <v>0.04901135</v>
      </c>
      <c r="F377" s="2" t="s">
        <v>13</v>
      </c>
      <c r="G377" s="2" t="s">
        <v>13</v>
      </c>
      <c r="H377" s="2" t="s">
        <v>2040</v>
      </c>
      <c r="I377" s="35" t="s">
        <v>2041</v>
      </c>
      <c r="J377" s="8"/>
      <c r="K377" s="8"/>
      <c r="L377" s="8"/>
    </row>
    <row r="378" customFormat="false" ht="15.75" hidden="false" customHeight="true" outlineLevel="0" collapsed="false">
      <c r="A378" s="2" t="s">
        <v>2042</v>
      </c>
      <c r="B378" s="5" t="n">
        <v>2.937138183</v>
      </c>
      <c r="C378" s="5" t="n">
        <v>1.149059063</v>
      </c>
      <c r="D378" s="5" t="n">
        <v>-1.353958186</v>
      </c>
      <c r="E378" s="6" t="n">
        <v>0.0493289</v>
      </c>
      <c r="F378" s="2" t="s">
        <v>13</v>
      </c>
      <c r="G378" s="2" t="s">
        <v>13</v>
      </c>
      <c r="H378" s="2" t="s">
        <v>2043</v>
      </c>
      <c r="I378" s="35" t="s">
        <v>2044</v>
      </c>
      <c r="J378" s="8"/>
      <c r="K378" s="8"/>
      <c r="L378" s="8"/>
    </row>
    <row r="379" customFormat="false" ht="15" hidden="false" customHeight="false" outlineLevel="0" collapsed="false">
      <c r="A379" s="2" t="s">
        <v>2045</v>
      </c>
      <c r="B379" s="5" t="n">
        <v>1.801922351</v>
      </c>
      <c r="C379" s="5" t="n">
        <v>0.710883036</v>
      </c>
      <c r="D379" s="5" t="n">
        <v>-1.34185273</v>
      </c>
      <c r="E379" s="6" t="n">
        <v>0.04918657</v>
      </c>
      <c r="F379" s="2" t="s">
        <v>13</v>
      </c>
      <c r="G379" s="2" t="s">
        <v>13</v>
      </c>
      <c r="H379" s="2" t="s">
        <v>2046</v>
      </c>
      <c r="I379" s="35" t="s">
        <v>2047</v>
      </c>
      <c r="J379" s="8"/>
      <c r="K379" s="8"/>
      <c r="L379" s="8"/>
    </row>
    <row r="380" customFormat="false" ht="15" hidden="false" customHeight="false" outlineLevel="0" collapsed="false">
      <c r="A380" s="2" t="s">
        <v>2048</v>
      </c>
      <c r="B380" s="5" t="n">
        <v>2.378872778</v>
      </c>
      <c r="C380" s="5" t="n">
        <v>0.945161337</v>
      </c>
      <c r="D380" s="5" t="n">
        <v>-1.331645599</v>
      </c>
      <c r="E380" s="6" t="n">
        <v>0.0493289</v>
      </c>
      <c r="F380" s="2" t="s">
        <v>13</v>
      </c>
      <c r="G380" s="2" t="s">
        <v>13</v>
      </c>
      <c r="H380" s="2" t="s">
        <v>2049</v>
      </c>
      <c r="I380" s="35" t="s">
        <v>2050</v>
      </c>
      <c r="J380" s="8"/>
      <c r="K380" s="8"/>
      <c r="L380" s="8"/>
    </row>
    <row r="381" customFormat="false" ht="15" hidden="false" customHeight="false" outlineLevel="0" collapsed="false">
      <c r="A381" s="2" t="s">
        <v>2051</v>
      </c>
      <c r="B381" s="5" t="n">
        <v>5.035560829</v>
      </c>
      <c r="C381" s="5" t="n">
        <v>2.004907012</v>
      </c>
      <c r="D381" s="5" t="n">
        <v>-1.32861714</v>
      </c>
      <c r="E381" s="6" t="n">
        <v>0.04901135</v>
      </c>
      <c r="F381" s="2" t="s">
        <v>13</v>
      </c>
      <c r="G381" s="2" t="s">
        <v>13</v>
      </c>
      <c r="H381" s="2" t="s">
        <v>2052</v>
      </c>
      <c r="I381" s="35" t="s">
        <v>2053</v>
      </c>
      <c r="J381" s="8"/>
      <c r="K381" s="8"/>
      <c r="L381" s="8"/>
    </row>
    <row r="382" customFormat="false" ht="15" hidden="false" customHeight="false" outlineLevel="0" collapsed="false">
      <c r="A382" s="2" t="s">
        <v>2054</v>
      </c>
      <c r="B382" s="5" t="n">
        <v>3.243577838</v>
      </c>
      <c r="C382" s="5" t="n">
        <v>1.29352955</v>
      </c>
      <c r="D382" s="5" t="n">
        <v>-1.326273048</v>
      </c>
      <c r="E382" s="6" t="n">
        <v>0.04901135</v>
      </c>
      <c r="F382" s="2" t="s">
        <v>13</v>
      </c>
      <c r="G382" s="2" t="s">
        <v>13</v>
      </c>
      <c r="H382" s="2" t="s">
        <v>2055</v>
      </c>
      <c r="I382" s="35" t="s">
        <v>2056</v>
      </c>
      <c r="J382" s="8"/>
      <c r="K382" s="8"/>
      <c r="L382" s="8"/>
    </row>
    <row r="383" customFormat="false" ht="15" hidden="false" customHeight="false" outlineLevel="0" collapsed="false">
      <c r="A383" s="2" t="s">
        <v>2057</v>
      </c>
      <c r="B383" s="5" t="n">
        <v>9.644107445</v>
      </c>
      <c r="C383" s="5" t="n">
        <v>3.858956202</v>
      </c>
      <c r="D383" s="5" t="n">
        <v>-1.321437054</v>
      </c>
      <c r="E383" s="6" t="n">
        <v>0.04901135</v>
      </c>
      <c r="F383" s="2" t="s">
        <v>13</v>
      </c>
      <c r="G383" s="2" t="s">
        <v>13</v>
      </c>
      <c r="H383" s="2" t="s">
        <v>2058</v>
      </c>
      <c r="I383" s="35" t="s">
        <v>2059</v>
      </c>
      <c r="J383" s="8"/>
      <c r="K383" s="8"/>
      <c r="L383" s="8"/>
    </row>
    <row r="384" customFormat="false" ht="15" hidden="false" customHeight="false" outlineLevel="0" collapsed="false">
      <c r="A384" s="2" t="s">
        <v>2060</v>
      </c>
      <c r="B384" s="5" t="n">
        <v>4.571716671</v>
      </c>
      <c r="C384" s="5" t="n">
        <v>1.830477379</v>
      </c>
      <c r="D384" s="5" t="n">
        <v>-1.320516051</v>
      </c>
      <c r="E384" s="6" t="n">
        <v>0.0493289</v>
      </c>
      <c r="F384" s="2" t="s">
        <v>13</v>
      </c>
      <c r="G384" s="2" t="s">
        <v>13</v>
      </c>
      <c r="H384" s="2" t="s">
        <v>2061</v>
      </c>
      <c r="I384" s="35" t="s">
        <v>2062</v>
      </c>
      <c r="J384" s="8"/>
      <c r="K384" s="8"/>
      <c r="L384" s="8"/>
    </row>
    <row r="385" customFormat="false" ht="15" hidden="false" customHeight="false" outlineLevel="0" collapsed="false">
      <c r="A385" s="2" t="s">
        <v>2063</v>
      </c>
      <c r="B385" s="5" t="n">
        <v>4.084220794</v>
      </c>
      <c r="C385" s="5" t="n">
        <v>1.653014781</v>
      </c>
      <c r="D385" s="5" t="n">
        <v>-1.304961236</v>
      </c>
      <c r="E385" s="6" t="n">
        <v>0.04901135</v>
      </c>
      <c r="F385" s="2" t="s">
        <v>13</v>
      </c>
      <c r="G385" s="2" t="s">
        <v>13</v>
      </c>
      <c r="H385" s="2" t="s">
        <v>2064</v>
      </c>
      <c r="I385" s="35" t="s">
        <v>2065</v>
      </c>
      <c r="J385" s="8"/>
      <c r="K385" s="8"/>
      <c r="L385" s="8"/>
    </row>
    <row r="386" customFormat="false" ht="15" hidden="false" customHeight="false" outlineLevel="0" collapsed="false">
      <c r="A386" s="2" t="s">
        <v>2066</v>
      </c>
      <c r="B386" s="5" t="n">
        <v>2.299813086</v>
      </c>
      <c r="C386" s="5" t="n">
        <v>0.934412779</v>
      </c>
      <c r="D386" s="5" t="n">
        <v>-1.299384703</v>
      </c>
      <c r="E386" s="6" t="n">
        <v>0.04901135</v>
      </c>
      <c r="F386" s="2" t="s">
        <v>13</v>
      </c>
      <c r="G386" s="2" t="s">
        <v>13</v>
      </c>
      <c r="H386" s="2" t="s">
        <v>2067</v>
      </c>
      <c r="I386" s="35" t="s">
        <v>2068</v>
      </c>
      <c r="J386" s="8"/>
      <c r="K386" s="8"/>
      <c r="L386" s="8"/>
    </row>
    <row r="387" customFormat="false" ht="15" hidden="false" customHeight="false" outlineLevel="0" collapsed="false">
      <c r="A387" s="2" t="s">
        <v>2069</v>
      </c>
      <c r="B387" s="5" t="n">
        <v>19.48368887</v>
      </c>
      <c r="C387" s="5" t="n">
        <v>7.917669755</v>
      </c>
      <c r="D387" s="5" t="n">
        <v>-1.299119051</v>
      </c>
      <c r="E387" s="6" t="n">
        <v>0.04901135</v>
      </c>
      <c r="F387" s="2" t="s">
        <v>13</v>
      </c>
      <c r="G387" s="2" t="s">
        <v>13</v>
      </c>
      <c r="H387" s="2" t="s">
        <v>2070</v>
      </c>
      <c r="I387" s="35" t="s">
        <v>2071</v>
      </c>
      <c r="J387" s="8"/>
      <c r="K387" s="8"/>
      <c r="L387" s="8"/>
    </row>
    <row r="388" customFormat="false" ht="15" hidden="false" customHeight="false" outlineLevel="0" collapsed="false">
      <c r="A388" s="2" t="s">
        <v>2072</v>
      </c>
      <c r="B388" s="5" t="n">
        <v>2.598133306</v>
      </c>
      <c r="C388" s="5" t="n">
        <v>1.057993532</v>
      </c>
      <c r="D388" s="5" t="n">
        <v>-1.296144648</v>
      </c>
      <c r="E388" s="6" t="n">
        <v>0.0493289</v>
      </c>
      <c r="F388" s="2" t="s">
        <v>13</v>
      </c>
      <c r="G388" s="2" t="s">
        <v>13</v>
      </c>
      <c r="H388" s="2" t="s">
        <v>2073</v>
      </c>
      <c r="I388" s="35" t="s">
        <v>2074</v>
      </c>
      <c r="J388" s="8"/>
      <c r="K388" s="8"/>
      <c r="L388" s="8"/>
    </row>
    <row r="389" customFormat="false" ht="15" hidden="false" customHeight="false" outlineLevel="0" collapsed="false">
      <c r="A389" s="2" t="s">
        <v>2075</v>
      </c>
      <c r="B389" s="5" t="n">
        <v>1.043067416</v>
      </c>
      <c r="C389" s="5" t="n">
        <v>0.426516776</v>
      </c>
      <c r="D389" s="5" t="n">
        <v>-1.290158015</v>
      </c>
      <c r="E389" s="6" t="n">
        <v>0.04901135</v>
      </c>
      <c r="F389" s="2" t="s">
        <v>13</v>
      </c>
      <c r="G389" s="2" t="s">
        <v>13</v>
      </c>
      <c r="H389" s="2" t="s">
        <v>2076</v>
      </c>
      <c r="I389" s="35" t="s">
        <v>2077</v>
      </c>
      <c r="J389" s="8"/>
      <c r="K389" s="8"/>
      <c r="L389" s="8"/>
    </row>
    <row r="390" customFormat="false" ht="15" hidden="false" customHeight="false" outlineLevel="0" collapsed="false">
      <c r="A390" s="2" t="s">
        <v>2078</v>
      </c>
      <c r="B390" s="5" t="n">
        <v>3.068851822</v>
      </c>
      <c r="C390" s="5" t="n">
        <v>1.268871939</v>
      </c>
      <c r="D390" s="5" t="n">
        <v>-1.274152515</v>
      </c>
      <c r="E390" s="6" t="n">
        <v>0.04901135</v>
      </c>
      <c r="F390" s="2" t="s">
        <v>13</v>
      </c>
      <c r="G390" s="2" t="s">
        <v>13</v>
      </c>
      <c r="H390" s="2" t="s">
        <v>2079</v>
      </c>
      <c r="I390" s="35" t="s">
        <v>2080</v>
      </c>
      <c r="J390" s="8"/>
      <c r="K390" s="8"/>
      <c r="L390" s="8"/>
    </row>
    <row r="391" customFormat="false" ht="15" hidden="false" customHeight="false" outlineLevel="0" collapsed="false">
      <c r="A391" s="2" t="s">
        <v>2081</v>
      </c>
      <c r="B391" s="5" t="n">
        <v>18.9278742</v>
      </c>
      <c r="C391" s="5" t="n">
        <v>7.8298071</v>
      </c>
      <c r="D391" s="5" t="n">
        <v>-1.27346372</v>
      </c>
      <c r="E391" s="6" t="n">
        <v>0.04901135</v>
      </c>
      <c r="F391" s="2" t="s">
        <v>13</v>
      </c>
      <c r="G391" s="2" t="s">
        <v>13</v>
      </c>
      <c r="H391" s="2" t="s">
        <v>2082</v>
      </c>
      <c r="I391" s="35" t="s">
        <v>2083</v>
      </c>
      <c r="J391" s="8"/>
      <c r="K391" s="8"/>
      <c r="L391" s="8"/>
    </row>
    <row r="392" customFormat="false" ht="15" hidden="false" customHeight="false" outlineLevel="0" collapsed="false">
      <c r="A392" s="2" t="s">
        <v>2084</v>
      </c>
      <c r="B392" s="5" t="n">
        <v>3.029321134</v>
      </c>
      <c r="C392" s="5" t="n">
        <v>1.278485689</v>
      </c>
      <c r="D392" s="5" t="n">
        <v>-1.244558513</v>
      </c>
      <c r="E392" s="6" t="n">
        <v>0.04901135</v>
      </c>
      <c r="F392" s="2" t="s">
        <v>13</v>
      </c>
      <c r="G392" s="2" t="s">
        <v>13</v>
      </c>
      <c r="H392" s="2" t="s">
        <v>2085</v>
      </c>
      <c r="I392" s="35" t="s">
        <v>2086</v>
      </c>
      <c r="J392" s="8"/>
      <c r="K392" s="8"/>
      <c r="L392" s="8"/>
    </row>
    <row r="393" customFormat="false" ht="15" hidden="false" customHeight="false" outlineLevel="0" collapsed="false">
      <c r="A393" s="2" t="s">
        <v>2087</v>
      </c>
      <c r="B393" s="5" t="n">
        <v>9.189711725</v>
      </c>
      <c r="C393" s="5" t="n">
        <v>3.944176236</v>
      </c>
      <c r="D393" s="5" t="n">
        <v>-1.220295589</v>
      </c>
      <c r="E393" s="6" t="n">
        <v>0.04901135</v>
      </c>
      <c r="F393" s="2" t="s">
        <v>13</v>
      </c>
      <c r="G393" s="2" t="s">
        <v>13</v>
      </c>
      <c r="H393" s="2" t="s">
        <v>2088</v>
      </c>
      <c r="I393" s="35" t="s">
        <v>2089</v>
      </c>
      <c r="J393" s="8"/>
      <c r="K393" s="8"/>
      <c r="L393" s="8"/>
    </row>
    <row r="394" customFormat="false" ht="15" hidden="false" customHeight="false" outlineLevel="0" collapsed="false">
      <c r="A394" s="2" t="s">
        <v>2090</v>
      </c>
      <c r="B394" s="5" t="n">
        <v>5.543201793</v>
      </c>
      <c r="C394" s="5" t="n">
        <v>2.382088246</v>
      </c>
      <c r="D394" s="5" t="n">
        <v>-1.218492668</v>
      </c>
      <c r="E394" s="6" t="n">
        <v>0.04918657</v>
      </c>
      <c r="F394" s="2" t="s">
        <v>13</v>
      </c>
      <c r="G394" s="2" t="s">
        <v>13</v>
      </c>
      <c r="H394" s="2" t="s">
        <v>2091</v>
      </c>
      <c r="I394" s="35" t="s">
        <v>2092</v>
      </c>
      <c r="J394" s="8"/>
      <c r="K394" s="8"/>
      <c r="L394" s="8"/>
    </row>
    <row r="395" customFormat="false" ht="15" hidden="false" customHeight="false" outlineLevel="0" collapsed="false">
      <c r="A395" s="2" t="s">
        <v>2093</v>
      </c>
      <c r="B395" s="5" t="n">
        <v>20.23038762</v>
      </c>
      <c r="C395" s="5" t="n">
        <v>8.734859632</v>
      </c>
      <c r="D395" s="5" t="n">
        <v>-1.211667538</v>
      </c>
      <c r="E395" s="6" t="n">
        <v>0.04901135</v>
      </c>
      <c r="F395" s="2" t="s">
        <v>13</v>
      </c>
      <c r="G395" s="2" t="s">
        <v>13</v>
      </c>
      <c r="H395" s="2" t="s">
        <v>2094</v>
      </c>
      <c r="I395" s="35" t="s">
        <v>2083</v>
      </c>
      <c r="J395" s="8"/>
      <c r="K395" s="8"/>
      <c r="L395" s="8"/>
    </row>
    <row r="396" customFormat="false" ht="15" hidden="false" customHeight="false" outlineLevel="0" collapsed="false">
      <c r="A396" s="2" t="s">
        <v>2095</v>
      </c>
      <c r="B396" s="5" t="n">
        <v>2.758152005</v>
      </c>
      <c r="C396" s="5" t="n">
        <v>1.192039707</v>
      </c>
      <c r="D396" s="5" t="n">
        <v>-1.210269675</v>
      </c>
      <c r="E396" s="6" t="n">
        <v>0.04901135</v>
      </c>
      <c r="F396" s="2" t="s">
        <v>13</v>
      </c>
      <c r="G396" s="2" t="s">
        <v>13</v>
      </c>
      <c r="H396" s="2" t="s">
        <v>2096</v>
      </c>
      <c r="I396" s="35" t="s">
        <v>2097</v>
      </c>
      <c r="J396" s="8"/>
      <c r="K396" s="8"/>
      <c r="L396" s="8"/>
    </row>
    <row r="397" customFormat="false" ht="15" hidden="false" customHeight="false" outlineLevel="0" collapsed="false">
      <c r="A397" s="2" t="s">
        <v>2098</v>
      </c>
      <c r="B397" s="5" t="n">
        <v>5.241169594</v>
      </c>
      <c r="C397" s="5" t="n">
        <v>2.26613928</v>
      </c>
      <c r="D397" s="5" t="n">
        <v>-1.209652259</v>
      </c>
      <c r="E397" s="6" t="n">
        <v>0.04901135</v>
      </c>
      <c r="F397" s="2" t="s">
        <v>13</v>
      </c>
      <c r="G397" s="2" t="s">
        <v>13</v>
      </c>
      <c r="H397" s="2" t="s">
        <v>2099</v>
      </c>
      <c r="I397" s="35" t="s">
        <v>2100</v>
      </c>
      <c r="J397" s="8"/>
      <c r="K397" s="8"/>
      <c r="L397" s="8"/>
    </row>
    <row r="398" customFormat="false" ht="15" hidden="false" customHeight="false" outlineLevel="0" collapsed="false">
      <c r="A398" s="2" t="s">
        <v>2101</v>
      </c>
      <c r="B398" s="5" t="n">
        <v>2.915353881</v>
      </c>
      <c r="C398" s="5" t="n">
        <v>1.267473887</v>
      </c>
      <c r="D398" s="5" t="n">
        <v>-1.201714991</v>
      </c>
      <c r="E398" s="6" t="n">
        <v>0.04901135</v>
      </c>
      <c r="F398" s="2" t="s">
        <v>13</v>
      </c>
      <c r="G398" s="2" t="s">
        <v>13</v>
      </c>
      <c r="H398" s="2" t="s">
        <v>2102</v>
      </c>
      <c r="I398" s="35" t="s">
        <v>2103</v>
      </c>
      <c r="J398" s="8"/>
      <c r="K398" s="8"/>
      <c r="L398" s="8"/>
    </row>
    <row r="399" customFormat="false" ht="15" hidden="false" customHeight="false" outlineLevel="0" collapsed="false">
      <c r="A399" s="2" t="s">
        <v>2104</v>
      </c>
      <c r="B399" s="5" t="n">
        <v>3.763759142</v>
      </c>
      <c r="C399" s="5" t="n">
        <v>1.641015817</v>
      </c>
      <c r="D399" s="5" t="n">
        <v>-1.197585163</v>
      </c>
      <c r="E399" s="6" t="n">
        <v>0.04901135</v>
      </c>
      <c r="F399" s="2" t="s">
        <v>13</v>
      </c>
      <c r="G399" s="2" t="s">
        <v>13</v>
      </c>
      <c r="H399" s="2" t="s">
        <v>2105</v>
      </c>
      <c r="I399" s="35" t="s">
        <v>2106</v>
      </c>
      <c r="J399" s="8"/>
      <c r="K399" s="8"/>
      <c r="L399" s="8"/>
    </row>
    <row r="400" customFormat="false" ht="15" hidden="false" customHeight="false" outlineLevel="0" collapsed="false">
      <c r="A400" s="2" t="s">
        <v>2107</v>
      </c>
      <c r="B400" s="5" t="n">
        <v>3.121696667</v>
      </c>
      <c r="C400" s="5" t="n">
        <v>1.367297447</v>
      </c>
      <c r="D400" s="5" t="n">
        <v>-1.191003232</v>
      </c>
      <c r="E400" s="6" t="n">
        <v>0.0493289</v>
      </c>
      <c r="F400" s="2" t="s">
        <v>13</v>
      </c>
      <c r="G400" s="2" t="s">
        <v>13</v>
      </c>
      <c r="H400" s="2" t="s">
        <v>2108</v>
      </c>
      <c r="I400" s="35" t="s">
        <v>2109</v>
      </c>
      <c r="J400" s="8"/>
      <c r="K400" s="8"/>
      <c r="L400" s="8"/>
    </row>
    <row r="401" customFormat="false" ht="15" hidden="false" customHeight="false" outlineLevel="0" collapsed="false">
      <c r="A401" s="2" t="s">
        <v>2110</v>
      </c>
      <c r="B401" s="5" t="n">
        <v>2.83679527</v>
      </c>
      <c r="C401" s="5" t="n">
        <v>1.248677052</v>
      </c>
      <c r="D401" s="5" t="n">
        <v>-1.183861638</v>
      </c>
      <c r="E401" s="6" t="n">
        <v>0.0493289</v>
      </c>
      <c r="F401" s="2" t="s">
        <v>13</v>
      </c>
      <c r="G401" s="2" t="s">
        <v>13</v>
      </c>
      <c r="H401" s="2" t="s">
        <v>2111</v>
      </c>
      <c r="I401" s="35" t="s">
        <v>2112</v>
      </c>
      <c r="J401" s="8"/>
      <c r="K401" s="8"/>
      <c r="L401" s="8"/>
    </row>
    <row r="402" customFormat="false" ht="15" hidden="false" customHeight="false" outlineLevel="0" collapsed="false">
      <c r="A402" s="2" t="s">
        <v>2113</v>
      </c>
      <c r="B402" s="5" t="n">
        <v>6.169935478</v>
      </c>
      <c r="C402" s="5" t="n">
        <v>2.723270344</v>
      </c>
      <c r="D402" s="5" t="n">
        <v>-1.179915194</v>
      </c>
      <c r="E402" s="6" t="n">
        <v>0.0493289</v>
      </c>
      <c r="F402" s="2" t="s">
        <v>13</v>
      </c>
      <c r="G402" s="2" t="s">
        <v>13</v>
      </c>
      <c r="H402" s="2" t="s">
        <v>2114</v>
      </c>
      <c r="I402" s="35" t="s">
        <v>2115</v>
      </c>
      <c r="J402" s="8"/>
      <c r="K402" s="8"/>
      <c r="L402" s="8"/>
    </row>
    <row r="403" customFormat="false" ht="15" hidden="false" customHeight="false" outlineLevel="0" collapsed="false">
      <c r="A403" s="2" t="s">
        <v>2116</v>
      </c>
      <c r="B403" s="5" t="n">
        <v>5.458400422</v>
      </c>
      <c r="C403" s="5" t="n">
        <v>2.419867551</v>
      </c>
      <c r="D403" s="5" t="n">
        <v>-1.173550148</v>
      </c>
      <c r="E403" s="6" t="n">
        <v>0.04933064</v>
      </c>
      <c r="F403" s="2" t="s">
        <v>13</v>
      </c>
      <c r="G403" s="2" t="s">
        <v>13</v>
      </c>
      <c r="H403" s="2" t="s">
        <v>2117</v>
      </c>
      <c r="I403" s="35" t="s">
        <v>2118</v>
      </c>
      <c r="J403" s="8"/>
      <c r="K403" s="8"/>
      <c r="L403" s="8"/>
    </row>
    <row r="404" customFormat="false" ht="15" hidden="false" customHeight="false" outlineLevel="0" collapsed="false">
      <c r="A404" s="2" t="s">
        <v>2119</v>
      </c>
      <c r="B404" s="5" t="n">
        <v>3.726617563</v>
      </c>
      <c r="C404" s="5" t="n">
        <v>1.663152057</v>
      </c>
      <c r="D404" s="5" t="n">
        <v>-1.163946697</v>
      </c>
      <c r="E404" s="6" t="n">
        <v>0.04901135</v>
      </c>
      <c r="F404" s="2" t="s">
        <v>13</v>
      </c>
      <c r="G404" s="2" t="s">
        <v>13</v>
      </c>
      <c r="H404" s="2" t="s">
        <v>2120</v>
      </c>
      <c r="I404" s="35" t="s">
        <v>2121</v>
      </c>
      <c r="J404" s="8"/>
      <c r="K404" s="8"/>
      <c r="L404" s="8"/>
    </row>
    <row r="405" customFormat="false" ht="15" hidden="false" customHeight="false" outlineLevel="0" collapsed="false">
      <c r="A405" s="2" t="s">
        <v>2122</v>
      </c>
      <c r="B405" s="5" t="n">
        <v>2.826061052</v>
      </c>
      <c r="C405" s="5" t="n">
        <v>1.273328158</v>
      </c>
      <c r="D405" s="5" t="n">
        <v>-1.150188358</v>
      </c>
      <c r="E405" s="6" t="n">
        <v>0.04901135</v>
      </c>
      <c r="F405" s="2" t="s">
        <v>13</v>
      </c>
      <c r="G405" s="2" t="s">
        <v>13</v>
      </c>
      <c r="H405" s="2" t="s">
        <v>2123</v>
      </c>
      <c r="I405" s="35" t="s">
        <v>2124</v>
      </c>
      <c r="J405" s="8"/>
      <c r="K405" s="8"/>
      <c r="L405" s="8"/>
    </row>
    <row r="406" customFormat="false" ht="15" hidden="false" customHeight="false" outlineLevel="0" collapsed="false">
      <c r="A406" s="2" t="s">
        <v>2125</v>
      </c>
      <c r="B406" s="5" t="n">
        <v>1.823072511</v>
      </c>
      <c r="C406" s="5" t="n">
        <v>0.824716597</v>
      </c>
      <c r="D406" s="5" t="n">
        <v>-1.144401597</v>
      </c>
      <c r="E406" s="6" t="n">
        <v>0.04901135</v>
      </c>
      <c r="F406" s="2" t="s">
        <v>13</v>
      </c>
      <c r="G406" s="2" t="s">
        <v>13</v>
      </c>
      <c r="H406" s="2" t="s">
        <v>2126</v>
      </c>
      <c r="I406" s="35" t="s">
        <v>2127</v>
      </c>
      <c r="J406" s="8"/>
      <c r="K406" s="8"/>
      <c r="L406" s="8"/>
    </row>
    <row r="407" customFormat="false" ht="15" hidden="false" customHeight="false" outlineLevel="0" collapsed="false">
      <c r="A407" s="2" t="s">
        <v>2128</v>
      </c>
      <c r="B407" s="5" t="n">
        <v>23.53957202</v>
      </c>
      <c r="C407" s="5" t="n">
        <v>10.69179241</v>
      </c>
      <c r="D407" s="5" t="n">
        <v>-1.138584358</v>
      </c>
      <c r="E407" s="6" t="n">
        <v>0.04901135</v>
      </c>
      <c r="F407" s="2" t="s">
        <v>13</v>
      </c>
      <c r="G407" s="2" t="s">
        <v>13</v>
      </c>
      <c r="H407" s="2" t="s">
        <v>2129</v>
      </c>
      <c r="I407" s="35" t="s">
        <v>2130</v>
      </c>
      <c r="J407" s="8"/>
      <c r="K407" s="8"/>
      <c r="L407" s="8"/>
    </row>
    <row r="408" customFormat="false" ht="15" hidden="false" customHeight="false" outlineLevel="0" collapsed="false">
      <c r="A408" s="2" t="s">
        <v>2131</v>
      </c>
      <c r="B408" s="5" t="n">
        <v>4.891046877</v>
      </c>
      <c r="C408" s="5" t="n">
        <v>2.221699971</v>
      </c>
      <c r="D408" s="5" t="n">
        <v>-1.13847929</v>
      </c>
      <c r="E408" s="6" t="n">
        <v>0.04901135</v>
      </c>
      <c r="F408" s="2" t="s">
        <v>13</v>
      </c>
      <c r="G408" s="2" t="s">
        <v>13</v>
      </c>
      <c r="H408" s="2" t="s">
        <v>2132</v>
      </c>
      <c r="I408" s="35" t="s">
        <v>2092</v>
      </c>
      <c r="J408" s="8"/>
      <c r="K408" s="8"/>
      <c r="L408" s="8"/>
    </row>
    <row r="409" customFormat="false" ht="15" hidden="false" customHeight="false" outlineLevel="0" collapsed="false">
      <c r="A409" s="2" t="s">
        <v>2133</v>
      </c>
      <c r="B409" s="5" t="n">
        <v>4.917900878</v>
      </c>
      <c r="C409" s="5" t="n">
        <v>2.250156436</v>
      </c>
      <c r="D409" s="5" t="n">
        <v>-1.128017353</v>
      </c>
      <c r="E409" s="6" t="n">
        <v>0.0493289</v>
      </c>
      <c r="F409" s="2" t="s">
        <v>13</v>
      </c>
      <c r="G409" s="2" t="s">
        <v>13</v>
      </c>
      <c r="H409" s="2" t="s">
        <v>2134</v>
      </c>
      <c r="I409" s="35" t="s">
        <v>2135</v>
      </c>
      <c r="J409" s="8"/>
      <c r="K409" s="8"/>
      <c r="L409" s="8"/>
    </row>
    <row r="410" customFormat="false" ht="15" hidden="false" customHeight="false" outlineLevel="0" collapsed="false">
      <c r="A410" s="2" t="s">
        <v>2136</v>
      </c>
      <c r="B410" s="5" t="n">
        <v>1.589902646</v>
      </c>
      <c r="C410" s="5" t="n">
        <v>0.72798931</v>
      </c>
      <c r="D410" s="5" t="n">
        <v>-1.126949256</v>
      </c>
      <c r="E410" s="6" t="n">
        <v>0.04901135</v>
      </c>
      <c r="F410" s="2" t="s">
        <v>13</v>
      </c>
      <c r="G410" s="2" t="s">
        <v>13</v>
      </c>
      <c r="H410" s="2" t="s">
        <v>2137</v>
      </c>
      <c r="I410" s="35" t="s">
        <v>2138</v>
      </c>
      <c r="J410" s="8"/>
      <c r="K410" s="8"/>
      <c r="L410" s="8"/>
    </row>
    <row r="411" customFormat="false" ht="15" hidden="false" customHeight="false" outlineLevel="0" collapsed="false">
      <c r="A411" s="2" t="s">
        <v>2139</v>
      </c>
      <c r="B411" s="5" t="n">
        <v>3.917494574</v>
      </c>
      <c r="C411" s="5" t="n">
        <v>1.798130661</v>
      </c>
      <c r="D411" s="5" t="n">
        <v>-1.123433418</v>
      </c>
      <c r="E411" s="6" t="n">
        <v>0.04901135</v>
      </c>
      <c r="F411" s="2" t="s">
        <v>13</v>
      </c>
      <c r="G411" s="2" t="s">
        <v>13</v>
      </c>
      <c r="H411" s="2" t="s">
        <v>2140</v>
      </c>
      <c r="I411" s="35" t="s">
        <v>2141</v>
      </c>
      <c r="J411" s="8"/>
      <c r="K411" s="8"/>
      <c r="L411" s="8"/>
    </row>
    <row r="412" customFormat="false" ht="15" hidden="false" customHeight="false" outlineLevel="0" collapsed="false">
      <c r="A412" s="2" t="s">
        <v>2142</v>
      </c>
      <c r="B412" s="5" t="n">
        <v>6.240077259</v>
      </c>
      <c r="C412" s="5" t="n">
        <v>2.864305023</v>
      </c>
      <c r="D412" s="5" t="n">
        <v>-1.123378756</v>
      </c>
      <c r="E412" s="6" t="n">
        <v>0.04929232</v>
      </c>
      <c r="F412" s="2" t="s">
        <v>13</v>
      </c>
      <c r="G412" s="2" t="s">
        <v>13</v>
      </c>
      <c r="H412" s="2" t="s">
        <v>2143</v>
      </c>
      <c r="I412" s="35" t="s">
        <v>2144</v>
      </c>
      <c r="J412" s="8"/>
      <c r="K412" s="8"/>
      <c r="L412" s="8"/>
    </row>
    <row r="413" customFormat="false" ht="15" hidden="false" customHeight="false" outlineLevel="0" collapsed="false">
      <c r="A413" s="2" t="s">
        <v>2145</v>
      </c>
      <c r="B413" s="5" t="n">
        <v>3.00203602</v>
      </c>
      <c r="C413" s="5" t="n">
        <v>1.401710069</v>
      </c>
      <c r="D413" s="5" t="n">
        <v>-1.098753315</v>
      </c>
      <c r="E413" s="6" t="n">
        <v>0.04901135</v>
      </c>
      <c r="F413" s="2" t="s">
        <v>13</v>
      </c>
      <c r="G413" s="2" t="s">
        <v>13</v>
      </c>
      <c r="H413" s="2" t="s">
        <v>2146</v>
      </c>
      <c r="I413" s="35" t="s">
        <v>2147</v>
      </c>
      <c r="J413" s="8"/>
      <c r="K413" s="8"/>
      <c r="L413" s="8"/>
    </row>
    <row r="414" customFormat="false" ht="15" hidden="false" customHeight="false" outlineLevel="0" collapsed="false">
      <c r="A414" s="2" t="s">
        <v>2148</v>
      </c>
      <c r="B414" s="5" t="n">
        <v>2.580331129</v>
      </c>
      <c r="C414" s="5" t="n">
        <v>1.218437206</v>
      </c>
      <c r="D414" s="5" t="n">
        <v>-1.082524314</v>
      </c>
      <c r="E414" s="6" t="n">
        <v>0.04901135</v>
      </c>
      <c r="F414" s="2" t="s">
        <v>13</v>
      </c>
      <c r="G414" s="2" t="s">
        <v>13</v>
      </c>
      <c r="H414" s="2" t="s">
        <v>2149</v>
      </c>
      <c r="I414" s="35" t="s">
        <v>2150</v>
      </c>
      <c r="J414" s="8"/>
      <c r="K414" s="8"/>
      <c r="L414" s="8"/>
    </row>
    <row r="415" customFormat="false" ht="15" hidden="false" customHeight="false" outlineLevel="0" collapsed="false">
      <c r="A415" s="2" t="s">
        <v>2151</v>
      </c>
      <c r="B415" s="5" t="n">
        <v>4.879732096</v>
      </c>
      <c r="C415" s="5" t="n">
        <v>2.304901152</v>
      </c>
      <c r="D415" s="5" t="n">
        <v>-1.082097064</v>
      </c>
      <c r="E415" s="6" t="n">
        <v>0.0493289</v>
      </c>
      <c r="F415" s="2" t="s">
        <v>13</v>
      </c>
      <c r="G415" s="2" t="s">
        <v>13</v>
      </c>
      <c r="H415" s="2" t="s">
        <v>2152</v>
      </c>
      <c r="I415" s="35" t="s">
        <v>2153</v>
      </c>
      <c r="J415" s="8"/>
      <c r="K415" s="8"/>
      <c r="L415" s="8"/>
    </row>
    <row r="416" customFormat="false" ht="15" hidden="false" customHeight="false" outlineLevel="0" collapsed="false">
      <c r="A416" s="2" t="s">
        <v>2154</v>
      </c>
      <c r="B416" s="5" t="n">
        <v>6.783699209</v>
      </c>
      <c r="C416" s="5" t="n">
        <v>3.207828217</v>
      </c>
      <c r="D416" s="5" t="n">
        <v>-1.080475316</v>
      </c>
      <c r="E416" s="6" t="n">
        <v>0.04901135</v>
      </c>
      <c r="F416" s="2" t="s">
        <v>13</v>
      </c>
      <c r="G416" s="2" t="s">
        <v>13</v>
      </c>
      <c r="H416" s="2" t="s">
        <v>2155</v>
      </c>
      <c r="I416" s="35" t="s">
        <v>2156</v>
      </c>
      <c r="J416" s="8"/>
      <c r="K416" s="8"/>
      <c r="L416" s="8"/>
    </row>
    <row r="417" customFormat="false" ht="15" hidden="false" customHeight="false" outlineLevel="0" collapsed="false">
      <c r="A417" s="2" t="s">
        <v>2157</v>
      </c>
      <c r="B417" s="5" t="n">
        <v>15.17651283</v>
      </c>
      <c r="C417" s="5" t="n">
        <v>7.220452469</v>
      </c>
      <c r="D417" s="5" t="n">
        <v>-1.071679184</v>
      </c>
      <c r="E417" s="6" t="n">
        <v>0.04901135</v>
      </c>
      <c r="F417" s="2" t="s">
        <v>13</v>
      </c>
      <c r="G417" s="2" t="s">
        <v>13</v>
      </c>
      <c r="H417" s="2" t="s">
        <v>2158</v>
      </c>
      <c r="I417" s="35" t="s">
        <v>2159</v>
      </c>
      <c r="J417" s="8"/>
      <c r="K417" s="8"/>
      <c r="L417" s="8"/>
    </row>
    <row r="418" customFormat="false" ht="15" hidden="false" customHeight="false" outlineLevel="0" collapsed="false">
      <c r="A418" s="2" t="s">
        <v>2160</v>
      </c>
      <c r="B418" s="5" t="n">
        <v>4.471008337</v>
      </c>
      <c r="C418" s="5" t="n">
        <v>2.131014343</v>
      </c>
      <c r="D418" s="5" t="n">
        <v>-1.069059933</v>
      </c>
      <c r="E418" s="6" t="n">
        <v>0.04901135</v>
      </c>
      <c r="F418" s="2" t="s">
        <v>13</v>
      </c>
      <c r="G418" s="2" t="s">
        <v>13</v>
      </c>
      <c r="H418" s="2" t="s">
        <v>2161</v>
      </c>
      <c r="I418" s="35" t="s">
        <v>2162</v>
      </c>
      <c r="J418" s="8"/>
      <c r="K418" s="8"/>
      <c r="L418" s="8"/>
    </row>
    <row r="419" customFormat="false" ht="15" hidden="false" customHeight="false" outlineLevel="0" collapsed="false">
      <c r="A419" s="2" t="s">
        <v>2163</v>
      </c>
      <c r="B419" s="5" t="n">
        <v>2.859562129</v>
      </c>
      <c r="C419" s="5" t="n">
        <v>1.380292072</v>
      </c>
      <c r="D419" s="5" t="n">
        <v>-1.050820675</v>
      </c>
      <c r="E419" s="6" t="n">
        <v>0.0493289</v>
      </c>
      <c r="F419" s="2" t="s">
        <v>13</v>
      </c>
      <c r="G419" s="2" t="s">
        <v>13</v>
      </c>
      <c r="H419" s="2" t="s">
        <v>2164</v>
      </c>
      <c r="I419" s="35" t="s">
        <v>2165</v>
      </c>
      <c r="J419" s="8"/>
      <c r="K419" s="8"/>
      <c r="L419" s="8"/>
    </row>
    <row r="420" customFormat="false" ht="15" hidden="false" customHeight="false" outlineLevel="0" collapsed="false">
      <c r="A420" s="2" t="s">
        <v>2166</v>
      </c>
      <c r="B420" s="5" t="n">
        <v>5.014484692</v>
      </c>
      <c r="C420" s="5" t="n">
        <v>2.430577876</v>
      </c>
      <c r="D420" s="5" t="n">
        <v>-1.044802092</v>
      </c>
      <c r="E420" s="6" t="n">
        <v>0.04918657</v>
      </c>
      <c r="F420" s="2" t="s">
        <v>13</v>
      </c>
      <c r="G420" s="2" t="s">
        <v>13</v>
      </c>
      <c r="H420" s="2" t="s">
        <v>2167</v>
      </c>
      <c r="I420" s="35" t="s">
        <v>2168</v>
      </c>
      <c r="J420" s="8"/>
      <c r="K420" s="8"/>
      <c r="L420" s="8"/>
    </row>
    <row r="421" customFormat="false" ht="15" hidden="false" customHeight="false" outlineLevel="0" collapsed="false">
      <c r="A421" s="2" t="s">
        <v>2169</v>
      </c>
      <c r="B421" s="5" t="n">
        <v>6.437563677</v>
      </c>
      <c r="C421" s="5" t="n">
        <v>3.122370714</v>
      </c>
      <c r="D421" s="5" t="n">
        <v>-1.043872961</v>
      </c>
      <c r="E421" s="6" t="n">
        <v>0.04901135</v>
      </c>
      <c r="F421" s="2" t="s">
        <v>13</v>
      </c>
      <c r="G421" s="2" t="s">
        <v>13</v>
      </c>
      <c r="H421" s="2" t="s">
        <v>2170</v>
      </c>
      <c r="I421" s="35" t="s">
        <v>2156</v>
      </c>
      <c r="J421" s="8"/>
      <c r="K421" s="8"/>
      <c r="L421" s="8"/>
    </row>
    <row r="422" customFormat="false" ht="15" hidden="false" customHeight="false" outlineLevel="0" collapsed="false">
      <c r="A422" s="2" t="s">
        <v>2171</v>
      </c>
      <c r="B422" s="5" t="n">
        <v>7.5557464</v>
      </c>
      <c r="C422" s="5" t="n">
        <v>3.688623604</v>
      </c>
      <c r="D422" s="5" t="n">
        <v>-1.0344917</v>
      </c>
      <c r="E422" s="6" t="n">
        <v>0.04901135</v>
      </c>
      <c r="F422" s="2" t="s">
        <v>13</v>
      </c>
      <c r="G422" s="2" t="s">
        <v>13</v>
      </c>
      <c r="H422" s="2" t="s">
        <v>2172</v>
      </c>
      <c r="I422" s="35" t="s">
        <v>2173</v>
      </c>
      <c r="J422" s="8"/>
      <c r="K422" s="8"/>
      <c r="L422" s="8"/>
    </row>
    <row r="423" customFormat="false" ht="15" hidden="false" customHeight="false" outlineLevel="0" collapsed="false">
      <c r="A423" s="2" t="s">
        <v>2174</v>
      </c>
      <c r="B423" s="5" t="n">
        <v>5.188695573</v>
      </c>
      <c r="C423" s="5" t="n">
        <v>2.552021726</v>
      </c>
      <c r="D423" s="5" t="n">
        <v>-1.023731283</v>
      </c>
      <c r="E423" s="6" t="n">
        <v>0.0493289</v>
      </c>
      <c r="F423" s="2" t="s">
        <v>13</v>
      </c>
      <c r="G423" s="2" t="s">
        <v>13</v>
      </c>
      <c r="H423" s="2" t="s">
        <v>2175</v>
      </c>
      <c r="I423" s="35" t="s">
        <v>2176</v>
      </c>
      <c r="J423" s="8"/>
      <c r="K423" s="8"/>
      <c r="L423" s="8"/>
    </row>
    <row r="424" customFormat="false" ht="15" hidden="false" customHeight="false" outlineLevel="0" collapsed="false">
      <c r="A424" s="2" t="s">
        <v>2177</v>
      </c>
      <c r="B424" s="5" t="n">
        <v>2.964294641</v>
      </c>
      <c r="C424" s="5" t="n">
        <v>1.463143028</v>
      </c>
      <c r="D424" s="5" t="n">
        <v>-1.018618048</v>
      </c>
      <c r="E424" s="6" t="n">
        <v>0.04929232</v>
      </c>
      <c r="F424" s="2" t="s">
        <v>13</v>
      </c>
      <c r="G424" s="2" t="s">
        <v>13</v>
      </c>
      <c r="H424" s="2" t="s">
        <v>2178</v>
      </c>
      <c r="I424" s="35" t="s">
        <v>2165</v>
      </c>
      <c r="J424" s="8"/>
      <c r="K424" s="8"/>
      <c r="L424" s="8"/>
    </row>
    <row r="425" customFormat="false" ht="15" hidden="false" customHeight="false" outlineLevel="0" collapsed="false">
      <c r="A425" s="2" t="s">
        <v>2179</v>
      </c>
      <c r="B425" s="5" t="n">
        <v>2.292638596</v>
      </c>
      <c r="C425" s="5" t="n">
        <v>1.138628857</v>
      </c>
      <c r="D425" s="5" t="n">
        <v>-1.009711382</v>
      </c>
      <c r="E425" s="6" t="n">
        <v>0.04901135</v>
      </c>
      <c r="F425" s="2" t="s">
        <v>13</v>
      </c>
      <c r="G425" s="2" t="s">
        <v>13</v>
      </c>
      <c r="H425" s="2" t="s">
        <v>2180</v>
      </c>
      <c r="I425" s="35" t="s">
        <v>2181</v>
      </c>
      <c r="J425" s="8"/>
      <c r="K425" s="8"/>
      <c r="L425" s="8"/>
    </row>
    <row r="426" customFormat="false" ht="15.75" hidden="false" customHeight="true" outlineLevel="0" collapsed="false">
      <c r="A426" s="2" t="s">
        <v>2182</v>
      </c>
      <c r="B426" s="5" t="n">
        <v>5.457581701</v>
      </c>
      <c r="C426" s="5" t="n">
        <v>2.717634359</v>
      </c>
      <c r="D426" s="5" t="n">
        <v>-1.005910459</v>
      </c>
      <c r="E426" s="6" t="n">
        <v>0.04901135</v>
      </c>
      <c r="F426" s="2" t="s">
        <v>13</v>
      </c>
      <c r="G426" s="2" t="s">
        <v>13</v>
      </c>
      <c r="H426" s="2" t="s">
        <v>2183</v>
      </c>
      <c r="I426" s="35" t="s">
        <v>2184</v>
      </c>
      <c r="J426" s="8"/>
      <c r="K426" s="8"/>
      <c r="L426" s="8"/>
    </row>
    <row r="427" customFormat="false" ht="15" hidden="false" customHeight="false" outlineLevel="0" collapsed="false">
      <c r="A427" s="2" t="s">
        <v>2185</v>
      </c>
      <c r="B427" s="24" t="n">
        <v>3.004563396</v>
      </c>
      <c r="C427" s="24" t="n">
        <v>6.0456882</v>
      </c>
      <c r="D427" s="24" t="n">
        <v>1.008751213</v>
      </c>
      <c r="E427" s="6" t="n">
        <v>0.04901135</v>
      </c>
      <c r="F427" s="2" t="s">
        <v>13</v>
      </c>
      <c r="G427" s="2" t="s">
        <v>13</v>
      </c>
      <c r="H427" s="2" t="s">
        <v>2186</v>
      </c>
      <c r="I427" s="35" t="s">
        <v>2187</v>
      </c>
      <c r="K427" s="36"/>
    </row>
    <row r="428" customFormat="false" ht="15" hidden="false" customHeight="false" outlineLevel="0" collapsed="false">
      <c r="A428" s="2" t="s">
        <v>2188</v>
      </c>
      <c r="B428" s="24" t="n">
        <v>2.234740813</v>
      </c>
      <c r="C428" s="24" t="n">
        <v>4.507017835</v>
      </c>
      <c r="D428" s="24" t="n">
        <v>1.012065643</v>
      </c>
      <c r="E428" s="6" t="n">
        <v>0.04901135</v>
      </c>
      <c r="F428" s="2" t="s">
        <v>13</v>
      </c>
      <c r="G428" s="2" t="s">
        <v>13</v>
      </c>
      <c r="H428" s="2" t="s">
        <v>2189</v>
      </c>
      <c r="I428" s="35" t="s">
        <v>2190</v>
      </c>
      <c r="J428" s="36"/>
    </row>
    <row r="429" customFormat="false" ht="15" hidden="false" customHeight="false" outlineLevel="0" collapsed="false">
      <c r="A429" s="2" t="s">
        <v>2191</v>
      </c>
      <c r="B429" s="24" t="n">
        <v>1.906119005</v>
      </c>
      <c r="C429" s="24" t="n">
        <v>3.869096981</v>
      </c>
      <c r="D429" s="24" t="n">
        <v>1.021358697</v>
      </c>
      <c r="E429" s="6" t="n">
        <v>0.04901135</v>
      </c>
      <c r="F429" s="2" t="s">
        <v>13</v>
      </c>
      <c r="G429" s="2" t="s">
        <v>13</v>
      </c>
      <c r="H429" s="2" t="s">
        <v>2192</v>
      </c>
      <c r="I429" s="35" t="s">
        <v>2193</v>
      </c>
    </row>
    <row r="430" customFormat="false" ht="15" hidden="false" customHeight="false" outlineLevel="0" collapsed="false">
      <c r="A430" s="2" t="s">
        <v>2194</v>
      </c>
      <c r="B430" s="24" t="n">
        <v>84.744154</v>
      </c>
      <c r="C430" s="24" t="n">
        <v>174.60836</v>
      </c>
      <c r="D430" s="24" t="n">
        <v>1.042936881</v>
      </c>
      <c r="E430" s="6" t="n">
        <v>0.04901135</v>
      </c>
      <c r="F430" s="2" t="s">
        <v>13</v>
      </c>
      <c r="G430" s="2" t="s">
        <v>13</v>
      </c>
      <c r="H430" s="2" t="s">
        <v>2195</v>
      </c>
      <c r="I430" s="35" t="s">
        <v>2196</v>
      </c>
    </row>
    <row r="431" customFormat="false" ht="15" hidden="false" customHeight="false" outlineLevel="0" collapsed="false">
      <c r="A431" s="2" t="s">
        <v>2197</v>
      </c>
      <c r="B431" s="24" t="n">
        <v>6.442078472</v>
      </c>
      <c r="C431" s="24" t="n">
        <v>13.28687445</v>
      </c>
      <c r="D431" s="24" t="n">
        <v>1.044403631</v>
      </c>
      <c r="E431" s="6" t="n">
        <v>0.04901135</v>
      </c>
      <c r="F431" s="2" t="s">
        <v>13</v>
      </c>
      <c r="G431" s="2" t="s">
        <v>13</v>
      </c>
      <c r="H431" s="2" t="s">
        <v>2198</v>
      </c>
      <c r="I431" s="35" t="s">
        <v>2199</v>
      </c>
    </row>
    <row r="432" customFormat="false" ht="15" hidden="false" customHeight="false" outlineLevel="0" collapsed="false">
      <c r="A432" s="2" t="s">
        <v>2200</v>
      </c>
      <c r="B432" s="24" t="n">
        <v>7.395272546</v>
      </c>
      <c r="C432" s="24" t="n">
        <v>15.53713344</v>
      </c>
      <c r="D432" s="24" t="n">
        <v>1.071045132</v>
      </c>
      <c r="E432" s="6" t="n">
        <v>0.04901135</v>
      </c>
      <c r="F432" s="2" t="s">
        <v>13</v>
      </c>
      <c r="G432" s="2" t="s">
        <v>13</v>
      </c>
      <c r="H432" s="2" t="s">
        <v>2201</v>
      </c>
      <c r="I432" s="35" t="s">
        <v>2202</v>
      </c>
    </row>
    <row r="433" customFormat="false" ht="15" hidden="false" customHeight="false" outlineLevel="0" collapsed="false">
      <c r="A433" s="2" t="s">
        <v>2203</v>
      </c>
      <c r="B433" s="24" t="n">
        <v>6.11870702</v>
      </c>
      <c r="C433" s="24" t="n">
        <v>12.87758579</v>
      </c>
      <c r="D433" s="24" t="n">
        <v>1.073563426</v>
      </c>
      <c r="E433" s="6" t="n">
        <v>0.04901135</v>
      </c>
      <c r="F433" s="2" t="s">
        <v>13</v>
      </c>
      <c r="G433" s="2" t="s">
        <v>13</v>
      </c>
      <c r="H433" s="2" t="s">
        <v>2204</v>
      </c>
      <c r="I433" s="35" t="s">
        <v>2205</v>
      </c>
    </row>
    <row r="434" customFormat="false" ht="15" hidden="false" customHeight="false" outlineLevel="0" collapsed="false">
      <c r="A434" s="2" t="s">
        <v>2206</v>
      </c>
      <c r="B434" s="24" t="n">
        <v>1.423676664</v>
      </c>
      <c r="C434" s="24" t="n">
        <v>3.051236455</v>
      </c>
      <c r="D434" s="24" t="n">
        <v>1.099772458</v>
      </c>
      <c r="E434" s="6" t="n">
        <v>0.0493289</v>
      </c>
      <c r="F434" s="2" t="s">
        <v>13</v>
      </c>
      <c r="G434" s="2" t="s">
        <v>13</v>
      </c>
      <c r="H434" s="2" t="s">
        <v>2207</v>
      </c>
      <c r="I434" s="35" t="s">
        <v>2208</v>
      </c>
    </row>
    <row r="435" customFormat="false" ht="15" hidden="false" customHeight="false" outlineLevel="0" collapsed="false">
      <c r="A435" s="2" t="s">
        <v>2209</v>
      </c>
      <c r="B435" s="24" t="n">
        <v>0.975665549</v>
      </c>
      <c r="C435" s="24" t="n">
        <v>2.101276667</v>
      </c>
      <c r="D435" s="24" t="n">
        <v>1.106807536</v>
      </c>
      <c r="E435" s="6" t="n">
        <v>0.04901135</v>
      </c>
      <c r="F435" s="2" t="s">
        <v>13</v>
      </c>
      <c r="G435" s="2" t="s">
        <v>13</v>
      </c>
      <c r="H435" s="2" t="s">
        <v>2210</v>
      </c>
      <c r="I435" s="35" t="s">
        <v>2211</v>
      </c>
    </row>
    <row r="436" customFormat="false" ht="15" hidden="false" customHeight="false" outlineLevel="0" collapsed="false">
      <c r="A436" s="2" t="s">
        <v>2212</v>
      </c>
      <c r="B436" s="24" t="n">
        <v>1.663964436</v>
      </c>
      <c r="C436" s="24" t="n">
        <v>3.640103666</v>
      </c>
      <c r="D436" s="24" t="n">
        <v>1.129354938</v>
      </c>
      <c r="E436" s="6" t="n">
        <v>0.04901135</v>
      </c>
      <c r="F436" s="2" t="s">
        <v>13</v>
      </c>
      <c r="G436" s="2" t="s">
        <v>13</v>
      </c>
      <c r="H436" s="2" t="s">
        <v>2213</v>
      </c>
      <c r="I436" s="35" t="s">
        <v>2214</v>
      </c>
    </row>
    <row r="437" customFormat="false" ht="15" hidden="false" customHeight="false" outlineLevel="0" collapsed="false">
      <c r="A437" s="2" t="s">
        <v>2215</v>
      </c>
      <c r="B437" s="24" t="n">
        <v>4.319513136</v>
      </c>
      <c r="C437" s="24" t="n">
        <v>9.624038059</v>
      </c>
      <c r="D437" s="24" t="n">
        <v>1.155773637</v>
      </c>
      <c r="E437" s="6" t="n">
        <v>0.04901135</v>
      </c>
      <c r="F437" s="2" t="s">
        <v>13</v>
      </c>
      <c r="G437" s="2" t="s">
        <v>13</v>
      </c>
      <c r="H437" s="2" t="s">
        <v>2216</v>
      </c>
      <c r="I437" s="35" t="s">
        <v>2217</v>
      </c>
    </row>
    <row r="438" customFormat="false" ht="15" hidden="false" customHeight="false" outlineLevel="0" collapsed="false">
      <c r="A438" s="2" t="s">
        <v>2218</v>
      </c>
      <c r="B438" s="24" t="n">
        <v>1.016626862</v>
      </c>
      <c r="C438" s="24" t="n">
        <v>2.291271034</v>
      </c>
      <c r="D438" s="24" t="n">
        <v>1.172357868</v>
      </c>
      <c r="E438" s="6" t="n">
        <v>0.04901135</v>
      </c>
      <c r="F438" s="2" t="s">
        <v>13</v>
      </c>
      <c r="G438" s="2" t="s">
        <v>13</v>
      </c>
      <c r="H438" s="2" t="s">
        <v>2219</v>
      </c>
      <c r="I438" s="37" t="s">
        <v>2220</v>
      </c>
    </row>
    <row r="439" customFormat="false" ht="15" hidden="false" customHeight="false" outlineLevel="0" collapsed="false">
      <c r="A439" s="2" t="s">
        <v>2221</v>
      </c>
      <c r="B439" s="24" t="n">
        <v>24.08563956</v>
      </c>
      <c r="C439" s="24" t="n">
        <v>54.57283779</v>
      </c>
      <c r="D439" s="24" t="n">
        <v>1.180009833</v>
      </c>
      <c r="E439" s="6" t="n">
        <v>0.0493289</v>
      </c>
      <c r="F439" s="2" t="s">
        <v>13</v>
      </c>
      <c r="G439" s="2" t="s">
        <v>13</v>
      </c>
      <c r="H439" s="2" t="s">
        <v>2222</v>
      </c>
      <c r="I439" s="35" t="s">
        <v>2223</v>
      </c>
      <c r="K439" s="2" t="s">
        <v>62</v>
      </c>
    </row>
    <row r="440" customFormat="false" ht="15" hidden="false" customHeight="false" outlineLevel="0" collapsed="false">
      <c r="A440" s="2" t="s">
        <v>2224</v>
      </c>
      <c r="B440" s="24" t="n">
        <v>0.525883246</v>
      </c>
      <c r="C440" s="24" t="n">
        <v>1.213448257</v>
      </c>
      <c r="D440" s="24" t="n">
        <v>1.20629815</v>
      </c>
      <c r="E440" s="6" t="n">
        <v>0.0493289</v>
      </c>
      <c r="F440" s="2" t="s">
        <v>13</v>
      </c>
      <c r="G440" s="2" t="s">
        <v>13</v>
      </c>
      <c r="H440" s="2" t="s">
        <v>2225</v>
      </c>
      <c r="I440" s="35" t="s">
        <v>2226</v>
      </c>
    </row>
    <row r="441" customFormat="false" ht="15" hidden="false" customHeight="false" outlineLevel="0" collapsed="false">
      <c r="A441" s="2" t="s">
        <v>2227</v>
      </c>
      <c r="B441" s="24" t="n">
        <v>0.951961316</v>
      </c>
      <c r="C441" s="24" t="n">
        <v>2.211382095</v>
      </c>
      <c r="D441" s="24" t="n">
        <v>1.215973469</v>
      </c>
      <c r="E441" s="6" t="n">
        <v>0.0493289</v>
      </c>
      <c r="F441" s="2" t="s">
        <v>13</v>
      </c>
      <c r="G441" s="2" t="s">
        <v>13</v>
      </c>
      <c r="H441" s="2" t="s">
        <v>2228</v>
      </c>
      <c r="I441" s="35" t="s">
        <v>2229</v>
      </c>
    </row>
    <row r="442" customFormat="false" ht="15" hidden="false" customHeight="false" outlineLevel="0" collapsed="false">
      <c r="A442" s="2" t="s">
        <v>2230</v>
      </c>
      <c r="B442" s="24" t="n">
        <v>11.58273816</v>
      </c>
      <c r="C442" s="24" t="n">
        <v>26.99450605</v>
      </c>
      <c r="D442" s="24" t="n">
        <v>1.220689471</v>
      </c>
      <c r="E442" s="6" t="n">
        <v>0.04901135</v>
      </c>
      <c r="F442" s="2" t="s">
        <v>13</v>
      </c>
      <c r="G442" s="2" t="s">
        <v>13</v>
      </c>
      <c r="H442" s="2" t="s">
        <v>2231</v>
      </c>
      <c r="I442" s="35" t="s">
        <v>2232</v>
      </c>
    </row>
    <row r="443" customFormat="false" ht="15" hidden="false" customHeight="false" outlineLevel="0" collapsed="false">
      <c r="A443" s="2" t="s">
        <v>2233</v>
      </c>
      <c r="B443" s="24" t="n">
        <v>5.485771623</v>
      </c>
      <c r="C443" s="24" t="n">
        <v>12.80788045</v>
      </c>
      <c r="D443" s="24" t="n">
        <v>1.223265279</v>
      </c>
      <c r="E443" s="6" t="n">
        <v>0.0493289</v>
      </c>
      <c r="F443" s="2" t="s">
        <v>13</v>
      </c>
      <c r="G443" s="2" t="s">
        <v>13</v>
      </c>
      <c r="H443" s="2" t="s">
        <v>2234</v>
      </c>
      <c r="I443" s="35" t="s">
        <v>2235</v>
      </c>
    </row>
    <row r="444" customFormat="false" ht="15" hidden="false" customHeight="false" outlineLevel="0" collapsed="false">
      <c r="A444" s="2" t="s">
        <v>2236</v>
      </c>
      <c r="B444" s="24" t="n">
        <v>0.959720759</v>
      </c>
      <c r="C444" s="24" t="n">
        <v>2.253321071</v>
      </c>
      <c r="D444" s="24" t="n">
        <v>1.23136629</v>
      </c>
      <c r="E444" s="6" t="n">
        <v>0.0493289</v>
      </c>
      <c r="F444" s="2" t="s">
        <v>13</v>
      </c>
      <c r="G444" s="2" t="s">
        <v>13</v>
      </c>
      <c r="H444" s="2" t="s">
        <v>2237</v>
      </c>
      <c r="I444" s="35" t="s">
        <v>2229</v>
      </c>
    </row>
    <row r="445" customFormat="false" ht="15" hidden="false" customHeight="false" outlineLevel="0" collapsed="false">
      <c r="A445" s="2" t="s">
        <v>2238</v>
      </c>
      <c r="B445" s="24" t="n">
        <v>3.048752426</v>
      </c>
      <c r="C445" s="24" t="n">
        <v>7.163827897</v>
      </c>
      <c r="D445" s="24" t="n">
        <v>1.232511678</v>
      </c>
      <c r="E445" s="6" t="n">
        <v>0.04901135</v>
      </c>
      <c r="F445" s="2" t="s">
        <v>13</v>
      </c>
      <c r="G445" s="2" t="s">
        <v>13</v>
      </c>
      <c r="H445" s="2" t="s">
        <v>2239</v>
      </c>
      <c r="I445" s="35" t="s">
        <v>2240</v>
      </c>
    </row>
    <row r="446" customFormat="false" ht="15" hidden="false" customHeight="false" outlineLevel="0" collapsed="false">
      <c r="A446" s="2" t="s">
        <v>2241</v>
      </c>
      <c r="B446" s="24" t="n">
        <v>7.179917578</v>
      </c>
      <c r="C446" s="24" t="n">
        <v>16.97746687</v>
      </c>
      <c r="D446" s="24" t="n">
        <v>1.241582029</v>
      </c>
      <c r="E446" s="6" t="n">
        <v>0.04901135</v>
      </c>
      <c r="F446" s="2" t="s">
        <v>13</v>
      </c>
      <c r="G446" s="2" t="s">
        <v>13</v>
      </c>
      <c r="H446" s="2" t="s">
        <v>2242</v>
      </c>
      <c r="I446" s="35" t="s">
        <v>2243</v>
      </c>
    </row>
    <row r="447" customFormat="false" ht="15" hidden="false" customHeight="false" outlineLevel="0" collapsed="false">
      <c r="A447" s="2" t="s">
        <v>2244</v>
      </c>
      <c r="B447" s="24" t="n">
        <v>1.652884331</v>
      </c>
      <c r="C447" s="24" t="n">
        <v>3.91700806</v>
      </c>
      <c r="D447" s="24" t="n">
        <v>1.244766329</v>
      </c>
      <c r="E447" s="6" t="n">
        <v>0.04901135</v>
      </c>
      <c r="F447" s="2" t="s">
        <v>13</v>
      </c>
      <c r="G447" s="2" t="s">
        <v>13</v>
      </c>
      <c r="H447" s="2" t="s">
        <v>2245</v>
      </c>
      <c r="I447" s="35" t="s">
        <v>2246</v>
      </c>
    </row>
    <row r="448" customFormat="false" ht="15" hidden="false" customHeight="false" outlineLevel="0" collapsed="false">
      <c r="A448" s="2" t="s">
        <v>2247</v>
      </c>
      <c r="B448" s="24" t="n">
        <v>6.703262368</v>
      </c>
      <c r="C448" s="24" t="n">
        <v>15.90977687</v>
      </c>
      <c r="D448" s="24" t="n">
        <v>1.246978294</v>
      </c>
      <c r="E448" s="2" t="n">
        <v>0.04933064</v>
      </c>
      <c r="F448" s="2" t="s">
        <v>13</v>
      </c>
      <c r="G448" s="2" t="s">
        <v>13</v>
      </c>
      <c r="H448" s="2" t="s">
        <v>2248</v>
      </c>
      <c r="I448" s="35" t="s">
        <v>2249</v>
      </c>
    </row>
    <row r="449" customFormat="false" ht="15" hidden="false" customHeight="false" outlineLevel="0" collapsed="false">
      <c r="A449" s="2" t="s">
        <v>2250</v>
      </c>
      <c r="B449" s="24" t="n">
        <v>16.98802868</v>
      </c>
      <c r="C449" s="24" t="n">
        <v>40.85981407</v>
      </c>
      <c r="D449" s="24" t="n">
        <v>1.26616419</v>
      </c>
      <c r="E449" s="6" t="n">
        <v>0.04901135</v>
      </c>
      <c r="F449" s="2" t="s">
        <v>13</v>
      </c>
      <c r="G449" s="2" t="s">
        <v>13</v>
      </c>
      <c r="H449" s="2" t="s">
        <v>2251</v>
      </c>
      <c r="I449" s="35" t="s">
        <v>2252</v>
      </c>
    </row>
    <row r="450" customFormat="false" ht="15" hidden="false" customHeight="false" outlineLevel="0" collapsed="false">
      <c r="A450" s="2" t="s">
        <v>2253</v>
      </c>
      <c r="B450" s="24" t="n">
        <v>0.846610107</v>
      </c>
      <c r="C450" s="24" t="n">
        <v>2.050659176</v>
      </c>
      <c r="D450" s="24" t="n">
        <v>1.276318116</v>
      </c>
      <c r="E450" s="6" t="n">
        <v>0.04901135</v>
      </c>
      <c r="F450" s="2" t="s">
        <v>13</v>
      </c>
      <c r="G450" s="2" t="s">
        <v>13</v>
      </c>
      <c r="H450" s="2" t="s">
        <v>2254</v>
      </c>
      <c r="I450" s="35" t="s">
        <v>2255</v>
      </c>
      <c r="K450" s="29"/>
      <c r="L450" s="36"/>
    </row>
    <row r="451" customFormat="false" ht="15" hidden="false" customHeight="false" outlineLevel="0" collapsed="false">
      <c r="A451" s="2" t="s">
        <v>2256</v>
      </c>
      <c r="B451" s="24" t="n">
        <v>2.009369583</v>
      </c>
      <c r="C451" s="24" t="n">
        <v>4.882857071</v>
      </c>
      <c r="D451" s="24" t="n">
        <v>1.280982606</v>
      </c>
      <c r="E451" s="6" t="n">
        <v>0.04901135</v>
      </c>
      <c r="F451" s="2" t="s">
        <v>13</v>
      </c>
      <c r="G451" s="2" t="s">
        <v>13</v>
      </c>
      <c r="H451" s="2" t="s">
        <v>2257</v>
      </c>
      <c r="I451" s="35" t="s">
        <v>2258</v>
      </c>
    </row>
    <row r="452" customFormat="false" ht="15" hidden="false" customHeight="false" outlineLevel="0" collapsed="false">
      <c r="A452" s="2" t="s">
        <v>2259</v>
      </c>
      <c r="B452" s="24" t="n">
        <v>2.796655515</v>
      </c>
      <c r="C452" s="24" t="n">
        <v>6.949748602</v>
      </c>
      <c r="D452" s="24" t="n">
        <v>1.313258234</v>
      </c>
      <c r="E452" s="6" t="n">
        <v>0.04901135</v>
      </c>
      <c r="F452" s="2" t="s">
        <v>13</v>
      </c>
      <c r="G452" s="2" t="s">
        <v>13</v>
      </c>
      <c r="H452" s="2" t="s">
        <v>2260</v>
      </c>
      <c r="I452" s="35" t="s">
        <v>2261</v>
      </c>
    </row>
    <row r="453" customFormat="false" ht="15.75" hidden="false" customHeight="true" outlineLevel="0" collapsed="false">
      <c r="A453" s="2" t="s">
        <v>2262</v>
      </c>
      <c r="B453" s="24" t="n">
        <v>2.320982523</v>
      </c>
      <c r="C453" s="24" t="n">
        <v>5.848156607</v>
      </c>
      <c r="D453" s="24" t="n">
        <v>1.333246286</v>
      </c>
      <c r="E453" s="6" t="n">
        <v>0.0493289</v>
      </c>
      <c r="F453" s="2" t="s">
        <v>13</v>
      </c>
      <c r="G453" s="2" t="s">
        <v>13</v>
      </c>
      <c r="H453" s="2" t="s">
        <v>2263</v>
      </c>
      <c r="I453" s="35" t="s">
        <v>2264</v>
      </c>
    </row>
    <row r="454" customFormat="false" ht="15" hidden="false" customHeight="false" outlineLevel="0" collapsed="false">
      <c r="A454" s="2" t="s">
        <v>2265</v>
      </c>
      <c r="B454" s="24" t="n">
        <v>0.927419718</v>
      </c>
      <c r="C454" s="24" t="n">
        <v>2.373328433</v>
      </c>
      <c r="D454" s="24" t="n">
        <v>1.355617457</v>
      </c>
      <c r="E454" s="6" t="n">
        <v>0.04901135</v>
      </c>
      <c r="F454" s="2" t="s">
        <v>13</v>
      </c>
      <c r="G454" s="2" t="s">
        <v>13</v>
      </c>
      <c r="H454" s="2" t="s">
        <v>2266</v>
      </c>
      <c r="I454" s="35" t="s">
        <v>2267</v>
      </c>
    </row>
    <row r="455" customFormat="false" ht="15" hidden="false" customHeight="false" outlineLevel="0" collapsed="false">
      <c r="A455" s="2" t="s">
        <v>2268</v>
      </c>
      <c r="B455" s="24" t="n">
        <v>0.935036722</v>
      </c>
      <c r="C455" s="24" t="n">
        <v>2.433488476</v>
      </c>
      <c r="D455" s="24" t="n">
        <v>1.379931013</v>
      </c>
      <c r="E455" s="6" t="n">
        <v>0.04901135</v>
      </c>
      <c r="F455" s="2" t="s">
        <v>13</v>
      </c>
      <c r="G455" s="2" t="s">
        <v>13</v>
      </c>
      <c r="H455" s="2" t="s">
        <v>2269</v>
      </c>
      <c r="I455" s="35" t="s">
        <v>2267</v>
      </c>
    </row>
    <row r="456" customFormat="false" ht="15" hidden="false" customHeight="false" outlineLevel="0" collapsed="false">
      <c r="A456" s="2" t="s">
        <v>2270</v>
      </c>
      <c r="B456" s="24" t="n">
        <v>0.926066591</v>
      </c>
      <c r="C456" s="24" t="n">
        <v>2.459863202</v>
      </c>
      <c r="D456" s="24" t="n">
        <v>1.409390244</v>
      </c>
      <c r="E456" s="6" t="n">
        <v>0.04901135</v>
      </c>
      <c r="F456" s="2" t="s">
        <v>13</v>
      </c>
      <c r="G456" s="2" t="s">
        <v>13</v>
      </c>
      <c r="H456" s="2" t="s">
        <v>2271</v>
      </c>
      <c r="I456" s="35" t="s">
        <v>2272</v>
      </c>
    </row>
    <row r="457" customFormat="false" ht="15" hidden="false" customHeight="false" outlineLevel="0" collapsed="false">
      <c r="A457" s="2" t="s">
        <v>2273</v>
      </c>
      <c r="B457" s="24" t="n">
        <v>2.71896247</v>
      </c>
      <c r="C457" s="24" t="n">
        <v>7.236571656</v>
      </c>
      <c r="D457" s="24" t="n">
        <v>1.412250141</v>
      </c>
      <c r="E457" s="6" t="n">
        <v>0.04901135</v>
      </c>
      <c r="F457" s="2" t="s">
        <v>13</v>
      </c>
      <c r="G457" s="2" t="s">
        <v>13</v>
      </c>
      <c r="H457" s="2" t="s">
        <v>2274</v>
      </c>
      <c r="I457" s="35" t="s">
        <v>2275</v>
      </c>
    </row>
    <row r="458" customFormat="false" ht="15" hidden="false" customHeight="false" outlineLevel="0" collapsed="false">
      <c r="A458" s="2" t="s">
        <v>2276</v>
      </c>
      <c r="B458" s="24" t="n">
        <v>2.27546807</v>
      </c>
      <c r="C458" s="24" t="n">
        <v>6.168723492</v>
      </c>
      <c r="D458" s="24" t="n">
        <v>1.438808638</v>
      </c>
      <c r="E458" s="6" t="n">
        <v>0.0493289</v>
      </c>
      <c r="F458" s="2" t="s">
        <v>13</v>
      </c>
      <c r="G458" s="2" t="s">
        <v>13</v>
      </c>
      <c r="H458" s="2" t="s">
        <v>2277</v>
      </c>
      <c r="I458" s="35" t="s">
        <v>2278</v>
      </c>
    </row>
    <row r="459" customFormat="false" ht="15" hidden="false" customHeight="false" outlineLevel="0" collapsed="false">
      <c r="A459" s="2" t="s">
        <v>2279</v>
      </c>
      <c r="B459" s="24" t="n">
        <v>18.40141446</v>
      </c>
      <c r="C459" s="24" t="n">
        <v>50.44336359</v>
      </c>
      <c r="D459" s="24" t="n">
        <v>1.454847813</v>
      </c>
      <c r="E459" s="6" t="n">
        <v>0.04901135</v>
      </c>
      <c r="F459" s="2" t="s">
        <v>13</v>
      </c>
      <c r="G459" s="2" t="s">
        <v>13</v>
      </c>
      <c r="H459" s="2" t="s">
        <v>2280</v>
      </c>
      <c r="I459" s="35" t="s">
        <v>2196</v>
      </c>
    </row>
    <row r="460" customFormat="false" ht="15" hidden="false" customHeight="false" outlineLevel="0" collapsed="false">
      <c r="A460" s="2" t="s">
        <v>2281</v>
      </c>
      <c r="B460" s="24" t="n">
        <v>1.523898382</v>
      </c>
      <c r="C460" s="24" t="n">
        <v>4.190544465</v>
      </c>
      <c r="D460" s="24" t="n">
        <v>1.459370998</v>
      </c>
      <c r="E460" s="6" t="n">
        <v>0.04901135</v>
      </c>
      <c r="F460" s="2" t="s">
        <v>13</v>
      </c>
      <c r="G460" s="2" t="s">
        <v>13</v>
      </c>
      <c r="H460" s="2" t="s">
        <v>2282</v>
      </c>
      <c r="I460" s="37" t="s">
        <v>2283</v>
      </c>
    </row>
    <row r="461" customFormat="false" ht="15" hidden="false" customHeight="false" outlineLevel="0" collapsed="false">
      <c r="A461" s="2" t="s">
        <v>2284</v>
      </c>
      <c r="B461" s="24" t="n">
        <v>0.58001283</v>
      </c>
      <c r="C461" s="24" t="n">
        <v>1.614022119</v>
      </c>
      <c r="D461" s="24" t="n">
        <v>1.476503631</v>
      </c>
      <c r="E461" s="6" t="n">
        <v>0.0493289</v>
      </c>
      <c r="F461" s="2" t="s">
        <v>13</v>
      </c>
      <c r="G461" s="2" t="s">
        <v>13</v>
      </c>
      <c r="H461" s="2" t="s">
        <v>2285</v>
      </c>
      <c r="I461" s="35" t="s">
        <v>2286</v>
      </c>
      <c r="J461" s="36"/>
    </row>
    <row r="462" customFormat="false" ht="15" hidden="false" customHeight="false" outlineLevel="0" collapsed="false">
      <c r="A462" s="2" t="s">
        <v>2287</v>
      </c>
      <c r="B462" s="24" t="n">
        <v>4.102582365</v>
      </c>
      <c r="C462" s="24" t="n">
        <v>12.14811849</v>
      </c>
      <c r="D462" s="24" t="n">
        <v>1.566128682</v>
      </c>
      <c r="E462" s="6" t="n">
        <v>0.0493289</v>
      </c>
      <c r="F462" s="2" t="s">
        <v>13</v>
      </c>
      <c r="G462" s="2" t="s">
        <v>13</v>
      </c>
      <c r="H462" s="2" t="s">
        <v>2288</v>
      </c>
      <c r="I462" s="35" t="s">
        <v>2289</v>
      </c>
    </row>
    <row r="463" customFormat="false" ht="15" hidden="false" customHeight="false" outlineLevel="0" collapsed="false">
      <c r="A463" s="2" t="s">
        <v>2290</v>
      </c>
      <c r="B463" s="24" t="n">
        <v>1.512831939</v>
      </c>
      <c r="C463" s="24" t="n">
        <v>4.814605658</v>
      </c>
      <c r="D463" s="24" t="n">
        <v>1.670165912</v>
      </c>
      <c r="E463" s="6" t="n">
        <v>0.04901135</v>
      </c>
      <c r="F463" s="2" t="s">
        <v>13</v>
      </c>
      <c r="G463" s="2" t="s">
        <v>13</v>
      </c>
      <c r="H463" s="2" t="s">
        <v>2291</v>
      </c>
      <c r="I463" s="35" t="s">
        <v>2292</v>
      </c>
    </row>
    <row r="464" s="38" customFormat="true" ht="15" hidden="false" customHeight="false" outlineLevel="0" collapsed="false">
      <c r="A464" s="2" t="s">
        <v>2293</v>
      </c>
      <c r="B464" s="24" t="n">
        <v>13.06291434</v>
      </c>
      <c r="C464" s="24" t="n">
        <v>48.54035591</v>
      </c>
      <c r="D464" s="24" t="n">
        <v>1.893707888</v>
      </c>
      <c r="E464" s="6" t="n">
        <v>0.0493289</v>
      </c>
      <c r="F464" s="2" t="s">
        <v>13</v>
      </c>
      <c r="G464" s="2" t="s">
        <v>13</v>
      </c>
      <c r="H464" s="2" t="s">
        <v>2294</v>
      </c>
      <c r="I464" s="35" t="s">
        <v>2295</v>
      </c>
      <c r="J464" s="2"/>
      <c r="K464" s="2"/>
      <c r="L464" s="2"/>
      <c r="M464" s="1"/>
      <c r="N464" s="1"/>
      <c r="O464" s="1"/>
    </row>
    <row r="465" customFormat="false" ht="15" hidden="false" customHeight="false" outlineLevel="0" collapsed="false">
      <c r="A465" s="2" t="s">
        <v>2296</v>
      </c>
      <c r="B465" s="24" t="n">
        <v>12.83386966</v>
      </c>
      <c r="C465" s="24" t="n">
        <v>49.67987546</v>
      </c>
      <c r="D465" s="24" t="n">
        <v>1.952705321</v>
      </c>
      <c r="E465" s="6" t="n">
        <v>0.0493289</v>
      </c>
      <c r="F465" s="2" t="s">
        <v>13</v>
      </c>
      <c r="G465" s="2" t="s">
        <v>13</v>
      </c>
      <c r="H465" s="2" t="s">
        <v>2297</v>
      </c>
      <c r="I465" s="35" t="s">
        <v>2298</v>
      </c>
    </row>
    <row r="466" customFormat="false" ht="15" hidden="false" customHeight="false" outlineLevel="0" collapsed="false">
      <c r="A466" s="2" t="s">
        <v>2299</v>
      </c>
      <c r="B466" s="24" t="n">
        <v>1.475939333</v>
      </c>
      <c r="C466" s="24" t="n">
        <v>7.78997348</v>
      </c>
      <c r="D466" s="24" t="n">
        <v>2.399984995</v>
      </c>
      <c r="E466" s="6" t="n">
        <v>0.04956925</v>
      </c>
      <c r="F466" s="2" t="s">
        <v>13</v>
      </c>
      <c r="G466" s="2" t="s">
        <v>13</v>
      </c>
      <c r="H466" s="2" t="s">
        <v>2300</v>
      </c>
      <c r="I466" s="35" t="s">
        <v>2301</v>
      </c>
    </row>
    <row r="467" customFormat="false" ht="15" hidden="false" customHeight="false" outlineLevel="0" collapsed="false">
      <c r="A467" s="2" t="s">
        <v>2302</v>
      </c>
      <c r="B467" s="24" t="n">
        <v>0.551166505</v>
      </c>
      <c r="C467" s="24" t="n">
        <v>3.123880964</v>
      </c>
      <c r="D467" s="24" t="n">
        <v>2.502779359</v>
      </c>
      <c r="E467" s="6" t="n">
        <v>0.0493289</v>
      </c>
      <c r="F467" s="2" t="s">
        <v>13</v>
      </c>
      <c r="G467" s="2" t="s">
        <v>13</v>
      </c>
      <c r="H467" s="2" t="s">
        <v>2303</v>
      </c>
      <c r="I467" s="35" t="s">
        <v>2304</v>
      </c>
    </row>
    <row r="468" customFormat="false" ht="15" hidden="false" customHeight="false" outlineLevel="0" collapsed="false">
      <c r="A468" s="2" t="s">
        <v>2305</v>
      </c>
      <c r="B468" s="24" t="n">
        <v>0.646656852</v>
      </c>
      <c r="C468" s="24" t="n">
        <v>4.133063942</v>
      </c>
      <c r="D468" s="24" t="n">
        <v>2.676139427</v>
      </c>
      <c r="E468" s="6" t="n">
        <v>0.04901135</v>
      </c>
      <c r="F468" s="2" t="s">
        <v>13</v>
      </c>
      <c r="G468" s="2" t="s">
        <v>13</v>
      </c>
      <c r="H468" s="2" t="s">
        <v>2306</v>
      </c>
      <c r="I468" s="35" t="s">
        <v>2307</v>
      </c>
    </row>
    <row r="469" customFormat="false" ht="15" hidden="false" customHeight="false" outlineLevel="0" collapsed="false">
      <c r="A469" s="2" t="s">
        <v>2308</v>
      </c>
      <c r="B469" s="24" t="n">
        <v>0.177362887</v>
      </c>
      <c r="C469" s="24" t="n">
        <v>1.412910115</v>
      </c>
      <c r="D469" s="24" t="n">
        <v>2.993893622</v>
      </c>
      <c r="E469" s="6" t="n">
        <v>0.04901135</v>
      </c>
      <c r="F469" s="2" t="s">
        <v>13</v>
      </c>
      <c r="G469" s="2" t="s">
        <v>13</v>
      </c>
      <c r="H469" s="2" t="s">
        <v>2309</v>
      </c>
      <c r="I469" s="35" t="s">
        <v>2310</v>
      </c>
    </row>
    <row r="470" customFormat="false" ht="15" hidden="false" customHeight="false" outlineLevel="0" collapsed="false">
      <c r="A470" s="2" t="s">
        <v>2311</v>
      </c>
      <c r="B470" s="24" t="n">
        <v>0.271196284</v>
      </c>
      <c r="C470" s="24" t="n">
        <v>4.315434283</v>
      </c>
      <c r="D470" s="24" t="n">
        <v>3.992096436</v>
      </c>
      <c r="E470" s="6" t="n">
        <v>0.04901135</v>
      </c>
      <c r="F470" s="2" t="s">
        <v>13</v>
      </c>
      <c r="G470" s="2" t="s">
        <v>13</v>
      </c>
      <c r="H470" s="2" t="s">
        <v>2312</v>
      </c>
      <c r="I470" s="35" t="s">
        <v>2313</v>
      </c>
    </row>
    <row r="471" customFormat="false" ht="15" hidden="false" customHeight="false" outlineLevel="0" collapsed="false">
      <c r="A471" s="2" t="s">
        <v>2314</v>
      </c>
      <c r="B471" s="24" t="n">
        <v>0.164905601</v>
      </c>
      <c r="C471" s="24" t="n">
        <v>6.980015372</v>
      </c>
      <c r="D471" s="24" t="n">
        <v>5.403517909</v>
      </c>
      <c r="E471" s="6" t="n">
        <v>0.04901135</v>
      </c>
      <c r="F471" s="2" t="s">
        <v>13</v>
      </c>
      <c r="G471" s="2" t="s">
        <v>13</v>
      </c>
      <c r="H471" s="2" t="s">
        <v>2315</v>
      </c>
      <c r="I471" s="35" t="s">
        <v>2316</v>
      </c>
    </row>
    <row r="472" customFormat="false" ht="15" hidden="false" customHeight="false" outlineLevel="0" collapsed="false">
      <c r="A472" s="2" t="s">
        <v>2317</v>
      </c>
      <c r="B472" s="24" t="n">
        <v>0.235025727</v>
      </c>
      <c r="C472" s="24" t="n">
        <v>9.977675376</v>
      </c>
      <c r="D472" s="24" t="n">
        <v>5.407813135</v>
      </c>
      <c r="E472" s="6" t="n">
        <v>0.04901135</v>
      </c>
      <c r="F472" s="2" t="s">
        <v>13</v>
      </c>
      <c r="G472" s="2" t="s">
        <v>13</v>
      </c>
      <c r="H472" s="2" t="s">
        <v>2318</v>
      </c>
      <c r="I472" s="35" t="s">
        <v>2319</v>
      </c>
    </row>
    <row r="473" customFormat="false" ht="15" hidden="false" customHeight="false" outlineLevel="0" collapsed="false">
      <c r="A473" s="8" t="s">
        <v>2320</v>
      </c>
      <c r="B473" s="27" t="n">
        <v>0.631173825</v>
      </c>
      <c r="C473" s="27" t="n">
        <v>30.84697221</v>
      </c>
      <c r="D473" s="27" t="n">
        <v>5.610947701</v>
      </c>
      <c r="E473" s="6" t="n">
        <v>0.04976168</v>
      </c>
      <c r="F473" s="8" t="s">
        <v>13</v>
      </c>
      <c r="G473" s="8" t="s">
        <v>13</v>
      </c>
      <c r="H473" s="8" t="s">
        <v>2321</v>
      </c>
      <c r="I473" s="37" t="s">
        <v>2322</v>
      </c>
      <c r="J473" s="8"/>
      <c r="K473" s="8"/>
      <c r="L473" s="8"/>
    </row>
    <row r="474" customFormat="false" ht="11.25" hidden="false" customHeight="true" outlineLevel="0" collapsed="false">
      <c r="A474" s="2" t="s">
        <v>2323</v>
      </c>
      <c r="B474" s="24" t="n">
        <v>0</v>
      </c>
      <c r="C474" s="24" t="n">
        <v>4.551573717</v>
      </c>
      <c r="D474" s="24" t="s">
        <v>1939</v>
      </c>
      <c r="E474" s="6" t="n">
        <v>0.04901135</v>
      </c>
      <c r="F474" s="2" t="s">
        <v>13</v>
      </c>
      <c r="G474" s="2" t="s">
        <v>13</v>
      </c>
      <c r="H474" s="2" t="s">
        <v>2324</v>
      </c>
      <c r="I474" s="35" t="s">
        <v>2319</v>
      </c>
    </row>
    <row r="475" customFormat="false" ht="15" hidden="false" customHeight="false" outlineLevel="0" collapsed="false">
      <c r="A475" s="2" t="s">
        <v>2325</v>
      </c>
      <c r="B475" s="24" t="n">
        <v>0</v>
      </c>
      <c r="C475" s="24" t="n">
        <v>8.180901508</v>
      </c>
      <c r="D475" s="24" t="s">
        <v>1939</v>
      </c>
      <c r="E475" s="6" t="n">
        <v>0.04901135</v>
      </c>
      <c r="F475" s="2" t="s">
        <v>13</v>
      </c>
      <c r="G475" s="2" t="s">
        <v>13</v>
      </c>
      <c r="H475" s="2" t="s">
        <v>2326</v>
      </c>
      <c r="I475" s="35" t="s">
        <v>2319</v>
      </c>
    </row>
    <row r="476" customFormat="false" ht="15" hidden="false" customHeight="false" outlineLevel="0" collapsed="false">
      <c r="A476" s="2" t="s">
        <v>2327</v>
      </c>
      <c r="B476" s="24" t="n">
        <v>0</v>
      </c>
      <c r="C476" s="24" t="n">
        <v>14.39460627</v>
      </c>
      <c r="D476" s="24" t="s">
        <v>1939</v>
      </c>
      <c r="E476" s="6" t="n">
        <v>0.0493289</v>
      </c>
      <c r="F476" s="2" t="s">
        <v>13</v>
      </c>
      <c r="G476" s="2" t="s">
        <v>13</v>
      </c>
      <c r="H476" s="2" t="s">
        <v>2328</v>
      </c>
      <c r="I476" s="35" t="s">
        <v>2329</v>
      </c>
    </row>
    <row r="477" customFormat="false" ht="15" hidden="false" customHeight="false" outlineLevel="0" collapsed="false">
      <c r="A477" s="39" t="s">
        <v>2330</v>
      </c>
      <c r="B477" s="40" t="n">
        <v>0</v>
      </c>
      <c r="C477" s="40" t="n">
        <v>6.547167066</v>
      </c>
      <c r="D477" s="40" t="s">
        <v>1939</v>
      </c>
      <c r="E477" s="41" t="n">
        <v>0.0493289</v>
      </c>
      <c r="F477" s="39" t="s">
        <v>13</v>
      </c>
      <c r="G477" s="39" t="s">
        <v>13</v>
      </c>
      <c r="H477" s="39" t="s">
        <v>2331</v>
      </c>
      <c r="I477" s="42" t="s">
        <v>2319</v>
      </c>
      <c r="J477" s="39"/>
      <c r="K477" s="39"/>
      <c r="L477" s="39"/>
    </row>
    <row r="479" customFormat="false" ht="15" hidden="false" customHeight="false" outlineLevel="0" collapsed="false">
      <c r="A479" s="2" t="s">
        <v>2332</v>
      </c>
    </row>
    <row r="480" customFormat="false" ht="15" hidden="false" customHeight="false" outlineLevel="0" collapsed="false">
      <c r="A480" s="2" t="s">
        <v>2333</v>
      </c>
    </row>
  </sheetData>
  <conditionalFormatting sqref="E1 E478:E65536">
    <cfRule type="cellIs" priority="2" operator="lessThanOrEqual" aboveAverage="0" equalAverage="0" bottom="0" percent="0" rank="0" text="" dxfId="0">
      <formula>0.005</formula>
    </cfRule>
  </conditionalFormatting>
  <printOptions headings="false" gridLines="false" gridLinesSet="true" horizontalCentered="false" verticalCentered="false"/>
  <pageMargins left="0.25" right="0.25"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10-07T09:47:08Z</dcterms:created>
  <dc:creator>yc</dc:creator>
  <dc:description/>
  <dc:language>en-US</dc:language>
  <cp:lastModifiedBy>Yu</cp:lastModifiedBy>
  <cp:lastPrinted>2017-07-15T09:56:44Z</cp:lastPrinted>
  <dcterms:modified xsi:type="dcterms:W3CDTF">2017-08-16T04:55:35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DocumentId">
    <vt:lpwstr>Data Sheet 1.XLS</vt:lpwstr>
  </property>
  <property fmtid="{D5CDD505-2E9C-101B-9397-08002B2CF9AE}" pid="3" name="DocumentType">
    <vt:lpwstr>Data Sheet</vt:lpwstr>
  </property>
  <property fmtid="{D5CDD505-2E9C-101B-9397-08002B2CF9AE}" pid="4" name="FileFormat">
    <vt:lpwstr>XLS</vt:lpwstr>
  </property>
  <property fmtid="{D5CDD505-2E9C-101B-9397-08002B2CF9AE}" pid="5" name="TitleName">
    <vt:lpwstr>Data Sheet 1.XLS</vt:lpwstr>
  </property>
</Properties>
</file>